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952" yWindow="1044" windowWidth="11544" windowHeight="9252"/>
  </bookViews>
  <sheets>
    <sheet name="Final data" sheetId="1" r:id="rId1"/>
    <sheet name="Raw data" sheetId="2" r:id="rId2"/>
    <sheet name="Ark3" sheetId="3" r:id="rId3"/>
  </sheets>
  <definedNames>
    <definedName name="_xlnm._FilterDatabase" localSheetId="0" hidden="1">'Final data'!$A$2:$AB$279</definedName>
  </definedNames>
  <calcPr calcId="145621"/>
</workbook>
</file>

<file path=xl/calcChain.xml><?xml version="1.0" encoding="utf-8"?>
<calcChain xmlns="http://schemas.openxmlformats.org/spreadsheetml/2006/main">
  <c r="K289" i="2" l="1"/>
  <c r="J289" i="2"/>
  <c r="I289" i="2"/>
  <c r="H289" i="2"/>
  <c r="G289" i="2"/>
  <c r="F289" i="2"/>
  <c r="E289" i="2"/>
  <c r="D289" i="2"/>
  <c r="C289" i="2"/>
  <c r="B289" i="2"/>
  <c r="K288" i="2"/>
  <c r="J288" i="2"/>
  <c r="I288" i="2"/>
  <c r="H288" i="2"/>
  <c r="G288" i="2"/>
  <c r="F288" i="2"/>
  <c r="E288" i="2"/>
  <c r="D288" i="2"/>
  <c r="C288" i="2"/>
  <c r="B288" i="2"/>
</calcChain>
</file>

<file path=xl/sharedStrings.xml><?xml version="1.0" encoding="utf-8"?>
<sst xmlns="http://schemas.openxmlformats.org/spreadsheetml/2006/main" count="1145" uniqueCount="323">
  <si>
    <t>TARGETS  (Ct)</t>
  </si>
  <si>
    <t>Cel-mir-39</t>
  </si>
  <si>
    <t>UniSp4</t>
  </si>
  <si>
    <t>Cel-miR39</t>
  </si>
  <si>
    <t>miR17</t>
  </si>
  <si>
    <t>miR191</t>
  </si>
  <si>
    <t>Gnm</t>
  </si>
  <si>
    <t>var</t>
  </si>
  <si>
    <t>A414</t>
  </si>
  <si>
    <t>miR125</t>
  </si>
  <si>
    <t>miR141</t>
  </si>
  <si>
    <t>miR221</t>
  </si>
  <si>
    <t>miR375</t>
  </si>
  <si>
    <t>miR93</t>
  </si>
  <si>
    <t>AB003-1</t>
  </si>
  <si>
    <t>AB002-1</t>
  </si>
  <si>
    <t>AB004-1</t>
  </si>
  <si>
    <t>AB002-2</t>
  </si>
  <si>
    <t>AB005-1</t>
  </si>
  <si>
    <t>AB009-1</t>
  </si>
  <si>
    <t>AB003-2</t>
  </si>
  <si>
    <t>AB007-1</t>
  </si>
  <si>
    <t>AB004-2</t>
  </si>
  <si>
    <t>AB005-2</t>
  </si>
  <si>
    <t>AB009-2</t>
  </si>
  <si>
    <t>AB011-1</t>
  </si>
  <si>
    <t>AB007-2</t>
  </si>
  <si>
    <t>AB011-2</t>
  </si>
  <si>
    <t>AB009-3</t>
  </si>
  <si>
    <t>AB012-1</t>
  </si>
  <si>
    <t>AB015-1</t>
  </si>
  <si>
    <t>AB004-4</t>
  </si>
  <si>
    <t>AB011-3</t>
  </si>
  <si>
    <t>AB009-4</t>
  </si>
  <si>
    <t>AB016-1</t>
  </si>
  <si>
    <t>AB005-3</t>
  </si>
  <si>
    <t>AB012-2</t>
  </si>
  <si>
    <t>AB016-2</t>
  </si>
  <si>
    <t>AB015-2</t>
  </si>
  <si>
    <t>AB018-1</t>
  </si>
  <si>
    <t>AB015-3</t>
  </si>
  <si>
    <t>AB020-1</t>
  </si>
  <si>
    <t>AB003-3</t>
  </si>
  <si>
    <t>AB018-2</t>
  </si>
  <si>
    <t>AB012-3</t>
  </si>
  <si>
    <t>AB020-2</t>
  </si>
  <si>
    <t>AB005-4</t>
  </si>
  <si>
    <t>AB023-1</t>
  </si>
  <si>
    <t>AB024-1</t>
  </si>
  <si>
    <t>AB022-1</t>
  </si>
  <si>
    <t>AB025-1</t>
  </si>
  <si>
    <t>AB026-1</t>
  </si>
  <si>
    <t>AB026-2</t>
  </si>
  <si>
    <t>AB022-2</t>
  </si>
  <si>
    <t>AB023-2</t>
  </si>
  <si>
    <t>AB024-2</t>
  </si>
  <si>
    <t>AB029-1</t>
  </si>
  <si>
    <t>AB025-2</t>
  </si>
  <si>
    <t>AB024-3</t>
  </si>
  <si>
    <t>AB029-2</t>
  </si>
  <si>
    <t>AB002-3</t>
  </si>
  <si>
    <t>AB024-4</t>
  </si>
  <si>
    <t>AB007-3</t>
  </si>
  <si>
    <t>AB018-3</t>
  </si>
  <si>
    <t>AB031-1</t>
  </si>
  <si>
    <t>AB018-4</t>
  </si>
  <si>
    <t>AB029-3</t>
  </si>
  <si>
    <t>AB016-3</t>
  </si>
  <si>
    <t>AB031-2</t>
  </si>
  <si>
    <t>AB025-3</t>
  </si>
  <si>
    <t>AB032-1</t>
  </si>
  <si>
    <t>AB026-3</t>
  </si>
  <si>
    <t>AB022-3</t>
  </si>
  <si>
    <t>AB033-1</t>
  </si>
  <si>
    <t>AB032-2</t>
  </si>
  <si>
    <t>AB026-4</t>
  </si>
  <si>
    <t>AB033-2</t>
  </si>
  <si>
    <t>AB025-4</t>
  </si>
  <si>
    <t>AB035-1</t>
  </si>
  <si>
    <t>AB029-4</t>
  </si>
  <si>
    <t>AB035-2</t>
  </si>
  <si>
    <t>AB036-1</t>
  </si>
  <si>
    <t>AB036-2</t>
  </si>
  <si>
    <t>AB002-4</t>
  </si>
  <si>
    <t>AB038-1</t>
  </si>
  <si>
    <t>AB039-1</t>
  </si>
  <si>
    <t>AB040-1</t>
  </si>
  <si>
    <t>AB041-1</t>
  </si>
  <si>
    <t>AB038-2</t>
  </si>
  <si>
    <t>AB039-2</t>
  </si>
  <si>
    <t>AB040-2</t>
  </si>
  <si>
    <t>AB041-2</t>
  </si>
  <si>
    <t>AB040-3</t>
  </si>
  <si>
    <t>AB022-4</t>
  </si>
  <si>
    <t>AB031-3</t>
  </si>
  <si>
    <t>AB040-4</t>
  </si>
  <si>
    <t>AB042-1</t>
  </si>
  <si>
    <t>AB043-1</t>
  </si>
  <si>
    <t>AB044-1</t>
  </si>
  <si>
    <t>AB043-2</t>
  </si>
  <si>
    <t>AB042-2</t>
  </si>
  <si>
    <t>AB044-2</t>
  </si>
  <si>
    <t>AB043-3</t>
  </si>
  <si>
    <t>AB046-1</t>
  </si>
  <si>
    <t>AB047-1</t>
  </si>
  <si>
    <t>AB042-3</t>
  </si>
  <si>
    <t>AB048-1</t>
  </si>
  <si>
    <t>AB031-4</t>
  </si>
  <si>
    <t>AB047-2</t>
  </si>
  <si>
    <t>AB049-1</t>
  </si>
  <si>
    <t>AB050-1</t>
  </si>
  <si>
    <t>AB048-2</t>
  </si>
  <si>
    <t>AB032-3</t>
  </si>
  <si>
    <t>AB046-2</t>
  </si>
  <si>
    <t>AB049-2</t>
  </si>
  <si>
    <t>AB051-1</t>
  </si>
  <si>
    <t>AB051-2</t>
  </si>
  <si>
    <t>AB052-1</t>
  </si>
  <si>
    <t>AB053-1</t>
  </si>
  <si>
    <t>AB050-2</t>
  </si>
  <si>
    <t>AB046-3</t>
  </si>
  <si>
    <t>AB053-2</t>
  </si>
  <si>
    <t>AB016-4</t>
  </si>
  <si>
    <t>AB032-4</t>
  </si>
  <si>
    <t>AB043-4</t>
  </si>
  <si>
    <t>AB057-1</t>
  </si>
  <si>
    <t>AB051-3</t>
  </si>
  <si>
    <t>AB023-3</t>
  </si>
  <si>
    <t>AB035-3</t>
  </si>
  <si>
    <t>AB055-1</t>
  </si>
  <si>
    <t>AB050-3</t>
  </si>
  <si>
    <t>AB058-1</t>
  </si>
  <si>
    <t>AB057-2</t>
  </si>
  <si>
    <t>AB052-2</t>
  </si>
  <si>
    <t>AB055-2</t>
  </si>
  <si>
    <t>AB053-3</t>
  </si>
  <si>
    <t>AB058-2</t>
  </si>
  <si>
    <t>AB059-1</t>
  </si>
  <si>
    <t>AB041-3</t>
  </si>
  <si>
    <t>AB060-1</t>
  </si>
  <si>
    <t>AB059-2</t>
  </si>
  <si>
    <t>AB041-4</t>
  </si>
  <si>
    <t>AB060-2</t>
  </si>
  <si>
    <t>AB061-1</t>
  </si>
  <si>
    <t>AB061-2</t>
  </si>
  <si>
    <t>AB052-3</t>
  </si>
  <si>
    <t>AB049-3</t>
  </si>
  <si>
    <t>AB047-3</t>
  </si>
  <si>
    <t>AB039-3</t>
  </si>
  <si>
    <t>AB053-4</t>
  </si>
  <si>
    <t>AB052-4</t>
  </si>
  <si>
    <t>AB055-3</t>
  </si>
  <si>
    <t>AB044-3</t>
  </si>
  <si>
    <t>AB023-4</t>
  </si>
  <si>
    <t>AB061-3</t>
  </si>
  <si>
    <t>AB004-3</t>
  </si>
  <si>
    <t>AB050-4</t>
  </si>
  <si>
    <t>AB033-3</t>
  </si>
  <si>
    <t>AB036-3</t>
  </si>
  <si>
    <t>AB057-3</t>
  </si>
  <si>
    <t>AB044-4</t>
  </si>
  <si>
    <t>AB055-4</t>
  </si>
  <si>
    <t>AB035-4</t>
  </si>
  <si>
    <t>AB048-3</t>
  </si>
  <si>
    <t>AB047-4</t>
  </si>
  <si>
    <t>AB020-3</t>
  </si>
  <si>
    <t>AB058-3</t>
  </si>
  <si>
    <t>AB039-4</t>
  </si>
  <si>
    <t>AB060-3</t>
  </si>
  <si>
    <t>AB059-3</t>
  </si>
  <si>
    <t>DB002-2</t>
  </si>
  <si>
    <t>DB002-1</t>
  </si>
  <si>
    <t>DB004-2</t>
  </si>
  <si>
    <t>DB003-2</t>
  </si>
  <si>
    <t>DB005-1</t>
  </si>
  <si>
    <t>DB004-3</t>
  </si>
  <si>
    <t>DB003-1</t>
  </si>
  <si>
    <t>DB005-2</t>
  </si>
  <si>
    <t>DB004-1</t>
  </si>
  <si>
    <t>DB012-1</t>
  </si>
  <si>
    <t>DB009-1</t>
  </si>
  <si>
    <t>DB002-3</t>
  </si>
  <si>
    <t>DB003-3</t>
  </si>
  <si>
    <t>DB008-2</t>
  </si>
  <si>
    <t>DB013-1</t>
  </si>
  <si>
    <t>DB009-2</t>
  </si>
  <si>
    <t>DB012-2</t>
  </si>
  <si>
    <t>DB015-1</t>
  </si>
  <si>
    <t>DB014-1</t>
  </si>
  <si>
    <t>DB005-3</t>
  </si>
  <si>
    <t>DB017-1</t>
  </si>
  <si>
    <t>DB016-1</t>
  </si>
  <si>
    <t>DB008-1</t>
  </si>
  <si>
    <t>DB013-2</t>
  </si>
  <si>
    <t>DB014-2</t>
  </si>
  <si>
    <t>DB018-1</t>
  </si>
  <si>
    <t>DB017-2</t>
  </si>
  <si>
    <t>DB020-1</t>
  </si>
  <si>
    <t>DB016-2</t>
  </si>
  <si>
    <t>DB009-3</t>
  </si>
  <si>
    <t>DB008-3</t>
  </si>
  <si>
    <t>DB012-3</t>
  </si>
  <si>
    <t>DB018-2</t>
  </si>
  <si>
    <t>DB011-1</t>
  </si>
  <si>
    <t>DB022-1</t>
  </si>
  <si>
    <t>DB021-1</t>
  </si>
  <si>
    <t>DB015-2</t>
  </si>
  <si>
    <t>DB020-2</t>
  </si>
  <si>
    <t>DB021-2</t>
  </si>
  <si>
    <t>DB015-3</t>
  </si>
  <si>
    <t>DB011-2</t>
  </si>
  <si>
    <t>DB024-1</t>
  </si>
  <si>
    <t>DB016-3</t>
  </si>
  <si>
    <t>DB023-1</t>
  </si>
  <si>
    <t>DB018-3</t>
  </si>
  <si>
    <t>DB022-2</t>
  </si>
  <si>
    <t>DB024-2</t>
  </si>
  <si>
    <t>DB025-1</t>
  </si>
  <si>
    <t>DB020-3</t>
  </si>
  <si>
    <t>DB026-1</t>
  </si>
  <si>
    <t>DB017-3</t>
  </si>
  <si>
    <t>DB025-2</t>
  </si>
  <si>
    <t>DB026-2</t>
  </si>
  <si>
    <t>DB023-3</t>
  </si>
  <si>
    <t>DB023-2</t>
  </si>
  <si>
    <t>DB013-3</t>
  </si>
  <si>
    <t>DB014-3</t>
  </si>
  <si>
    <t>DB025-3</t>
  </si>
  <si>
    <t>DB028-1</t>
  </si>
  <si>
    <t>DB021-3</t>
  </si>
  <si>
    <t>DB028-2</t>
  </si>
  <si>
    <t>DB026-3</t>
  </si>
  <si>
    <t>DB029-1</t>
  </si>
  <si>
    <t>DB022-3</t>
  </si>
  <si>
    <t>DB029-2</t>
  </si>
  <si>
    <t>DB030-1</t>
  </si>
  <si>
    <t>DB028-3</t>
  </si>
  <si>
    <t>DB030-2</t>
  </si>
  <si>
    <t>DB029-3</t>
  </si>
  <si>
    <t>DB030-3</t>
  </si>
  <si>
    <t>DB035-1</t>
  </si>
  <si>
    <t>DB035-2</t>
  </si>
  <si>
    <t>DB034-1</t>
  </si>
  <si>
    <t>DB037-1</t>
  </si>
  <si>
    <t>DB037-2</t>
  </si>
  <si>
    <t>DB035-3</t>
  </si>
  <si>
    <t>DB039-1</t>
  </si>
  <si>
    <t>DB034-2</t>
  </si>
  <si>
    <t>DB039-2</t>
  </si>
  <si>
    <t>DB034-3</t>
  </si>
  <si>
    <t>DB037-3</t>
  </si>
  <si>
    <t>DB039-3</t>
  </si>
  <si>
    <t>DB044-1</t>
  </si>
  <si>
    <t>DB045-1</t>
  </si>
  <si>
    <t>DB044-2</t>
  </si>
  <si>
    <t>DB052-1</t>
  </si>
  <si>
    <t>DB047-1</t>
  </si>
  <si>
    <t>DB055-1</t>
  </si>
  <si>
    <t>DB052-2</t>
  </si>
  <si>
    <t>DB047-2</t>
  </si>
  <si>
    <t>DB057-1</t>
  </si>
  <si>
    <t>DB055-2</t>
  </si>
  <si>
    <t>DB057-2</t>
  </si>
  <si>
    <t>DB045-2</t>
  </si>
  <si>
    <t>DB063-1</t>
  </si>
  <si>
    <t>DB063-2</t>
  </si>
  <si>
    <t>DB068-1</t>
  </si>
  <si>
    <t>DB070-1</t>
  </si>
  <si>
    <t>DB068-2</t>
  </si>
  <si>
    <t>DB063-3</t>
  </si>
  <si>
    <t>DB070-2</t>
  </si>
  <si>
    <t>DB045-3</t>
  </si>
  <si>
    <t>DB055-3</t>
  </si>
  <si>
    <t>DB068-3</t>
  </si>
  <si>
    <t>DB044-3</t>
  </si>
  <si>
    <t>DB057-3</t>
  </si>
  <si>
    <t>DB085-1</t>
  </si>
  <si>
    <t>DB087-1</t>
  </si>
  <si>
    <t>DB052-3</t>
  </si>
  <si>
    <t>DB088-1</t>
  </si>
  <si>
    <t>DB085-2</t>
  </si>
  <si>
    <t>DB087-2</t>
  </si>
  <si>
    <t>DB088-2</t>
  </si>
  <si>
    <t>DB070-3</t>
  </si>
  <si>
    <t>DB085-3</t>
  </si>
  <si>
    <t>DB087-3</t>
  </si>
  <si>
    <t>DB088-3</t>
  </si>
  <si>
    <t>Varians</t>
  </si>
  <si>
    <t>Sample</t>
  </si>
  <si>
    <t>External controls (Linear)</t>
  </si>
  <si>
    <t>External controls (Ct)</t>
  </si>
  <si>
    <t>Internal controls (Ct)</t>
  </si>
  <si>
    <t>Internal controls (linear)</t>
  </si>
  <si>
    <t>For normalization</t>
  </si>
  <si>
    <t>Hemolysis index</t>
  </si>
  <si>
    <t>TARGETS  (linear)</t>
  </si>
  <si>
    <t>TARGETS  (normalized)</t>
  </si>
  <si>
    <t>Mean</t>
  </si>
  <si>
    <t>Geomean</t>
  </si>
  <si>
    <t>Undetected</t>
  </si>
  <si>
    <t>Ct værdier</t>
  </si>
  <si>
    <t>Hæmolyse?</t>
  </si>
  <si>
    <t>Varians ((N = enkeltbestemt))</t>
  </si>
  <si>
    <t>Prøvenr.</t>
  </si>
  <si>
    <t>miR21</t>
  </si>
  <si>
    <t>Cel-mirN39</t>
  </si>
  <si>
    <t>RT neg 1</t>
  </si>
  <si>
    <t>-</t>
  </si>
  <si>
    <t>N</t>
  </si>
  <si>
    <t>RT neg 2</t>
  </si>
  <si>
    <t>50-re</t>
  </si>
  <si>
    <t>84-re</t>
  </si>
  <si>
    <t>86-re</t>
  </si>
  <si>
    <t>RT neg 3</t>
  </si>
  <si>
    <t xml:space="preserve"> </t>
  </si>
  <si>
    <t>105-re</t>
  </si>
  <si>
    <t>111-re</t>
  </si>
  <si>
    <t>RT neg 4</t>
  </si>
  <si>
    <t>RT neg 5</t>
  </si>
  <si>
    <t>RT neg 6</t>
  </si>
  <si>
    <t>Middel</t>
  </si>
  <si>
    <t>Geomiddel</t>
  </si>
  <si>
    <t>Circulating miR-141 and miR-375 are associated with treatment outcome in metastatic castration resistant prostate cancer
A. H. Zedan, P. J. S. Osther, J. Assenholt, J. S. Madsen, T. F. Hans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2" borderId="0" xfId="0" applyFill="1"/>
    <xf numFmtId="2" fontId="0" fillId="3" borderId="5" xfId="0" applyNumberFormat="1" applyFill="1" applyBorder="1" applyAlignment="1">
      <alignment wrapText="1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3" borderId="5" xfId="0" applyNumberFormat="1" applyFill="1" applyBorder="1"/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Border="1"/>
    <xf numFmtId="2" fontId="0" fillId="4" borderId="4" xfId="0" applyNumberFormat="1" applyFill="1" applyBorder="1"/>
    <xf numFmtId="2" fontId="0" fillId="4" borderId="0" xfId="0" applyNumberFormat="1" applyFill="1" applyBorder="1"/>
    <xf numFmtId="2" fontId="0" fillId="4" borderId="6" xfId="0" applyNumberFormat="1" applyFill="1" applyBorder="1"/>
    <xf numFmtId="2" fontId="0" fillId="3" borderId="0" xfId="0" applyNumberFormat="1" applyFill="1" applyBorder="1"/>
    <xf numFmtId="0" fontId="0" fillId="0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2" fontId="0" fillId="3" borderId="9" xfId="0" applyNumberFormat="1" applyFill="1" applyBorder="1"/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4" borderId="4" xfId="0" applyFill="1" applyBorder="1"/>
    <xf numFmtId="0" fontId="0" fillId="4" borderId="0" xfId="0" applyFill="1" applyBorder="1"/>
    <xf numFmtId="0" fontId="0" fillId="4" borderId="6" xfId="0" applyFill="1" applyBorder="1"/>
    <xf numFmtId="0" fontId="0" fillId="5" borderId="6" xfId="0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2" fontId="2" fillId="6" borderId="6" xfId="0" applyNumberFormat="1" applyFon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2" fontId="1" fillId="8" borderId="5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5" xfId="0" applyFill="1" applyBorder="1"/>
    <xf numFmtId="2" fontId="0" fillId="8" borderId="0" xfId="0" applyNumberFormat="1" applyFill="1" applyAlignment="1">
      <alignment horizontal="center"/>
    </xf>
    <xf numFmtId="0" fontId="0" fillId="0" borderId="7" xfId="0" applyFill="1" applyBorder="1"/>
    <xf numFmtId="2" fontId="0" fillId="8" borderId="9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0"/>
  <sheetViews>
    <sheetView tabSelected="1" workbookViewId="0">
      <selection activeCell="C1" sqref="C1:Z1"/>
    </sheetView>
  </sheetViews>
  <sheetFormatPr defaultRowHeight="14.4" x14ac:dyDescent="0.3"/>
  <cols>
    <col min="1" max="1" width="8.88671875" style="11" bestFit="1" customWidth="1"/>
    <col min="2" max="2" width="8" style="11" bestFit="1" customWidth="1"/>
    <col min="3" max="3" width="9.6640625" style="12" bestFit="1" customWidth="1"/>
    <col min="4" max="4" width="10.5546875" style="13" bestFit="1" customWidth="1"/>
    <col min="5" max="5" width="9.44140625" style="14" bestFit="1" customWidth="1"/>
    <col min="6" max="6" width="10.5546875" style="15" bestFit="1" customWidth="1"/>
    <col min="7" max="8" width="10.5546875" style="13" bestFit="1" customWidth="1"/>
    <col min="9" max="9" width="10.5546875" style="14" bestFit="1" customWidth="1"/>
    <col min="10" max="10" width="10.5546875" style="15" bestFit="1" customWidth="1"/>
    <col min="11" max="12" width="10.5546875" style="16" bestFit="1" customWidth="1"/>
    <col min="13" max="13" width="9.21875" style="17" bestFit="1" customWidth="1"/>
    <col min="14" max="14" width="10.5546875" style="18" bestFit="1" customWidth="1"/>
    <col min="15" max="17" width="10.5546875" style="19" bestFit="1" customWidth="1"/>
    <col min="18" max="18" width="10.5546875" style="20" bestFit="1" customWidth="1"/>
    <col min="19" max="19" width="10.5546875" style="36" bestFit="1" customWidth="1"/>
    <col min="20" max="20" width="10.5546875" style="22" bestFit="1" customWidth="1"/>
    <col min="21" max="23" width="10.5546875" style="37" bestFit="1" customWidth="1"/>
    <col min="24" max="24" width="10.5546875" style="38" bestFit="1" customWidth="1"/>
    <col min="25" max="27" width="10.5546875" style="39" bestFit="1" customWidth="1"/>
    <col min="28" max="28" width="10.5546875" style="40" bestFit="1" customWidth="1"/>
  </cols>
  <sheetData>
    <row r="1" spans="1:28" ht="100.8" customHeight="1" thickBot="1" x14ac:dyDescent="0.35">
      <c r="C1" s="80" t="s">
        <v>322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</row>
    <row r="2" spans="1:28" s="1" customFormat="1" ht="42.75" customHeight="1" x14ac:dyDescent="0.3">
      <c r="A2" s="1" t="s">
        <v>288</v>
      </c>
      <c r="C2" s="66" t="s">
        <v>290</v>
      </c>
      <c r="D2" s="68"/>
      <c r="E2" s="66" t="s">
        <v>289</v>
      </c>
      <c r="F2" s="68"/>
      <c r="G2" s="72" t="s">
        <v>291</v>
      </c>
      <c r="H2" s="73"/>
      <c r="I2" s="74" t="s">
        <v>292</v>
      </c>
      <c r="J2" s="75"/>
      <c r="K2" s="76" t="s">
        <v>293</v>
      </c>
      <c r="L2" s="77"/>
      <c r="M2" s="2" t="s">
        <v>294</v>
      </c>
      <c r="N2" s="66" t="s">
        <v>0</v>
      </c>
      <c r="O2" s="67"/>
      <c r="P2" s="67"/>
      <c r="Q2" s="67"/>
      <c r="R2" s="68"/>
      <c r="S2" s="66" t="s">
        <v>295</v>
      </c>
      <c r="T2" s="67"/>
      <c r="U2" s="67"/>
      <c r="V2" s="67"/>
      <c r="W2" s="68"/>
      <c r="X2" s="69" t="s">
        <v>296</v>
      </c>
      <c r="Y2" s="70"/>
      <c r="Z2" s="70"/>
      <c r="AA2" s="70"/>
      <c r="AB2" s="71"/>
    </row>
    <row r="3" spans="1:28" x14ac:dyDescent="0.3">
      <c r="A3" s="3"/>
      <c r="B3" s="3"/>
      <c r="C3" s="49" t="s">
        <v>1</v>
      </c>
      <c r="D3" s="45" t="s">
        <v>2</v>
      </c>
      <c r="E3" s="46" t="s">
        <v>3</v>
      </c>
      <c r="F3" s="50" t="s">
        <v>2</v>
      </c>
      <c r="G3" s="45" t="s">
        <v>4</v>
      </c>
      <c r="H3" s="45" t="s">
        <v>5</v>
      </c>
      <c r="I3" s="46" t="s">
        <v>4</v>
      </c>
      <c r="J3" s="47" t="s">
        <v>5</v>
      </c>
      <c r="K3" s="48" t="s">
        <v>6</v>
      </c>
      <c r="L3" s="48" t="s">
        <v>7</v>
      </c>
      <c r="M3" s="6" t="s">
        <v>8</v>
      </c>
      <c r="N3" s="4" t="s">
        <v>9</v>
      </c>
      <c r="O3" s="5" t="s">
        <v>10</v>
      </c>
      <c r="P3" s="5" t="s">
        <v>11</v>
      </c>
      <c r="Q3" s="5" t="s">
        <v>12</v>
      </c>
      <c r="R3" s="7" t="s">
        <v>13</v>
      </c>
      <c r="S3" s="4" t="s">
        <v>9</v>
      </c>
      <c r="T3" s="5" t="s">
        <v>10</v>
      </c>
      <c r="U3" s="5" t="s">
        <v>11</v>
      </c>
      <c r="V3" s="5" t="s">
        <v>12</v>
      </c>
      <c r="W3" s="5" t="s">
        <v>13</v>
      </c>
      <c r="X3" s="8" t="s">
        <v>9</v>
      </c>
      <c r="Y3" s="9" t="s">
        <v>10</v>
      </c>
      <c r="Z3" s="9" t="s">
        <v>11</v>
      </c>
      <c r="AA3" s="9" t="s">
        <v>12</v>
      </c>
      <c r="AB3" s="10" t="s">
        <v>13</v>
      </c>
    </row>
    <row r="4" spans="1:28" x14ac:dyDescent="0.3">
      <c r="A4" s="11">
        <v>1</v>
      </c>
      <c r="B4" s="11" t="s">
        <v>14</v>
      </c>
      <c r="C4" s="12">
        <v>26.26</v>
      </c>
      <c r="D4" s="13">
        <v>33.04</v>
      </c>
      <c r="E4" s="14">
        <v>-7.9050476861361467</v>
      </c>
      <c r="F4" s="15">
        <v>-9.9460310567379384</v>
      </c>
      <c r="G4" s="13">
        <v>35.43</v>
      </c>
      <c r="H4" s="13">
        <v>33.85</v>
      </c>
      <c r="I4" s="14">
        <v>-10.665492746374852</v>
      </c>
      <c r="J4" s="15">
        <v>-10.189865353225763</v>
      </c>
      <c r="K4" s="16">
        <v>-10.427679049800307</v>
      </c>
      <c r="L4" s="16">
        <v>5.6555354278449647E-2</v>
      </c>
      <c r="M4" s="17">
        <v>0.11550000000000001</v>
      </c>
      <c r="N4" s="18">
        <v>32.43</v>
      </c>
      <c r="O4" s="19">
        <v>35.43</v>
      </c>
      <c r="P4" s="19">
        <v>31.97</v>
      </c>
      <c r="Q4" s="19">
        <v>35.6</v>
      </c>
      <c r="R4" s="20">
        <v>31.99</v>
      </c>
      <c r="S4" s="21">
        <v>-9.7624027593829101</v>
      </c>
      <c r="T4" s="22">
        <v>-10.665492746374852</v>
      </c>
      <c r="U4" s="22">
        <v>-9.6239289613774783</v>
      </c>
      <c r="V4" s="22">
        <v>-10.71666784563773</v>
      </c>
      <c r="W4" s="22">
        <v>-9.6299495612907577</v>
      </c>
      <c r="X4" s="23">
        <v>0.66527629041739722</v>
      </c>
      <c r="Y4" s="24">
        <v>-0.23781369657454476</v>
      </c>
      <c r="Z4" s="24">
        <v>0.80375008842282902</v>
      </c>
      <c r="AA4" s="24">
        <v>-0.28898879583742243</v>
      </c>
      <c r="AB4" s="25">
        <v>0.79772948850954961</v>
      </c>
    </row>
    <row r="5" spans="1:28" s="1" customFormat="1" x14ac:dyDescent="0.3">
      <c r="A5" s="11">
        <v>2</v>
      </c>
      <c r="B5" s="11" t="s">
        <v>15</v>
      </c>
      <c r="C5" s="12">
        <v>27.41</v>
      </c>
      <c r="D5" s="13">
        <v>33.39</v>
      </c>
      <c r="E5" s="14">
        <v>-8.2512321811497245</v>
      </c>
      <c r="F5" s="15">
        <v>-10.051391555220333</v>
      </c>
      <c r="G5" s="13">
        <v>42.69</v>
      </c>
      <c r="H5" s="13" t="s">
        <v>299</v>
      </c>
      <c r="I5" s="14">
        <v>-12.850970514895357</v>
      </c>
      <c r="J5" s="41" t="s">
        <v>299</v>
      </c>
      <c r="K5" s="13" t="s">
        <v>299</v>
      </c>
      <c r="L5" s="13" t="s">
        <v>299</v>
      </c>
      <c r="M5" s="17">
        <v>0.14849999999999999</v>
      </c>
      <c r="N5" s="18">
        <v>32.409999999999997</v>
      </c>
      <c r="O5" s="19" t="s">
        <v>299</v>
      </c>
      <c r="P5" s="19">
        <v>34.64</v>
      </c>
      <c r="Q5" s="19">
        <v>37.96</v>
      </c>
      <c r="R5" s="20">
        <v>33.229999999999997</v>
      </c>
      <c r="S5" s="21">
        <v>-9.7563821594696289</v>
      </c>
      <c r="T5" s="22" t="s">
        <v>299</v>
      </c>
      <c r="U5" s="22">
        <v>-10.427679049800307</v>
      </c>
      <c r="V5" s="22">
        <v>-11.427098635404725</v>
      </c>
      <c r="W5" s="22">
        <v>-10.003226755914094</v>
      </c>
      <c r="X5" s="23" t="s">
        <v>299</v>
      </c>
      <c r="Y5" s="24" t="s">
        <v>299</v>
      </c>
      <c r="Z5" s="24" t="s">
        <v>299</v>
      </c>
      <c r="AA5" s="24" t="s">
        <v>299</v>
      </c>
      <c r="AB5" s="25" t="s">
        <v>299</v>
      </c>
    </row>
    <row r="6" spans="1:28" x14ac:dyDescent="0.3">
      <c r="A6" s="11">
        <v>3</v>
      </c>
      <c r="B6" s="11" t="s">
        <v>16</v>
      </c>
      <c r="C6" s="12">
        <v>26.93</v>
      </c>
      <c r="D6" s="13">
        <v>30.5</v>
      </c>
      <c r="E6" s="14">
        <v>-8.1067377832310132</v>
      </c>
      <c r="F6" s="15">
        <v>-9.1814148677514265</v>
      </c>
      <c r="G6" s="13">
        <v>34.049999999999997</v>
      </c>
      <c r="H6" s="13">
        <v>33.32</v>
      </c>
      <c r="I6" s="14">
        <v>-10.250071352358558</v>
      </c>
      <c r="J6" s="15">
        <v>-10.030319455523854</v>
      </c>
      <c r="K6" s="16">
        <v>-10.140195403941206</v>
      </c>
      <c r="L6" s="16">
        <v>1.207272404061268E-2</v>
      </c>
      <c r="M6" s="17">
        <v>9.7000000000000003E-2</v>
      </c>
      <c r="N6" s="18">
        <v>32.340000000000003</v>
      </c>
      <c r="O6" s="19">
        <v>33.58</v>
      </c>
      <c r="P6" s="19">
        <v>32.14</v>
      </c>
      <c r="Q6" s="19">
        <v>33.89</v>
      </c>
      <c r="R6" s="20">
        <v>32.1</v>
      </c>
      <c r="S6" s="21">
        <v>-9.7353100597731537</v>
      </c>
      <c r="T6" s="22">
        <v>-10.108587254396488</v>
      </c>
      <c r="U6" s="22">
        <v>-9.675104060640356</v>
      </c>
      <c r="V6" s="22">
        <v>-10.201906553052323</v>
      </c>
      <c r="W6" s="22">
        <v>-9.6630628608137972</v>
      </c>
      <c r="X6" s="23">
        <v>0.40488534416805244</v>
      </c>
      <c r="Y6" s="24">
        <v>3.1608149544718245E-2</v>
      </c>
      <c r="Z6" s="24">
        <v>0.46509134330085011</v>
      </c>
      <c r="AA6" s="24">
        <v>-6.1711149111117081E-2</v>
      </c>
      <c r="AB6" s="25">
        <v>0.47713254312740894</v>
      </c>
    </row>
    <row r="7" spans="1:28" x14ac:dyDescent="0.3">
      <c r="A7" s="11">
        <v>4</v>
      </c>
      <c r="B7" s="11" t="s">
        <v>17</v>
      </c>
      <c r="C7" s="12">
        <v>27</v>
      </c>
      <c r="D7" s="13">
        <v>30.82</v>
      </c>
      <c r="E7" s="14">
        <v>-8.1278098829274921</v>
      </c>
      <c r="F7" s="15">
        <v>-9.2777444663638988</v>
      </c>
      <c r="G7" s="13">
        <v>31.36</v>
      </c>
      <c r="H7" s="13">
        <v>31.34</v>
      </c>
      <c r="I7" s="14">
        <v>-9.4403006640224501</v>
      </c>
      <c r="J7" s="16">
        <v>-9.4342800641091689</v>
      </c>
      <c r="K7" s="16">
        <v>-9.4372903640658095</v>
      </c>
      <c r="L7" s="16">
        <v>9.0619058289503633E-6</v>
      </c>
      <c r="M7" s="17">
        <v>0.18149999999999999</v>
      </c>
      <c r="N7" s="18">
        <v>34.22</v>
      </c>
      <c r="O7" s="19">
        <v>34.659999999999997</v>
      </c>
      <c r="P7" s="19">
        <v>30.56</v>
      </c>
      <c r="Q7" s="19">
        <v>35.729999999999997</v>
      </c>
      <c r="R7" s="20">
        <v>28.51</v>
      </c>
      <c r="S7" s="21">
        <v>-10.301246451621436</v>
      </c>
      <c r="T7" s="22">
        <v>-10.433699649713587</v>
      </c>
      <c r="U7" s="22">
        <v>-9.1994766674912647</v>
      </c>
      <c r="V7" s="22">
        <v>-10.755801745074047</v>
      </c>
      <c r="W7" s="22">
        <v>-8.5823651763801045</v>
      </c>
      <c r="X7" s="23">
        <v>-0.8639560875556267</v>
      </c>
      <c r="Y7" s="24">
        <v>-0.99640928564777731</v>
      </c>
      <c r="Z7" s="24">
        <v>0.23781369657454476</v>
      </c>
      <c r="AA7" s="24">
        <v>-1.3185113810082374</v>
      </c>
      <c r="AB7" s="25">
        <v>0.85492518768570491</v>
      </c>
    </row>
    <row r="8" spans="1:28" x14ac:dyDescent="0.3">
      <c r="A8" s="11">
        <v>5</v>
      </c>
      <c r="B8" s="11" t="s">
        <v>18</v>
      </c>
      <c r="C8" s="12">
        <v>26.8</v>
      </c>
      <c r="D8" s="13">
        <v>29.01</v>
      </c>
      <c r="E8" s="14">
        <v>-8.0676038837946962</v>
      </c>
      <c r="F8" s="15">
        <v>-8.7328801742120952</v>
      </c>
      <c r="G8" s="13">
        <v>30.06</v>
      </c>
      <c r="H8" s="13">
        <v>31.15</v>
      </c>
      <c r="I8" s="14">
        <v>-9.0489616696592741</v>
      </c>
      <c r="J8" s="15">
        <v>-9.3770843649330136</v>
      </c>
      <c r="K8" s="16">
        <v>-9.2130230172961447</v>
      </c>
      <c r="L8" s="16">
        <v>2.6916125788425827E-2</v>
      </c>
      <c r="M8" s="17">
        <v>9.8500000000000004E-2</v>
      </c>
      <c r="N8" s="18">
        <v>33.89</v>
      </c>
      <c r="O8" s="19">
        <v>33.85</v>
      </c>
      <c r="P8" s="19">
        <v>30.24</v>
      </c>
      <c r="Q8" s="19">
        <v>32.72</v>
      </c>
      <c r="R8" s="20">
        <v>28.01</v>
      </c>
      <c r="S8" s="21">
        <v>-10.201906553052323</v>
      </c>
      <c r="T8" s="22">
        <v>-10.189865353225763</v>
      </c>
      <c r="U8" s="22">
        <v>-9.1031470688787905</v>
      </c>
      <c r="V8" s="22">
        <v>-9.8497014581254643</v>
      </c>
      <c r="W8" s="22">
        <v>-8.4318501785481139</v>
      </c>
      <c r="X8" s="23">
        <v>-0.98888353575617849</v>
      </c>
      <c r="Y8" s="24">
        <v>-0.97684233592961789</v>
      </c>
      <c r="Z8" s="24">
        <v>0.10987594841735415</v>
      </c>
      <c r="AA8" s="24">
        <v>-0.63667844082931957</v>
      </c>
      <c r="AB8" s="25">
        <v>0.78117283874803078</v>
      </c>
    </row>
    <row r="9" spans="1:28" x14ac:dyDescent="0.3">
      <c r="A9" s="11">
        <v>6</v>
      </c>
      <c r="B9" s="11" t="s">
        <v>19</v>
      </c>
      <c r="C9" s="12">
        <v>26.78</v>
      </c>
      <c r="D9" s="13">
        <v>29.64</v>
      </c>
      <c r="E9" s="14">
        <v>-8.0615832838814168</v>
      </c>
      <c r="F9" s="15">
        <v>-8.9225290714804029</v>
      </c>
      <c r="G9" s="13">
        <v>29.55</v>
      </c>
      <c r="H9" s="13">
        <v>30.98</v>
      </c>
      <c r="I9" s="14">
        <v>-8.8954363718706446</v>
      </c>
      <c r="J9" s="15">
        <v>-9.3259092656701377</v>
      </c>
      <c r="K9" s="16">
        <v>-9.1106728187703911</v>
      </c>
      <c r="L9" s="16">
        <v>4.6326728074027407E-2</v>
      </c>
      <c r="M9" s="17">
        <v>9.2499999999999999E-2</v>
      </c>
      <c r="N9" s="18">
        <v>33.130000000000003</v>
      </c>
      <c r="O9" s="19">
        <v>33.19</v>
      </c>
      <c r="P9" s="19">
        <v>30.3</v>
      </c>
      <c r="Q9" s="19">
        <v>33.1</v>
      </c>
      <c r="R9" s="20">
        <v>27.22</v>
      </c>
      <c r="S9" s="21">
        <v>-9.9731237563476984</v>
      </c>
      <c r="T9" s="22">
        <v>-9.9911855560875349</v>
      </c>
      <c r="U9" s="22">
        <v>-9.1212088686186288</v>
      </c>
      <c r="V9" s="22">
        <v>-9.9640928564777766</v>
      </c>
      <c r="W9" s="22">
        <v>-8.1940364819735674</v>
      </c>
      <c r="X9" s="23">
        <v>-0.86245093757730729</v>
      </c>
      <c r="Y9" s="24">
        <v>-0.88051273731714375</v>
      </c>
      <c r="Z9" s="24">
        <v>-1.0536049848237639E-2</v>
      </c>
      <c r="AA9" s="24">
        <v>-0.8534200377073855</v>
      </c>
      <c r="AB9" s="25">
        <v>0.91663633679682377</v>
      </c>
    </row>
    <row r="10" spans="1:28" x14ac:dyDescent="0.3">
      <c r="A10" s="11">
        <v>7</v>
      </c>
      <c r="B10" s="11" t="s">
        <v>20</v>
      </c>
      <c r="C10" s="12">
        <v>26.52</v>
      </c>
      <c r="D10" s="13">
        <v>31.5</v>
      </c>
      <c r="E10" s="14">
        <v>-7.9833154850087809</v>
      </c>
      <c r="F10" s="15">
        <v>-9.4824448634154077</v>
      </c>
      <c r="G10" s="13">
        <v>31.97</v>
      </c>
      <c r="H10" s="13">
        <v>31.51</v>
      </c>
      <c r="I10" s="14">
        <v>-9.6239289613774783</v>
      </c>
      <c r="J10" s="15">
        <v>-9.4854551633720465</v>
      </c>
      <c r="K10" s="16">
        <v>-9.5546920623747624</v>
      </c>
      <c r="L10" s="16">
        <v>4.7937481835122822E-3</v>
      </c>
      <c r="M10" s="17">
        <v>0.1295</v>
      </c>
      <c r="N10" s="18">
        <v>35.32</v>
      </c>
      <c r="O10" s="19">
        <v>34.97</v>
      </c>
      <c r="P10" s="19">
        <v>30.83</v>
      </c>
      <c r="Q10" s="19">
        <v>35.520000000000003</v>
      </c>
      <c r="R10" s="20">
        <v>29.1</v>
      </c>
      <c r="S10" s="21">
        <v>-10.632379446851816</v>
      </c>
      <c r="T10" s="22">
        <v>-10.527018948369422</v>
      </c>
      <c r="U10" s="22">
        <v>-9.2807547663205394</v>
      </c>
      <c r="V10" s="22">
        <v>-10.692585445984612</v>
      </c>
      <c r="W10" s="22">
        <v>-8.7599728738218534</v>
      </c>
      <c r="X10" s="23">
        <v>-1.0776873844770538</v>
      </c>
      <c r="Y10" s="24">
        <v>-0.97232688599465966</v>
      </c>
      <c r="Z10" s="24">
        <v>0.27393729605422301</v>
      </c>
      <c r="AA10" s="24">
        <v>-1.1378933836098497</v>
      </c>
      <c r="AB10" s="25">
        <v>0.79471918855290902</v>
      </c>
    </row>
    <row r="11" spans="1:28" x14ac:dyDescent="0.3">
      <c r="A11" s="11">
        <v>8</v>
      </c>
      <c r="B11" s="11" t="s">
        <v>21</v>
      </c>
      <c r="C11" s="12">
        <v>26.92</v>
      </c>
      <c r="D11" s="13">
        <v>31.58</v>
      </c>
      <c r="E11" s="14">
        <v>-8.1037274832743744</v>
      </c>
      <c r="F11" s="15">
        <v>-9.5065272630685254</v>
      </c>
      <c r="G11" s="13">
        <v>32.18</v>
      </c>
      <c r="H11" s="13">
        <v>31.89</v>
      </c>
      <c r="I11" s="14">
        <v>-9.6871452604669148</v>
      </c>
      <c r="J11" s="15">
        <v>-9.5998465617243607</v>
      </c>
      <c r="K11" s="16">
        <v>-9.6434959110956378</v>
      </c>
      <c r="L11" s="16">
        <v>1.9052657005358058E-3</v>
      </c>
      <c r="M11" s="17">
        <v>0.13450000000000001</v>
      </c>
      <c r="N11" s="18">
        <v>34.43</v>
      </c>
      <c r="O11" s="19">
        <v>34.08</v>
      </c>
      <c r="P11" s="19">
        <v>33.299999999999997</v>
      </c>
      <c r="Q11" s="19">
        <v>33.729999999999997</v>
      </c>
      <c r="R11" s="20">
        <v>30.99</v>
      </c>
      <c r="S11" s="21">
        <v>-10.364462750710873</v>
      </c>
      <c r="T11" s="22">
        <v>-10.259102252228478</v>
      </c>
      <c r="U11" s="22">
        <v>-10.024298855610573</v>
      </c>
      <c r="V11" s="22">
        <v>-10.153741753746084</v>
      </c>
      <c r="W11" s="22">
        <v>-9.3289195656267765</v>
      </c>
      <c r="X11" s="23">
        <v>-0.72096683961523489</v>
      </c>
      <c r="Y11" s="24">
        <v>-0.61560634113284074</v>
      </c>
      <c r="Z11" s="24">
        <v>-0.38080294451493479</v>
      </c>
      <c r="AA11" s="24">
        <v>-0.51024584265044659</v>
      </c>
      <c r="AB11" s="25">
        <v>0.31457634546886126</v>
      </c>
    </row>
    <row r="12" spans="1:28" x14ac:dyDescent="0.3">
      <c r="A12" s="11">
        <v>9</v>
      </c>
      <c r="B12" s="11" t="s">
        <v>22</v>
      </c>
      <c r="C12" s="12">
        <v>26.69</v>
      </c>
      <c r="D12" s="13">
        <v>30.09</v>
      </c>
      <c r="E12" s="14">
        <v>-8.0344905842716585</v>
      </c>
      <c r="F12" s="15">
        <v>-9.0579925695291941</v>
      </c>
      <c r="G12" s="13">
        <v>33.07</v>
      </c>
      <c r="H12" s="13">
        <v>32.69</v>
      </c>
      <c r="I12" s="14">
        <v>-9.9550619566078584</v>
      </c>
      <c r="J12" s="15">
        <v>-9.8406705582555443</v>
      </c>
      <c r="K12" s="16">
        <v>-9.8978662574317013</v>
      </c>
      <c r="L12" s="16">
        <v>3.2713480042494553E-3</v>
      </c>
      <c r="M12" s="17">
        <v>0.1075</v>
      </c>
      <c r="N12" s="18">
        <v>34.04</v>
      </c>
      <c r="O12" s="19">
        <v>35.270000000000003</v>
      </c>
      <c r="P12" s="19">
        <v>31.69</v>
      </c>
      <c r="Q12" s="19">
        <v>34.08</v>
      </c>
      <c r="R12" s="20">
        <v>30.61</v>
      </c>
      <c r="S12" s="21">
        <v>-10.247061052401918</v>
      </c>
      <c r="T12" s="22">
        <v>-10.617327947068617</v>
      </c>
      <c r="U12" s="22">
        <v>-9.539640562591563</v>
      </c>
      <c r="V12" s="22">
        <v>-10.259102252228478</v>
      </c>
      <c r="W12" s="22">
        <v>-9.2145281672744641</v>
      </c>
      <c r="X12" s="23">
        <v>-0.34919479497021655</v>
      </c>
      <c r="Y12" s="24">
        <v>-0.71946168963691548</v>
      </c>
      <c r="Z12" s="24">
        <v>0.35822569484013833</v>
      </c>
      <c r="AA12" s="24">
        <v>-0.36123599479677715</v>
      </c>
      <c r="AB12" s="25">
        <v>0.68333809015723723</v>
      </c>
    </row>
    <row r="13" spans="1:28" x14ac:dyDescent="0.3">
      <c r="A13" s="11">
        <v>10</v>
      </c>
      <c r="B13" s="11" t="s">
        <v>23</v>
      </c>
      <c r="C13" s="12">
        <v>26.34</v>
      </c>
      <c r="D13" s="13">
        <v>31.48</v>
      </c>
      <c r="E13" s="14">
        <v>-7.9291300857892644</v>
      </c>
      <c r="F13" s="15">
        <v>-9.4764242635021283</v>
      </c>
      <c r="G13" s="13">
        <v>31.28</v>
      </c>
      <c r="H13" s="13">
        <v>32.119999999999997</v>
      </c>
      <c r="I13" s="14">
        <v>-9.4162182643693324</v>
      </c>
      <c r="J13" s="15">
        <v>-9.6690834607270748</v>
      </c>
      <c r="K13" s="16">
        <v>-9.5426508625482036</v>
      </c>
      <c r="L13" s="16">
        <v>1.5985201882259905E-2</v>
      </c>
      <c r="M13" s="17">
        <v>0.1285</v>
      </c>
      <c r="N13" s="18">
        <v>33.75</v>
      </c>
      <c r="O13" s="19">
        <v>36.44</v>
      </c>
      <c r="P13" s="19">
        <v>32.9</v>
      </c>
      <c r="Q13" s="19">
        <v>36.21</v>
      </c>
      <c r="R13" s="20">
        <v>30.06</v>
      </c>
      <c r="S13" s="21">
        <v>-10.159762353659366</v>
      </c>
      <c r="T13" s="22">
        <v>-10.969533041995474</v>
      </c>
      <c r="U13" s="22">
        <v>-9.9038868573449808</v>
      </c>
      <c r="V13" s="22">
        <v>-10.900296142992758</v>
      </c>
      <c r="W13" s="22">
        <v>-9.0489616696592741</v>
      </c>
      <c r="X13" s="23">
        <v>-0.61711149111116193</v>
      </c>
      <c r="Y13" s="24">
        <v>-1.4268821794472704</v>
      </c>
      <c r="Z13" s="24">
        <v>-0.36123599479677715</v>
      </c>
      <c r="AA13" s="24">
        <v>-1.3576452804445545</v>
      </c>
      <c r="AB13" s="25">
        <v>0.49368919288892954</v>
      </c>
    </row>
    <row r="14" spans="1:28" x14ac:dyDescent="0.3">
      <c r="A14" s="19">
        <v>11</v>
      </c>
      <c r="B14" s="11" t="s">
        <v>24</v>
      </c>
      <c r="C14" s="12">
        <v>26.61</v>
      </c>
      <c r="D14" s="13">
        <v>31.45</v>
      </c>
      <c r="E14" s="14">
        <v>-8.0104081846185391</v>
      </c>
      <c r="F14" s="15">
        <v>-9.4673933636322083</v>
      </c>
      <c r="G14" s="13">
        <v>32.369999999999997</v>
      </c>
      <c r="H14" s="13">
        <v>31.45</v>
      </c>
      <c r="I14" s="14">
        <v>-9.7443409596430701</v>
      </c>
      <c r="J14" s="15">
        <v>-9.4673933636322083</v>
      </c>
      <c r="K14" s="16">
        <v>-9.6058671616376401</v>
      </c>
      <c r="L14" s="16">
        <v>1.9174992734048883E-2</v>
      </c>
      <c r="M14" s="17">
        <v>8.3499999999999991E-2</v>
      </c>
      <c r="N14" s="18">
        <v>34.770000000000003</v>
      </c>
      <c r="O14" s="19">
        <v>36.49</v>
      </c>
      <c r="P14" s="19">
        <v>32.130000000000003</v>
      </c>
      <c r="Q14" s="19">
        <v>37.020000000000003</v>
      </c>
      <c r="R14" s="20">
        <v>29.98</v>
      </c>
      <c r="S14" s="21">
        <v>-10.466812949236626</v>
      </c>
      <c r="T14" s="22">
        <v>-10.984584541778673</v>
      </c>
      <c r="U14" s="22">
        <v>-9.6720937606837154</v>
      </c>
      <c r="V14" s="22">
        <v>-11.144130439480584</v>
      </c>
      <c r="W14" s="22">
        <v>-9.0248792700061564</v>
      </c>
      <c r="X14" s="23">
        <v>-0.8609457875989861</v>
      </c>
      <c r="Y14" s="24">
        <v>-1.3787173801410333</v>
      </c>
      <c r="Z14" s="24">
        <v>-6.6226599046075307E-2</v>
      </c>
      <c r="AA14" s="24">
        <v>-1.5382632778429439</v>
      </c>
      <c r="AB14" s="25">
        <v>0.58098789163148368</v>
      </c>
    </row>
    <row r="15" spans="1:28" x14ac:dyDescent="0.3">
      <c r="A15" s="11">
        <v>12</v>
      </c>
      <c r="B15" s="11" t="s">
        <v>25</v>
      </c>
      <c r="C15" s="12">
        <v>27.58</v>
      </c>
      <c r="D15" s="13">
        <v>31.17</v>
      </c>
      <c r="E15" s="14">
        <v>-8.3024072804126003</v>
      </c>
      <c r="F15" s="15">
        <v>-9.383104964846293</v>
      </c>
      <c r="G15" s="13">
        <v>29.88</v>
      </c>
      <c r="H15" s="13">
        <v>31.31</v>
      </c>
      <c r="I15" s="14">
        <v>-8.9947762704397576</v>
      </c>
      <c r="J15" s="15">
        <v>-9.4252491642392506</v>
      </c>
      <c r="K15" s="16">
        <v>-9.2100127173395041</v>
      </c>
      <c r="L15" s="16">
        <v>4.6326728074027407E-2</v>
      </c>
      <c r="M15" s="17">
        <v>0.19550000000000001</v>
      </c>
      <c r="N15" s="18">
        <v>33.299999999999997</v>
      </c>
      <c r="O15" s="19">
        <v>34.92</v>
      </c>
      <c r="P15" s="19">
        <v>30.46</v>
      </c>
      <c r="Q15" s="19">
        <v>33.67</v>
      </c>
      <c r="R15" s="20">
        <v>28.33</v>
      </c>
      <c r="S15" s="21">
        <v>-10.024298855610573</v>
      </c>
      <c r="T15" s="22">
        <v>-10.511967448586223</v>
      </c>
      <c r="U15" s="22">
        <v>-9.1693736679248676</v>
      </c>
      <c r="V15" s="22">
        <v>-10.135679954006246</v>
      </c>
      <c r="W15" s="22">
        <v>-8.5281797771605863</v>
      </c>
      <c r="X15" s="23">
        <v>-0.81428613827106844</v>
      </c>
      <c r="Y15" s="24">
        <v>-1.3019547312467186</v>
      </c>
      <c r="Z15" s="24">
        <v>4.0639049414636474E-2</v>
      </c>
      <c r="AA15" s="24">
        <v>-0.925667236666742</v>
      </c>
      <c r="AB15" s="25">
        <v>0.68183294017891782</v>
      </c>
    </row>
    <row r="16" spans="1:28" x14ac:dyDescent="0.3">
      <c r="A16" s="11">
        <v>13</v>
      </c>
      <c r="B16" s="11" t="s">
        <v>26</v>
      </c>
      <c r="C16" s="12">
        <v>27.34</v>
      </c>
      <c r="D16" s="13">
        <v>30.44</v>
      </c>
      <c r="E16" s="14">
        <v>-8.2301600814532456</v>
      </c>
      <c r="F16" s="15">
        <v>-9.1633530680115882</v>
      </c>
      <c r="G16" s="13">
        <v>32.78</v>
      </c>
      <c r="H16" s="13">
        <v>32.92</v>
      </c>
      <c r="I16" s="14">
        <v>-9.8677632578653043</v>
      </c>
      <c r="J16" s="15">
        <v>-9.9099074572582602</v>
      </c>
      <c r="K16" s="16">
        <v>-9.8888353575617813</v>
      </c>
      <c r="L16" s="16">
        <v>4.4403338561830577E-4</v>
      </c>
      <c r="M16" s="17">
        <v>0.1105</v>
      </c>
      <c r="N16" s="18">
        <v>34.39</v>
      </c>
      <c r="O16" s="19">
        <v>32.33</v>
      </c>
      <c r="P16" s="19">
        <v>32.549999999999997</v>
      </c>
      <c r="Q16" s="19">
        <v>30.52</v>
      </c>
      <c r="R16" s="20">
        <v>30.83</v>
      </c>
      <c r="S16" s="21">
        <v>-10.352421550884312</v>
      </c>
      <c r="T16" s="22">
        <v>-9.7322997598165113</v>
      </c>
      <c r="U16" s="22">
        <v>-9.7985263588625866</v>
      </c>
      <c r="V16" s="22">
        <v>-9.1874354676647059</v>
      </c>
      <c r="W16" s="22">
        <v>-9.2807547663205394</v>
      </c>
      <c r="X16" s="23">
        <v>-0.4635861933225307</v>
      </c>
      <c r="Y16" s="24">
        <v>0.15653559774527004</v>
      </c>
      <c r="Z16" s="24">
        <v>9.0308998699194731E-2</v>
      </c>
      <c r="AA16" s="24">
        <v>0.70139988989707547</v>
      </c>
      <c r="AB16" s="25">
        <v>0.60808059124124192</v>
      </c>
    </row>
    <row r="17" spans="1:28" x14ac:dyDescent="0.3">
      <c r="A17" s="11">
        <v>14</v>
      </c>
      <c r="B17" s="11" t="s">
        <v>27</v>
      </c>
      <c r="C17" s="12">
        <v>26.93</v>
      </c>
      <c r="D17" s="13">
        <v>32.04</v>
      </c>
      <c r="E17" s="14">
        <v>-8.1067377832310132</v>
      </c>
      <c r="F17" s="15">
        <v>-9.6450010610739572</v>
      </c>
      <c r="G17" s="13">
        <v>32.21</v>
      </c>
      <c r="H17" s="13">
        <v>32.35</v>
      </c>
      <c r="I17" s="14">
        <v>-9.696176160336833</v>
      </c>
      <c r="J17" s="15">
        <v>-9.7383203597297925</v>
      </c>
      <c r="K17" s="16">
        <v>-9.7172482600333119</v>
      </c>
      <c r="L17" s="16">
        <v>4.4403338561838058E-4</v>
      </c>
      <c r="M17" s="17">
        <v>0.30499999999999999</v>
      </c>
      <c r="N17" s="18">
        <v>33.53</v>
      </c>
      <c r="O17" s="19">
        <v>36.89</v>
      </c>
      <c r="P17" s="19">
        <v>33.42</v>
      </c>
      <c r="Q17" s="19">
        <v>35.770000000000003</v>
      </c>
      <c r="R17" s="20">
        <v>29.15</v>
      </c>
      <c r="S17" s="21">
        <v>-10.093535754613288</v>
      </c>
      <c r="T17" s="22">
        <v>-11.104996540044265</v>
      </c>
      <c r="U17" s="22">
        <v>-10.060422455090251</v>
      </c>
      <c r="V17" s="22">
        <v>-10.767842944900607</v>
      </c>
      <c r="W17" s="22">
        <v>-8.7750243736050511</v>
      </c>
      <c r="X17" s="23">
        <v>-0.37628749457997657</v>
      </c>
      <c r="Y17" s="24">
        <v>-1.3877482800109533</v>
      </c>
      <c r="Z17" s="24">
        <v>-0.34317419505693891</v>
      </c>
      <c r="AA17" s="24">
        <v>-1.0505946848672956</v>
      </c>
      <c r="AB17" s="25">
        <v>0.94222388642826083</v>
      </c>
    </row>
    <row r="18" spans="1:28" x14ac:dyDescent="0.3">
      <c r="A18" s="11">
        <v>15</v>
      </c>
      <c r="B18" s="11" t="s">
        <v>28</v>
      </c>
      <c r="C18" s="12">
        <v>26.84</v>
      </c>
      <c r="D18" s="13">
        <v>33.549999999999997</v>
      </c>
      <c r="E18" s="14">
        <v>-8.079645083621255</v>
      </c>
      <c r="F18" s="15">
        <v>-10.099556354526568</v>
      </c>
      <c r="G18" s="13">
        <v>34.54</v>
      </c>
      <c r="H18" s="13">
        <v>35.33</v>
      </c>
      <c r="I18" s="14">
        <v>-10.39757605023391</v>
      </c>
      <c r="J18" s="15">
        <v>-10.635389746808455</v>
      </c>
      <c r="K18" s="16">
        <v>-10.516482898521183</v>
      </c>
      <c r="L18" s="16">
        <v>1.4138838569612412E-2</v>
      </c>
      <c r="M18" s="17">
        <v>0.13650000000000001</v>
      </c>
      <c r="N18" s="18">
        <v>33.659999999999997</v>
      </c>
      <c r="O18" s="19">
        <v>34.909999999999997</v>
      </c>
      <c r="P18" s="19">
        <v>34.86</v>
      </c>
      <c r="Q18" s="19">
        <v>35.46</v>
      </c>
      <c r="R18" s="20">
        <v>30.88</v>
      </c>
      <c r="S18" s="21">
        <v>-10.132669654049606</v>
      </c>
      <c r="T18" s="22">
        <v>-10.508957148629582</v>
      </c>
      <c r="U18" s="22">
        <v>-10.493905648846384</v>
      </c>
      <c r="V18" s="22">
        <v>-10.674523646244774</v>
      </c>
      <c r="W18" s="22">
        <v>-9.2958062661037388</v>
      </c>
      <c r="X18" s="23">
        <v>0.38381324447157716</v>
      </c>
      <c r="Y18" s="24">
        <v>7.5257498916005972E-3</v>
      </c>
      <c r="Z18" s="24">
        <v>2.2577249674798239E-2</v>
      </c>
      <c r="AA18" s="24">
        <v>-0.15804074772359122</v>
      </c>
      <c r="AB18" s="25">
        <v>1.2206766324174438</v>
      </c>
    </row>
    <row r="19" spans="1:28" x14ac:dyDescent="0.3">
      <c r="A19" s="11">
        <v>16</v>
      </c>
      <c r="B19" s="11" t="s">
        <v>29</v>
      </c>
      <c r="C19" s="12">
        <v>26.79</v>
      </c>
      <c r="D19" s="13">
        <v>35.68</v>
      </c>
      <c r="E19" s="14">
        <v>-8.0645935838380556</v>
      </c>
      <c r="F19" s="15">
        <v>-10.740750245290847</v>
      </c>
      <c r="G19" s="13">
        <v>39.270000000000003</v>
      </c>
      <c r="H19" s="13">
        <v>36.51</v>
      </c>
      <c r="I19" s="14">
        <v>-11.821447929724542</v>
      </c>
      <c r="J19" s="15">
        <v>-10.990605141691953</v>
      </c>
      <c r="K19" s="16">
        <v>-11.406026535708246</v>
      </c>
      <c r="L19" s="16">
        <v>0.17257493460644141</v>
      </c>
      <c r="M19" s="17">
        <v>0.1065</v>
      </c>
      <c r="N19" s="18">
        <v>34.83</v>
      </c>
      <c r="O19" s="13" t="s">
        <v>299</v>
      </c>
      <c r="P19" s="19">
        <v>41.87</v>
      </c>
      <c r="Q19" s="19">
        <v>36.86</v>
      </c>
      <c r="R19" s="20">
        <v>34.229999999999997</v>
      </c>
      <c r="S19" s="21">
        <v>-10.484874748976464</v>
      </c>
      <c r="T19" s="22" t="s">
        <v>299</v>
      </c>
      <c r="U19" s="22">
        <v>-12.60412591845089</v>
      </c>
      <c r="V19" s="22">
        <v>-11.095965640174347</v>
      </c>
      <c r="W19" s="22">
        <v>-10.304256751578075</v>
      </c>
      <c r="X19" s="23">
        <v>0.921151786731782</v>
      </c>
      <c r="Y19" s="24" t="s">
        <v>299</v>
      </c>
      <c r="Z19" s="24">
        <v>-1.1980993827426438</v>
      </c>
      <c r="AA19" s="24">
        <v>0.31006089553389948</v>
      </c>
      <c r="AB19" s="25">
        <v>1.1017697841301715</v>
      </c>
    </row>
    <row r="20" spans="1:28" x14ac:dyDescent="0.3">
      <c r="A20" s="11">
        <v>17</v>
      </c>
      <c r="B20" s="11" t="s">
        <v>30</v>
      </c>
      <c r="C20" s="12">
        <v>28.54</v>
      </c>
      <c r="D20" s="13">
        <v>29.87</v>
      </c>
      <c r="E20" s="14">
        <v>-8.5913960762500228</v>
      </c>
      <c r="F20" s="15">
        <v>-8.991765970483117</v>
      </c>
      <c r="G20" s="13">
        <v>30.98</v>
      </c>
      <c r="H20" s="13">
        <v>31.73</v>
      </c>
      <c r="I20" s="14">
        <v>-9.3259092656701377</v>
      </c>
      <c r="J20" s="15">
        <v>-9.5516817624181236</v>
      </c>
      <c r="K20" s="16">
        <v>-9.4387955140441306</v>
      </c>
      <c r="L20" s="16">
        <v>1.2743305071954831E-2</v>
      </c>
      <c r="M20" s="17">
        <v>0.16250000000000001</v>
      </c>
      <c r="N20" s="18">
        <v>33.18</v>
      </c>
      <c r="O20" s="19">
        <v>35.72</v>
      </c>
      <c r="P20" s="19">
        <v>31.81</v>
      </c>
      <c r="Q20" s="19">
        <v>32.840000000000003</v>
      </c>
      <c r="R20" s="20">
        <v>29.87</v>
      </c>
      <c r="S20" s="21">
        <v>-9.9881752561308961</v>
      </c>
      <c r="T20" s="22">
        <v>-10.752791445117408</v>
      </c>
      <c r="U20" s="22">
        <v>-9.5757641620712413</v>
      </c>
      <c r="V20" s="22">
        <v>-9.8858250576051425</v>
      </c>
      <c r="W20" s="22">
        <v>-8.991765970483117</v>
      </c>
      <c r="X20" s="23">
        <v>-0.54937974208676543</v>
      </c>
      <c r="Y20" s="24">
        <v>-1.3139959310732774</v>
      </c>
      <c r="Z20" s="24">
        <v>-0.13696864802711062</v>
      </c>
      <c r="AA20" s="24">
        <v>-0.44702954356101188</v>
      </c>
      <c r="AB20" s="25">
        <v>0.44702954356101365</v>
      </c>
    </row>
    <row r="21" spans="1:28" x14ac:dyDescent="0.3">
      <c r="A21" s="11">
        <v>18</v>
      </c>
      <c r="B21" s="11" t="s">
        <v>31</v>
      </c>
      <c r="C21" s="12">
        <v>26.83</v>
      </c>
      <c r="D21" s="13">
        <v>36.76</v>
      </c>
      <c r="E21" s="14">
        <v>-8.0766347836646144</v>
      </c>
      <c r="F21" s="15">
        <v>-11.065862640607948</v>
      </c>
      <c r="G21" s="13">
        <v>42.97</v>
      </c>
      <c r="H21" s="13">
        <v>36.619999999999997</v>
      </c>
      <c r="I21" s="14">
        <v>-12.935258913681272</v>
      </c>
      <c r="J21" s="15">
        <v>-11.02371844121499</v>
      </c>
      <c r="K21" s="16">
        <v>-11.979488677448131</v>
      </c>
      <c r="L21" s="16">
        <v>0.91349674446915385</v>
      </c>
      <c r="M21" s="17">
        <v>9.2499999999999999E-2</v>
      </c>
      <c r="N21" s="18">
        <v>34.31</v>
      </c>
      <c r="O21" s="19">
        <v>35.81</v>
      </c>
      <c r="P21" s="19">
        <v>36.549999999999997</v>
      </c>
      <c r="Q21" s="13" t="s">
        <v>299</v>
      </c>
      <c r="R21" s="20">
        <v>36.619999999999997</v>
      </c>
      <c r="S21" s="21">
        <v>-10.328339151231194</v>
      </c>
      <c r="T21" s="22">
        <v>-10.779884144727166</v>
      </c>
      <c r="U21" s="22">
        <v>-11.002646341518512</v>
      </c>
      <c r="V21" s="22" t="s">
        <v>299</v>
      </c>
      <c r="W21" s="22">
        <v>-11.02371844121499</v>
      </c>
      <c r="X21" s="23">
        <v>1.6511495262169369</v>
      </c>
      <c r="Y21" s="24">
        <v>1.199604532720965</v>
      </c>
      <c r="Z21" s="24">
        <v>0.97684233592961967</v>
      </c>
      <c r="AA21" s="24" t="s">
        <v>299</v>
      </c>
      <c r="AB21" s="25">
        <v>0.95577023623314084</v>
      </c>
    </row>
    <row r="22" spans="1:28" x14ac:dyDescent="0.3">
      <c r="A22" s="11">
        <v>19</v>
      </c>
      <c r="B22" s="11" t="s">
        <v>32</v>
      </c>
      <c r="C22" s="12">
        <v>26.37</v>
      </c>
      <c r="D22" s="13">
        <v>32.07</v>
      </c>
      <c r="E22" s="14">
        <v>-7.9381609856591835</v>
      </c>
      <c r="F22" s="15">
        <v>-9.6540319609438772</v>
      </c>
      <c r="G22" s="13">
        <v>32.97</v>
      </c>
      <c r="H22" s="13">
        <v>33.130000000000003</v>
      </c>
      <c r="I22" s="14">
        <v>-9.9249589570414596</v>
      </c>
      <c r="J22" s="15">
        <v>-9.9731237563476984</v>
      </c>
      <c r="K22" s="16">
        <v>-9.949041356694579</v>
      </c>
      <c r="L22" s="16">
        <v>5.7996197305256651E-4</v>
      </c>
      <c r="M22" s="17">
        <v>0.41899999999999998</v>
      </c>
      <c r="N22" s="18">
        <v>33.47</v>
      </c>
      <c r="O22" s="13" t="s">
        <v>299</v>
      </c>
      <c r="P22" s="19">
        <v>34.74</v>
      </c>
      <c r="Q22" s="19">
        <v>36.93</v>
      </c>
      <c r="R22" s="20">
        <v>30.39</v>
      </c>
      <c r="S22" s="21">
        <v>-10.07547395487345</v>
      </c>
      <c r="T22" s="22" t="s">
        <v>299</v>
      </c>
      <c r="U22" s="22">
        <v>-10.457782049366706</v>
      </c>
      <c r="V22" s="22">
        <v>-11.117037739870826</v>
      </c>
      <c r="W22" s="22">
        <v>-9.148301568228387</v>
      </c>
      <c r="X22" s="23">
        <v>-0.1264325981788712</v>
      </c>
      <c r="Y22" s="24" t="s">
        <v>299</v>
      </c>
      <c r="Z22" s="24">
        <v>-0.50874069267212718</v>
      </c>
      <c r="AA22" s="24">
        <v>-1.1679963831762468</v>
      </c>
      <c r="AB22" s="25">
        <v>0.80073978846619198</v>
      </c>
    </row>
    <row r="23" spans="1:28" x14ac:dyDescent="0.3">
      <c r="A23" s="11">
        <v>20</v>
      </c>
      <c r="B23" s="11" t="s">
        <v>33</v>
      </c>
      <c r="C23" s="12">
        <v>27.01</v>
      </c>
      <c r="D23" s="13">
        <v>36.07</v>
      </c>
      <c r="E23" s="14">
        <v>-8.1308201828841327</v>
      </c>
      <c r="F23" s="15">
        <v>-10.858151943599802</v>
      </c>
      <c r="G23" s="13">
        <v>36.450000000000003</v>
      </c>
      <c r="H23" s="13" t="s">
        <v>299</v>
      </c>
      <c r="I23" s="14">
        <v>-10.972543341952115</v>
      </c>
      <c r="J23" s="41" t="s">
        <v>299</v>
      </c>
      <c r="K23" s="13" t="s">
        <v>299</v>
      </c>
      <c r="L23" s="13" t="s">
        <v>299</v>
      </c>
      <c r="M23" s="17">
        <v>0.14599999999999999</v>
      </c>
      <c r="N23" s="18">
        <v>35.51</v>
      </c>
      <c r="O23" s="13" t="s">
        <v>299</v>
      </c>
      <c r="P23" s="13" t="s">
        <v>299</v>
      </c>
      <c r="Q23" s="13" t="s">
        <v>299</v>
      </c>
      <c r="R23" s="20">
        <v>37.42</v>
      </c>
      <c r="S23" s="21">
        <v>-10.68957514602797</v>
      </c>
      <c r="T23" s="22" t="s">
        <v>299</v>
      </c>
      <c r="U23" s="22" t="s">
        <v>299</v>
      </c>
      <c r="V23" s="22" t="s">
        <v>299</v>
      </c>
      <c r="W23" s="22">
        <v>-11.264542437746176</v>
      </c>
      <c r="X23" s="23" t="s">
        <v>299</v>
      </c>
      <c r="Y23" s="24" t="s">
        <v>299</v>
      </c>
      <c r="Z23" s="24" t="s">
        <v>299</v>
      </c>
      <c r="AA23" s="24" t="s">
        <v>299</v>
      </c>
      <c r="AB23" s="25" t="s">
        <v>299</v>
      </c>
    </row>
    <row r="24" spans="1:28" x14ac:dyDescent="0.3">
      <c r="A24" s="11">
        <v>21</v>
      </c>
      <c r="B24" s="11" t="s">
        <v>34</v>
      </c>
      <c r="C24" s="12">
        <v>27.16</v>
      </c>
      <c r="D24" s="13">
        <v>33.380000000000003</v>
      </c>
      <c r="E24" s="14">
        <v>-8.1759746822337291</v>
      </c>
      <c r="F24" s="15">
        <v>-10.048381255263694</v>
      </c>
      <c r="G24" s="13">
        <v>33.89</v>
      </c>
      <c r="H24" s="13">
        <v>33.299999999999997</v>
      </c>
      <c r="I24" s="14">
        <v>-10.201906553052323</v>
      </c>
      <c r="J24" s="15">
        <v>-10.024298855610573</v>
      </c>
      <c r="K24" s="16">
        <v>-10.113102704331448</v>
      </c>
      <c r="L24" s="16">
        <v>7.8861235476401104E-3</v>
      </c>
      <c r="M24" s="17">
        <v>0.12</v>
      </c>
      <c r="N24" s="19">
        <v>33.520000000000003</v>
      </c>
      <c r="O24" s="13" t="s">
        <v>299</v>
      </c>
      <c r="P24" s="19">
        <v>36.03</v>
      </c>
      <c r="Q24" s="19">
        <v>37.950000000000003</v>
      </c>
      <c r="R24" s="20">
        <v>33.4</v>
      </c>
      <c r="S24" s="21">
        <v>-10.09052545465665</v>
      </c>
      <c r="T24" s="22" t="s">
        <v>299</v>
      </c>
      <c r="U24" s="22">
        <v>-10.846110743773242</v>
      </c>
      <c r="V24" s="22">
        <v>-11.424088335448086</v>
      </c>
      <c r="W24" s="22">
        <v>-10.054401855176971</v>
      </c>
      <c r="X24" s="23">
        <v>2.2577249674798239E-2</v>
      </c>
      <c r="Y24" s="24" t="s">
        <v>299</v>
      </c>
      <c r="Z24" s="24">
        <v>-0.73300803944179371</v>
      </c>
      <c r="AA24" s="24">
        <v>-1.3109856311166386</v>
      </c>
      <c r="AB24" s="25">
        <v>5.8700849154476487E-2</v>
      </c>
    </row>
    <row r="25" spans="1:28" x14ac:dyDescent="0.3">
      <c r="A25" s="11">
        <v>22</v>
      </c>
      <c r="B25" s="11" t="s">
        <v>35</v>
      </c>
      <c r="C25" s="12">
        <v>27.66</v>
      </c>
      <c r="D25" s="13">
        <v>36.020000000000003</v>
      </c>
      <c r="E25" s="14">
        <v>-8.3264896800657198</v>
      </c>
      <c r="F25" s="15">
        <v>-10.843100443816603</v>
      </c>
      <c r="G25" s="13">
        <v>36.1</v>
      </c>
      <c r="H25" s="13">
        <v>34.200000000000003</v>
      </c>
      <c r="I25" s="14">
        <v>-10.867182843469722</v>
      </c>
      <c r="J25" s="16">
        <v>-10.295225851708157</v>
      </c>
      <c r="K25" s="16">
        <v>-10.58120434758894</v>
      </c>
      <c r="L25" s="16">
        <v>8.1783700106234869E-2</v>
      </c>
      <c r="M25" s="17">
        <v>0.253</v>
      </c>
      <c r="N25" s="19">
        <v>33.79</v>
      </c>
      <c r="O25" s="13" t="s">
        <v>299</v>
      </c>
      <c r="P25" s="19">
        <v>36.19</v>
      </c>
      <c r="Q25" s="19">
        <v>35.94</v>
      </c>
      <c r="R25" s="20">
        <v>35.54</v>
      </c>
      <c r="S25" s="21">
        <v>-10.171803553485924</v>
      </c>
      <c r="T25" s="22" t="s">
        <v>299</v>
      </c>
      <c r="U25" s="22">
        <v>-10.894275543079479</v>
      </c>
      <c r="V25" s="22">
        <v>-10.819018044163483</v>
      </c>
      <c r="W25" s="22">
        <v>-10.698606045897892</v>
      </c>
      <c r="X25" s="23">
        <v>0.409400794103016</v>
      </c>
      <c r="Y25" s="24" t="s">
        <v>299</v>
      </c>
      <c r="Z25" s="24">
        <v>-0.3130711954905383</v>
      </c>
      <c r="AA25" s="24">
        <v>-0.23781369657454299</v>
      </c>
      <c r="AB25" s="25">
        <v>-0.1174016983089512</v>
      </c>
    </row>
    <row r="26" spans="1:28" x14ac:dyDescent="0.3">
      <c r="A26" s="11">
        <v>23</v>
      </c>
      <c r="B26" s="11" t="s">
        <v>36</v>
      </c>
      <c r="C26" s="12">
        <v>27.35</v>
      </c>
      <c r="D26" s="13">
        <v>36.76</v>
      </c>
      <c r="E26" s="14">
        <v>-8.2331703814098862</v>
      </c>
      <c r="F26" s="15">
        <v>-11.065862640607948</v>
      </c>
      <c r="G26" s="13">
        <v>35.49</v>
      </c>
      <c r="H26" s="13">
        <v>37.57</v>
      </c>
      <c r="I26" s="14">
        <v>-10.683554546114694</v>
      </c>
      <c r="J26" s="15">
        <v>-11.309696937095774</v>
      </c>
      <c r="K26" s="16">
        <v>-10.996625741605234</v>
      </c>
      <c r="L26" s="16">
        <v>9.8013573445875968E-2</v>
      </c>
      <c r="M26" s="17">
        <v>0.13200000000000001</v>
      </c>
      <c r="N26" s="18">
        <v>34.33</v>
      </c>
      <c r="O26" s="19">
        <v>35.96</v>
      </c>
      <c r="P26" s="19">
        <v>37.340000000000003</v>
      </c>
      <c r="Q26" s="13" t="s">
        <v>299</v>
      </c>
      <c r="R26" s="20">
        <v>37.26</v>
      </c>
      <c r="S26" s="21">
        <v>-10.334359751144474</v>
      </c>
      <c r="T26" s="22">
        <v>-10.825038644076763</v>
      </c>
      <c r="U26" s="22">
        <v>-11.240460038093058</v>
      </c>
      <c r="V26" s="22" t="s">
        <v>299</v>
      </c>
      <c r="W26" s="22">
        <v>-11.216377638439937</v>
      </c>
      <c r="X26" s="23">
        <v>0.66226599046076018</v>
      </c>
      <c r="Y26" s="24">
        <v>0.17158709752847123</v>
      </c>
      <c r="Z26" s="24">
        <v>-0.24383429648782418</v>
      </c>
      <c r="AA26" s="24" t="s">
        <v>299</v>
      </c>
      <c r="AB26" s="25">
        <v>-0.21975189683470298</v>
      </c>
    </row>
    <row r="27" spans="1:28" x14ac:dyDescent="0.3">
      <c r="A27" s="11">
        <v>24</v>
      </c>
      <c r="B27" s="11" t="s">
        <v>37</v>
      </c>
      <c r="C27" s="12">
        <v>28.84</v>
      </c>
      <c r="D27" s="13">
        <v>35.68</v>
      </c>
      <c r="E27" s="14">
        <v>-8.6817050749492175</v>
      </c>
      <c r="F27" s="15">
        <v>-10.740750245290847</v>
      </c>
      <c r="G27" s="13">
        <v>33.880000000000003</v>
      </c>
      <c r="H27" s="13">
        <v>35.35</v>
      </c>
      <c r="I27" s="14">
        <v>-10.198896253095683</v>
      </c>
      <c r="J27" s="15">
        <v>-10.641410346721734</v>
      </c>
      <c r="K27" s="16">
        <v>-10.420153299908709</v>
      </c>
      <c r="L27" s="16">
        <v>4.8954680764421554E-2</v>
      </c>
      <c r="M27" s="17">
        <v>0.17049999999999998</v>
      </c>
      <c r="N27" s="18">
        <v>35.99</v>
      </c>
      <c r="O27" s="13" t="s">
        <v>299</v>
      </c>
      <c r="P27" s="19">
        <v>35.479999999999997</v>
      </c>
      <c r="Q27" s="13" t="s">
        <v>299</v>
      </c>
      <c r="R27" s="20">
        <v>31.64</v>
      </c>
      <c r="S27" s="21">
        <v>-10.834069543946685</v>
      </c>
      <c r="T27" s="22" t="s">
        <v>299</v>
      </c>
      <c r="U27" s="22">
        <v>-10.680544246158052</v>
      </c>
      <c r="V27" s="22" t="s">
        <v>299</v>
      </c>
      <c r="W27" s="22">
        <v>-9.5245890628083654</v>
      </c>
      <c r="X27" s="23">
        <v>-0.413916244037976</v>
      </c>
      <c r="Y27" s="24" t="s">
        <v>299</v>
      </c>
      <c r="Z27" s="24">
        <v>-0.260390946249343</v>
      </c>
      <c r="AA27" s="24" t="s">
        <v>299</v>
      </c>
      <c r="AB27" s="25">
        <v>0.89556423710034316</v>
      </c>
    </row>
    <row r="28" spans="1:28" x14ac:dyDescent="0.3">
      <c r="A28" s="11">
        <v>25</v>
      </c>
      <c r="B28" s="11" t="s">
        <v>38</v>
      </c>
      <c r="C28" s="12">
        <v>28.36</v>
      </c>
      <c r="D28" s="13">
        <v>36.299999999999997</v>
      </c>
      <c r="E28" s="14">
        <v>-8.5372106770305063</v>
      </c>
      <c r="F28" s="15">
        <v>-10.927388842602516</v>
      </c>
      <c r="G28" s="13">
        <v>44.09</v>
      </c>
      <c r="H28" s="13">
        <v>37.89</v>
      </c>
      <c r="I28" s="14">
        <v>-13.272412508824932</v>
      </c>
      <c r="J28" s="15">
        <v>-11.406026535708248</v>
      </c>
      <c r="K28" s="16">
        <v>-12.339219522266589</v>
      </c>
      <c r="L28" s="16">
        <v>0.8708491501616773</v>
      </c>
      <c r="M28" s="17">
        <v>0.14199999999999999</v>
      </c>
      <c r="N28" s="19">
        <v>35.53</v>
      </c>
      <c r="O28" s="13" t="s">
        <v>299</v>
      </c>
      <c r="P28" s="19">
        <v>36.32</v>
      </c>
      <c r="Q28" s="19">
        <v>34.99</v>
      </c>
      <c r="R28" s="20">
        <v>35.15</v>
      </c>
      <c r="S28" s="21">
        <v>-10.695595745941251</v>
      </c>
      <c r="T28" s="22" t="s">
        <v>299</v>
      </c>
      <c r="U28" s="22">
        <v>-10.933409442515797</v>
      </c>
      <c r="V28" s="22">
        <v>-10.533039548282702</v>
      </c>
      <c r="W28" s="22">
        <v>-10.581204347588939</v>
      </c>
      <c r="X28" s="23">
        <v>1.6436237763253381</v>
      </c>
      <c r="Y28" s="24" t="s">
        <v>299</v>
      </c>
      <c r="Z28" s="24">
        <v>1.4058100797507915</v>
      </c>
      <c r="AA28" s="24">
        <v>1.8061799739838875</v>
      </c>
      <c r="AB28" s="25">
        <v>1.7580151746776504</v>
      </c>
    </row>
    <row r="29" spans="1:28" x14ac:dyDescent="0.3">
      <c r="A29" s="11">
        <v>26</v>
      </c>
      <c r="B29" s="11" t="s">
        <v>39</v>
      </c>
      <c r="C29" s="12">
        <v>27.8</v>
      </c>
      <c r="D29" s="13">
        <v>35.619999999999997</v>
      </c>
      <c r="E29" s="14">
        <v>-8.3686338794586774</v>
      </c>
      <c r="F29" s="15">
        <v>-10.722688445551009</v>
      </c>
      <c r="G29" s="13">
        <v>41.34</v>
      </c>
      <c r="H29" s="13">
        <v>36.47</v>
      </c>
      <c r="I29" s="14">
        <v>-12.444580020748983</v>
      </c>
      <c r="J29" s="15">
        <v>-10.978563941865392</v>
      </c>
      <c r="K29" s="16">
        <v>-11.711571981307188</v>
      </c>
      <c r="L29" s="16">
        <v>0.53730078588630481</v>
      </c>
      <c r="M29" s="17">
        <v>9.8000000000000004E-2</v>
      </c>
      <c r="N29" s="18">
        <v>35.35</v>
      </c>
      <c r="O29" s="13" t="s">
        <v>299</v>
      </c>
      <c r="P29" s="13" t="s">
        <v>299</v>
      </c>
      <c r="Q29" s="19">
        <v>36.99</v>
      </c>
      <c r="R29" s="20">
        <v>33.89</v>
      </c>
      <c r="S29" s="21">
        <v>-10.641410346721734</v>
      </c>
      <c r="T29" s="22" t="s">
        <v>299</v>
      </c>
      <c r="U29" s="22" t="s">
        <v>299</v>
      </c>
      <c r="V29" s="22">
        <v>-11.135099539610664</v>
      </c>
      <c r="W29" s="22">
        <v>-10.201906553052323</v>
      </c>
      <c r="X29" s="23">
        <v>1.0701616345854532</v>
      </c>
      <c r="Y29" s="24" t="s">
        <v>299</v>
      </c>
      <c r="Z29" s="24" t="s">
        <v>299</v>
      </c>
      <c r="AA29" s="24">
        <v>0.57647244169652367</v>
      </c>
      <c r="AB29" s="25">
        <v>1.5096654282548645</v>
      </c>
    </row>
    <row r="30" spans="1:28" x14ac:dyDescent="0.3">
      <c r="A30" s="11">
        <v>27</v>
      </c>
      <c r="B30" s="11" t="s">
        <v>40</v>
      </c>
      <c r="C30" s="12">
        <v>27.74</v>
      </c>
      <c r="D30" s="13">
        <v>33.24</v>
      </c>
      <c r="E30" s="14">
        <v>-8.3505720797188374</v>
      </c>
      <c r="F30" s="15">
        <v>-10.006237055870734</v>
      </c>
      <c r="G30" s="13">
        <v>34.49</v>
      </c>
      <c r="H30" s="13">
        <v>34.01</v>
      </c>
      <c r="I30" s="14">
        <v>-10.382524550450711</v>
      </c>
      <c r="J30" s="15">
        <v>-10.238030152532</v>
      </c>
      <c r="K30" s="16">
        <v>-10.310277351491354</v>
      </c>
      <c r="L30" s="16">
        <v>5.2196577574727138E-3</v>
      </c>
      <c r="M30" s="17">
        <v>0.11600000000000001</v>
      </c>
      <c r="N30" s="18">
        <v>34.58</v>
      </c>
      <c r="O30" s="19">
        <v>36.19</v>
      </c>
      <c r="P30" s="19">
        <v>36.33</v>
      </c>
      <c r="Q30" s="19">
        <v>29.94</v>
      </c>
      <c r="R30" s="20">
        <v>32.049999999999997</v>
      </c>
      <c r="S30" s="21">
        <v>-10.409617250060469</v>
      </c>
      <c r="T30" s="22">
        <v>-10.894275543079479</v>
      </c>
      <c r="U30" s="22">
        <v>-10.936419742472436</v>
      </c>
      <c r="V30" s="22">
        <v>-9.0128380701795958</v>
      </c>
      <c r="W30" s="22">
        <v>-9.648011361030596</v>
      </c>
      <c r="X30" s="23">
        <v>-9.9339898569114737E-2</v>
      </c>
      <c r="Y30" s="24">
        <v>-0.58399819158812427</v>
      </c>
      <c r="Z30" s="24">
        <v>-0.62614239098108193</v>
      </c>
      <c r="AA30" s="24">
        <v>1.2974392813117586</v>
      </c>
      <c r="AB30" s="25">
        <v>0.6622659904607584</v>
      </c>
    </row>
    <row r="31" spans="1:28" x14ac:dyDescent="0.3">
      <c r="A31" s="11">
        <v>28</v>
      </c>
      <c r="B31" s="11" t="s">
        <v>41</v>
      </c>
      <c r="C31" s="12">
        <v>26.77</v>
      </c>
      <c r="D31" s="13">
        <v>30.3</v>
      </c>
      <c r="E31" s="14">
        <v>-8.0585729839247762</v>
      </c>
      <c r="F31" s="15">
        <v>-9.1212088686186288</v>
      </c>
      <c r="G31" s="13">
        <v>29.1</v>
      </c>
      <c r="H31" s="13">
        <v>29.65</v>
      </c>
      <c r="I31" s="14">
        <v>-8.7599728738218534</v>
      </c>
      <c r="J31" s="15">
        <v>-8.9255393714370417</v>
      </c>
      <c r="K31" s="16">
        <v>-8.8427561226294475</v>
      </c>
      <c r="L31" s="16">
        <v>6.8530662831400354E-3</v>
      </c>
      <c r="M31" s="17">
        <v>0.154</v>
      </c>
      <c r="N31" s="19">
        <v>33.950000000000003</v>
      </c>
      <c r="O31" s="19">
        <v>34.4</v>
      </c>
      <c r="P31" s="19">
        <v>30.57</v>
      </c>
      <c r="Q31" s="19">
        <v>35.229999999999997</v>
      </c>
      <c r="R31" s="20">
        <v>27.49</v>
      </c>
      <c r="S31" s="21">
        <v>-10.219968352792161</v>
      </c>
      <c r="T31" s="22">
        <v>-10.355431850840953</v>
      </c>
      <c r="U31" s="22">
        <v>-9.2024869674479053</v>
      </c>
      <c r="V31" s="22">
        <v>-10.605286747242056</v>
      </c>
      <c r="W31" s="22">
        <v>-8.2753145808028421</v>
      </c>
      <c r="X31" s="23">
        <v>-1.3772122301627139</v>
      </c>
      <c r="Y31" s="24">
        <v>-1.5126757282115051</v>
      </c>
      <c r="Z31" s="24">
        <v>-0.35973084481845774</v>
      </c>
      <c r="AA31" s="24">
        <v>-1.7625306246126087</v>
      </c>
      <c r="AB31" s="25">
        <v>0.56744154182660544</v>
      </c>
    </row>
    <row r="32" spans="1:28" x14ac:dyDescent="0.3">
      <c r="A32" s="11">
        <v>29</v>
      </c>
      <c r="B32" s="11" t="s">
        <v>42</v>
      </c>
      <c r="C32" s="12">
        <v>26.92</v>
      </c>
      <c r="D32" s="13">
        <v>31.1</v>
      </c>
      <c r="E32" s="14">
        <v>-8.1037274832743744</v>
      </c>
      <c r="F32" s="15">
        <v>-9.3620328651498159</v>
      </c>
      <c r="G32" s="13">
        <v>32.590000000000003</v>
      </c>
      <c r="H32" s="13">
        <v>31.85</v>
      </c>
      <c r="I32" s="14">
        <v>-9.8105675586891472</v>
      </c>
      <c r="J32" s="15">
        <v>-9.5878053618978001</v>
      </c>
      <c r="K32" s="16">
        <v>-9.6991864602934736</v>
      </c>
      <c r="L32" s="16">
        <v>1.2405749079826715E-2</v>
      </c>
      <c r="M32" s="17">
        <v>0.1095</v>
      </c>
      <c r="N32" s="18">
        <v>34.840000000000003</v>
      </c>
      <c r="O32" s="19">
        <v>35.35</v>
      </c>
      <c r="P32" s="19">
        <v>32.229999999999997</v>
      </c>
      <c r="Q32" s="19">
        <v>35.74</v>
      </c>
      <c r="R32" s="20">
        <v>30.8</v>
      </c>
      <c r="S32" s="21">
        <v>-10.487885048933105</v>
      </c>
      <c r="T32" s="22">
        <v>-10.641410346721734</v>
      </c>
      <c r="U32" s="22">
        <v>-9.7021967602501125</v>
      </c>
      <c r="V32" s="22">
        <v>-10.758812045030689</v>
      </c>
      <c r="W32" s="22">
        <v>-9.2717238664506212</v>
      </c>
      <c r="X32" s="23">
        <v>-0.78869858863963138</v>
      </c>
      <c r="Y32" s="24">
        <v>-0.94222388642826083</v>
      </c>
      <c r="Z32" s="24">
        <v>-3.0102999566388178E-3</v>
      </c>
      <c r="AA32" s="24">
        <v>-1.0596255847372156</v>
      </c>
      <c r="AB32" s="25">
        <v>0.42746259384285246</v>
      </c>
    </row>
    <row r="33" spans="1:28" x14ac:dyDescent="0.3">
      <c r="A33" s="11">
        <v>30</v>
      </c>
      <c r="B33" s="11" t="s">
        <v>43</v>
      </c>
      <c r="C33" s="12">
        <v>27.13</v>
      </c>
      <c r="D33" s="13">
        <v>34.47</v>
      </c>
      <c r="E33" s="14">
        <v>-8.1669437823638091</v>
      </c>
      <c r="F33" s="15">
        <v>-10.37650395053743</v>
      </c>
      <c r="G33" s="13">
        <v>34.82</v>
      </c>
      <c r="H33" s="13">
        <v>34.299999999999997</v>
      </c>
      <c r="I33" s="14">
        <v>-10.481864449019824</v>
      </c>
      <c r="J33" s="15">
        <v>-10.325328851274554</v>
      </c>
      <c r="K33" s="16">
        <v>-10.40359665014719</v>
      </c>
      <c r="L33" s="16">
        <v>6.125848340367248E-3</v>
      </c>
      <c r="M33" s="17">
        <v>7.85E-2</v>
      </c>
      <c r="N33" s="18">
        <v>38.76</v>
      </c>
      <c r="O33" s="19">
        <v>36.700000000000003</v>
      </c>
      <c r="P33" s="19">
        <v>36.97</v>
      </c>
      <c r="Q33" s="19">
        <v>35.79</v>
      </c>
      <c r="R33" s="20">
        <v>33.340000000000003</v>
      </c>
      <c r="S33" s="21">
        <v>-11.667922631935911</v>
      </c>
      <c r="T33" s="22">
        <v>-11.047800840868112</v>
      </c>
      <c r="U33" s="22">
        <v>-11.129078939697385</v>
      </c>
      <c r="V33" s="22">
        <v>-10.773863544813887</v>
      </c>
      <c r="W33" s="22">
        <v>-10.036340055437133</v>
      </c>
      <c r="X33" s="23">
        <v>-1.2643259817887209</v>
      </c>
      <c r="Y33" s="24">
        <v>-0.64420419072092194</v>
      </c>
      <c r="Z33" s="24">
        <v>-0.72548228955019489</v>
      </c>
      <c r="AA33" s="24">
        <v>-0.37026689466669716</v>
      </c>
      <c r="AB33" s="25">
        <v>0.36725659471005656</v>
      </c>
    </row>
    <row r="34" spans="1:28" x14ac:dyDescent="0.3">
      <c r="A34" s="11">
        <v>31</v>
      </c>
      <c r="B34" s="11" t="s">
        <v>44</v>
      </c>
      <c r="C34" s="12">
        <v>27.39</v>
      </c>
      <c r="D34" s="13">
        <v>32.72</v>
      </c>
      <c r="E34" s="14">
        <v>-8.245211581236445</v>
      </c>
      <c r="F34" s="15">
        <v>-9.8497014581254643</v>
      </c>
      <c r="G34" s="13">
        <v>34.85</v>
      </c>
      <c r="H34" s="13">
        <v>33.97</v>
      </c>
      <c r="I34" s="14">
        <v>-10.490895348889746</v>
      </c>
      <c r="J34" s="15">
        <v>-10.225988952705441</v>
      </c>
      <c r="K34" s="16">
        <v>-10.358442150797593</v>
      </c>
      <c r="L34" s="16">
        <v>1.754384968483896E-2</v>
      </c>
      <c r="M34" s="17">
        <v>0.1555</v>
      </c>
      <c r="N34" s="18">
        <v>36.229999999999997</v>
      </c>
      <c r="O34" s="19">
        <v>35.5</v>
      </c>
      <c r="P34" s="19">
        <v>33.89</v>
      </c>
      <c r="Q34" s="19">
        <v>37.08</v>
      </c>
      <c r="R34" s="20">
        <v>32.17</v>
      </c>
      <c r="S34" s="21">
        <v>-10.906316742906037</v>
      </c>
      <c r="T34" s="22">
        <v>-10.686564846071333</v>
      </c>
      <c r="U34" s="22">
        <v>-10.201906553052323</v>
      </c>
      <c r="V34" s="22">
        <v>-11.16219223922042</v>
      </c>
      <c r="W34" s="22">
        <v>-9.684134960510276</v>
      </c>
      <c r="X34" s="23">
        <v>-0.54787459210844425</v>
      </c>
      <c r="Y34" s="24">
        <v>-0.3281226952737395</v>
      </c>
      <c r="Z34" s="24">
        <v>0.15653559774527004</v>
      </c>
      <c r="AA34" s="24">
        <v>-0.80375008842282725</v>
      </c>
      <c r="AB34" s="25">
        <v>0.67430719028731723</v>
      </c>
    </row>
    <row r="35" spans="1:28" x14ac:dyDescent="0.3">
      <c r="A35" s="11">
        <v>32</v>
      </c>
      <c r="B35" s="11" t="s">
        <v>45</v>
      </c>
      <c r="C35" s="12">
        <v>27.91</v>
      </c>
      <c r="D35" s="13">
        <v>33.06</v>
      </c>
      <c r="E35" s="14">
        <v>-8.4017471789817151</v>
      </c>
      <c r="F35" s="15">
        <v>-9.9520516566512178</v>
      </c>
      <c r="G35" s="13">
        <v>32.67</v>
      </c>
      <c r="H35" s="13">
        <v>31.33</v>
      </c>
      <c r="I35" s="14">
        <v>-9.8346499583422666</v>
      </c>
      <c r="J35" s="15">
        <v>-9.43126976415253</v>
      </c>
      <c r="K35" s="16">
        <v>-9.6329598612473983</v>
      </c>
      <c r="L35" s="16">
        <v>4.0678895266137396E-2</v>
      </c>
      <c r="M35" s="17">
        <v>0.1295</v>
      </c>
      <c r="N35" s="18">
        <v>35.57</v>
      </c>
      <c r="O35" s="19">
        <v>34.909999999999997</v>
      </c>
      <c r="P35" s="19">
        <v>35.450000000000003</v>
      </c>
      <c r="Q35" s="19">
        <v>33.33</v>
      </c>
      <c r="R35" s="20">
        <v>33.33</v>
      </c>
      <c r="S35" s="21">
        <v>-10.707636945767812</v>
      </c>
      <c r="T35" s="22">
        <v>-10.508957148629582</v>
      </c>
      <c r="U35" s="22">
        <v>-10.671513346288133</v>
      </c>
      <c r="V35" s="22">
        <v>-10.033329755480493</v>
      </c>
      <c r="W35" s="22">
        <v>-10.033329755480493</v>
      </c>
      <c r="X35" s="23">
        <v>-1.0746770845204132</v>
      </c>
      <c r="Y35" s="24">
        <v>-0.87599728738218374</v>
      </c>
      <c r="Z35" s="24">
        <v>-1.038553485040735</v>
      </c>
      <c r="AA35" s="24">
        <v>-0.40036989423309421</v>
      </c>
      <c r="AB35" s="25">
        <v>-0.40036989423309421</v>
      </c>
    </row>
    <row r="36" spans="1:28" x14ac:dyDescent="0.3">
      <c r="A36" s="11">
        <v>33</v>
      </c>
      <c r="B36" s="11" t="s">
        <v>46</v>
      </c>
      <c r="C36" s="12">
        <v>26.97</v>
      </c>
      <c r="D36" s="13">
        <v>31.89</v>
      </c>
      <c r="E36" s="14">
        <v>-8.1187789830575721</v>
      </c>
      <c r="F36" s="15">
        <v>-9.5998465617243607</v>
      </c>
      <c r="G36" s="13">
        <v>32.659999999999997</v>
      </c>
      <c r="H36" s="13">
        <v>30.45</v>
      </c>
      <c r="I36" s="14">
        <v>-9.8316396583856243</v>
      </c>
      <c r="J36" s="15">
        <v>-9.166363367968227</v>
      </c>
      <c r="K36" s="16">
        <v>-9.4990015131769248</v>
      </c>
      <c r="L36" s="16">
        <v>0.11064813564788326</v>
      </c>
      <c r="M36" s="17">
        <v>0.151</v>
      </c>
      <c r="N36" s="18">
        <v>34.56</v>
      </c>
      <c r="O36" s="19">
        <v>30.5</v>
      </c>
      <c r="P36" s="19">
        <v>34.29</v>
      </c>
      <c r="Q36" s="19">
        <v>28.39</v>
      </c>
      <c r="R36" s="20">
        <v>31.37</v>
      </c>
      <c r="S36" s="21">
        <v>-10.40359665014719</v>
      </c>
      <c r="T36" s="22">
        <v>-9.1814148677514265</v>
      </c>
      <c r="U36" s="22">
        <v>-10.322318551317913</v>
      </c>
      <c r="V36" s="22">
        <v>-8.5462415769004263</v>
      </c>
      <c r="W36" s="22">
        <v>-9.4433109639790906</v>
      </c>
      <c r="X36" s="23">
        <v>-0.90459513697026495</v>
      </c>
      <c r="Y36" s="24">
        <v>0.3175866454254983</v>
      </c>
      <c r="Z36" s="24">
        <v>-0.82331703814098844</v>
      </c>
      <c r="AA36" s="24">
        <v>0.95275993627649846</v>
      </c>
      <c r="AB36" s="25">
        <v>5.5690549197834116E-2</v>
      </c>
    </row>
    <row r="37" spans="1:28" x14ac:dyDescent="0.3">
      <c r="A37" s="19">
        <v>34</v>
      </c>
      <c r="B37" s="11" t="s">
        <v>47</v>
      </c>
      <c r="C37" s="12">
        <v>27.13</v>
      </c>
      <c r="D37" s="13">
        <v>36.51</v>
      </c>
      <c r="E37" s="14">
        <v>-8.1669437823638091</v>
      </c>
      <c r="F37" s="15">
        <v>-10.990605141691953</v>
      </c>
      <c r="G37" s="13">
        <v>35.08</v>
      </c>
      <c r="H37" s="13">
        <v>34.090000000000003</v>
      </c>
      <c r="I37" s="14">
        <v>-10.560132247892458</v>
      </c>
      <c r="J37" s="15">
        <v>-10.262112552185121</v>
      </c>
      <c r="K37" s="16">
        <v>-10.411122400038789</v>
      </c>
      <c r="L37" s="16">
        <v>2.220393475737345E-2</v>
      </c>
      <c r="M37" s="17">
        <v>0.193</v>
      </c>
      <c r="N37" s="18">
        <v>37.1</v>
      </c>
      <c r="O37" s="13" t="s">
        <v>299</v>
      </c>
      <c r="P37" s="19">
        <v>35.6</v>
      </c>
      <c r="Q37" s="13" t="s">
        <v>299</v>
      </c>
      <c r="R37" s="20">
        <v>34.380000000000003</v>
      </c>
      <c r="S37" s="21">
        <v>-11.168212839133702</v>
      </c>
      <c r="T37" s="22" t="s">
        <v>299</v>
      </c>
      <c r="U37" s="22">
        <v>-10.71666784563773</v>
      </c>
      <c r="V37" s="22" t="s">
        <v>299</v>
      </c>
      <c r="W37" s="22">
        <v>-10.349411250927673</v>
      </c>
      <c r="X37" s="23">
        <v>-0.75709043909491314</v>
      </c>
      <c r="Y37" s="24" t="s">
        <v>299</v>
      </c>
      <c r="Z37" s="24">
        <v>-0.30554544559894126</v>
      </c>
      <c r="AA37" s="24" t="s">
        <v>299</v>
      </c>
      <c r="AB37" s="25">
        <v>6.1711149111115304E-2</v>
      </c>
    </row>
    <row r="38" spans="1:28" x14ac:dyDescent="0.3">
      <c r="A38" s="11">
        <v>35</v>
      </c>
      <c r="B38" s="11" t="s">
        <v>48</v>
      </c>
      <c r="C38" s="12">
        <v>27.53</v>
      </c>
      <c r="D38" s="13">
        <v>34.71</v>
      </c>
      <c r="E38" s="14">
        <v>-8.2873557806294027</v>
      </c>
      <c r="F38" s="15">
        <v>-10.448751149496788</v>
      </c>
      <c r="G38" s="13">
        <v>36.97</v>
      </c>
      <c r="H38" s="13">
        <v>34.03</v>
      </c>
      <c r="I38" s="14">
        <v>-11.129078939697385</v>
      </c>
      <c r="J38" s="15">
        <v>-10.244050752445279</v>
      </c>
      <c r="K38" s="16">
        <v>-10.686564846071331</v>
      </c>
      <c r="L38" s="16">
        <v>0.19581872305768699</v>
      </c>
      <c r="M38" s="17">
        <v>0.114</v>
      </c>
      <c r="N38" s="18">
        <v>35.04</v>
      </c>
      <c r="O38" s="13" t="s">
        <v>299</v>
      </c>
      <c r="P38" s="19">
        <v>35.29</v>
      </c>
      <c r="Q38" s="19">
        <v>35.92</v>
      </c>
      <c r="R38" s="20">
        <v>34.22</v>
      </c>
      <c r="S38" s="21">
        <v>-10.548091048065901</v>
      </c>
      <c r="T38" s="22" t="s">
        <v>299</v>
      </c>
      <c r="U38" s="22">
        <v>-10.623348546981896</v>
      </c>
      <c r="V38" s="22">
        <v>-10.812997444250206</v>
      </c>
      <c r="W38" s="22">
        <v>-10.301246451621436</v>
      </c>
      <c r="X38" s="23">
        <v>0.13847379800543003</v>
      </c>
      <c r="Y38" s="24" t="s">
        <v>299</v>
      </c>
      <c r="Z38" s="24">
        <v>6.3216299089434713E-2</v>
      </c>
      <c r="AA38" s="24">
        <v>-0.12643259817887476</v>
      </c>
      <c r="AB38" s="25">
        <v>0.3853183944498948</v>
      </c>
    </row>
    <row r="39" spans="1:28" x14ac:dyDescent="0.3">
      <c r="A39" s="19">
        <v>36</v>
      </c>
      <c r="B39" s="11" t="s">
        <v>49</v>
      </c>
      <c r="C39" s="12">
        <v>27</v>
      </c>
      <c r="D39" s="13">
        <v>31.92</v>
      </c>
      <c r="E39" s="14">
        <v>-8.1278098829274921</v>
      </c>
      <c r="F39" s="15">
        <v>-9.6088774615942807</v>
      </c>
      <c r="G39" s="13">
        <v>32.11</v>
      </c>
      <c r="H39" s="13">
        <v>30.49</v>
      </c>
      <c r="I39" s="14">
        <v>-9.666073160770436</v>
      </c>
      <c r="J39" s="15">
        <v>-9.1784045677947859</v>
      </c>
      <c r="K39" s="16">
        <v>-9.4222388642826118</v>
      </c>
      <c r="L39" s="16">
        <v>5.9455164143712574E-2</v>
      </c>
      <c r="M39" s="17">
        <v>0.1545</v>
      </c>
      <c r="N39" s="18">
        <v>34.46</v>
      </c>
      <c r="O39" s="19">
        <v>34.729999999999997</v>
      </c>
      <c r="P39" s="19">
        <v>33.15</v>
      </c>
      <c r="Q39" s="19">
        <v>30.99</v>
      </c>
      <c r="R39" s="20">
        <v>31.71</v>
      </c>
      <c r="S39" s="21">
        <v>-10.373493650580791</v>
      </c>
      <c r="T39" s="22">
        <v>-10.454771749410066</v>
      </c>
      <c r="U39" s="22">
        <v>-9.9791443562609761</v>
      </c>
      <c r="V39" s="22">
        <v>-9.3289195656267765</v>
      </c>
      <c r="W39" s="22">
        <v>-9.5456611625048442</v>
      </c>
      <c r="X39" s="23">
        <v>-0.95125478629817906</v>
      </c>
      <c r="Y39" s="24">
        <v>-1.0325328851274538</v>
      </c>
      <c r="Z39" s="24">
        <v>-0.55690549197836425</v>
      </c>
      <c r="AA39" s="24">
        <v>9.3319298655835325E-2</v>
      </c>
      <c r="AB39" s="25">
        <v>-0.12342229822223239</v>
      </c>
    </row>
    <row r="40" spans="1:28" x14ac:dyDescent="0.3">
      <c r="A40" s="19">
        <v>37</v>
      </c>
      <c r="B40" s="11" t="s">
        <v>50</v>
      </c>
      <c r="C40" s="12">
        <v>27.87</v>
      </c>
      <c r="D40" s="13">
        <v>33.22</v>
      </c>
      <c r="E40" s="14">
        <v>-8.3897059791551563</v>
      </c>
      <c r="F40" s="15">
        <v>-10.000216455957455</v>
      </c>
      <c r="G40" s="13">
        <v>34.35</v>
      </c>
      <c r="H40" s="13">
        <v>34.18</v>
      </c>
      <c r="I40" s="14">
        <v>-10.340380351057755</v>
      </c>
      <c r="J40" s="15">
        <v>-10.289205251794877</v>
      </c>
      <c r="K40" s="16">
        <v>-10.314792801426316</v>
      </c>
      <c r="L40" s="16">
        <v>6.5472269614134557E-4</v>
      </c>
      <c r="M40" s="17">
        <v>0.111</v>
      </c>
      <c r="N40" s="18">
        <v>35.630000000000003</v>
      </c>
      <c r="O40" s="19">
        <v>35.520000000000003</v>
      </c>
      <c r="P40" s="19">
        <v>35.69</v>
      </c>
      <c r="Q40" s="19">
        <v>34.909999999999997</v>
      </c>
      <c r="R40" s="20">
        <v>33.229999999999997</v>
      </c>
      <c r="S40" s="21">
        <v>-10.72569874550765</v>
      </c>
      <c r="T40" s="22">
        <v>-10.692585445984612</v>
      </c>
      <c r="U40" s="22">
        <v>-10.743760545247488</v>
      </c>
      <c r="V40" s="22">
        <v>-10.508957148629582</v>
      </c>
      <c r="W40" s="22">
        <v>-10.003226755914094</v>
      </c>
      <c r="X40" s="23">
        <v>-0.41090594408133363</v>
      </c>
      <c r="Y40" s="24">
        <v>-0.37779264455829598</v>
      </c>
      <c r="Z40" s="24">
        <v>-0.42896774382117187</v>
      </c>
      <c r="AA40" s="24">
        <v>-0.19416434720326592</v>
      </c>
      <c r="AB40" s="25">
        <v>0.31156604551222244</v>
      </c>
    </row>
    <row r="41" spans="1:28" x14ac:dyDescent="0.3">
      <c r="A41" s="19">
        <v>38</v>
      </c>
      <c r="B41" s="11" t="s">
        <v>51</v>
      </c>
      <c r="C41" s="12">
        <v>27.28</v>
      </c>
      <c r="D41" s="13">
        <v>33.24</v>
      </c>
      <c r="E41" s="14">
        <v>-8.2120982817134074</v>
      </c>
      <c r="F41" s="15">
        <v>-10.006237055870734</v>
      </c>
      <c r="G41" s="13">
        <v>33.22</v>
      </c>
      <c r="H41" s="13">
        <v>33.200000000000003</v>
      </c>
      <c r="I41" s="14">
        <v>-10.000216455957455</v>
      </c>
      <c r="J41" s="15">
        <v>-9.9941958560441773</v>
      </c>
      <c r="K41" s="16">
        <v>-9.9972061560008161</v>
      </c>
      <c r="L41" s="16">
        <v>9.0619058289396687E-6</v>
      </c>
      <c r="M41" s="17">
        <v>0.122</v>
      </c>
      <c r="N41" s="18">
        <v>35.700000000000003</v>
      </c>
      <c r="O41" s="19">
        <v>32.18</v>
      </c>
      <c r="P41" s="19">
        <v>33.18</v>
      </c>
      <c r="Q41" s="19">
        <v>31.27</v>
      </c>
      <c r="R41" s="20">
        <v>32</v>
      </c>
      <c r="S41" s="21">
        <v>-10.746770845204129</v>
      </c>
      <c r="T41" s="22">
        <v>-9.6871452604669148</v>
      </c>
      <c r="U41" s="22">
        <v>-9.9881752561308961</v>
      </c>
      <c r="V41" s="22">
        <v>-9.4132079644126918</v>
      </c>
      <c r="W41" s="22">
        <v>-9.6329598612473983</v>
      </c>
      <c r="X41" s="23">
        <v>-0.74956468920331254</v>
      </c>
      <c r="Y41" s="24">
        <v>0.31006089553390126</v>
      </c>
      <c r="Z41" s="24">
        <v>9.030899869920006E-3</v>
      </c>
      <c r="AA41" s="24">
        <v>0.58399819158812427</v>
      </c>
      <c r="AB41" s="25">
        <v>0.36424629475341774</v>
      </c>
    </row>
    <row r="42" spans="1:28" x14ac:dyDescent="0.3">
      <c r="A42" s="19">
        <v>39</v>
      </c>
      <c r="B42" s="11" t="s">
        <v>52</v>
      </c>
      <c r="C42" s="12">
        <v>27.35</v>
      </c>
      <c r="D42" s="13">
        <v>32.950000000000003</v>
      </c>
      <c r="E42" s="14">
        <v>-8.2331703814098862</v>
      </c>
      <c r="F42" s="15">
        <v>-9.9189383571281819</v>
      </c>
      <c r="G42" s="13">
        <v>32.72</v>
      </c>
      <c r="H42" s="13">
        <v>32.21</v>
      </c>
      <c r="I42" s="14">
        <v>-9.8497014581254643</v>
      </c>
      <c r="J42" s="15">
        <v>-9.696176160336833</v>
      </c>
      <c r="K42" s="16">
        <v>-9.7729388092311495</v>
      </c>
      <c r="L42" s="16">
        <v>5.8925042652719735E-3</v>
      </c>
      <c r="M42" s="17">
        <v>0.14199999999999999</v>
      </c>
      <c r="N42" s="18">
        <v>34.76</v>
      </c>
      <c r="O42" s="19">
        <v>31.39</v>
      </c>
      <c r="P42" s="19">
        <v>33.979999999999997</v>
      </c>
      <c r="Q42" s="19">
        <v>29.59</v>
      </c>
      <c r="R42" s="20">
        <v>31.55</v>
      </c>
      <c r="S42" s="21">
        <v>-10.463802649279986</v>
      </c>
      <c r="T42" s="22">
        <v>-9.4493315638923701</v>
      </c>
      <c r="U42" s="22">
        <v>-10.22899925266208</v>
      </c>
      <c r="V42" s="22">
        <v>-8.9074775716972034</v>
      </c>
      <c r="W42" s="22">
        <v>-9.4974963631986071</v>
      </c>
      <c r="X42" s="23">
        <v>-0.69086384004883605</v>
      </c>
      <c r="Y42" s="24">
        <v>0.32360724533877949</v>
      </c>
      <c r="Z42" s="24">
        <v>-0.45606044343093011</v>
      </c>
      <c r="AA42" s="24">
        <v>0.8654612375339461</v>
      </c>
      <c r="AB42" s="25">
        <v>0.27544244603254242</v>
      </c>
    </row>
    <row r="43" spans="1:28" x14ac:dyDescent="0.3">
      <c r="A43" s="19">
        <v>40</v>
      </c>
      <c r="B43" s="11" t="s">
        <v>53</v>
      </c>
      <c r="C43" s="12">
        <v>26.86</v>
      </c>
      <c r="D43" s="13">
        <v>29.71</v>
      </c>
      <c r="E43" s="14">
        <v>-8.0856656835345344</v>
      </c>
      <c r="F43" s="15">
        <v>-8.9436011711768817</v>
      </c>
      <c r="G43" s="13">
        <v>28.47</v>
      </c>
      <c r="H43" s="13">
        <v>28.5</v>
      </c>
      <c r="I43" s="14">
        <v>-8.5703239765535439</v>
      </c>
      <c r="J43" s="15">
        <v>-8.5793548764234639</v>
      </c>
      <c r="K43" s="16">
        <v>-8.5748394264885039</v>
      </c>
      <c r="L43" s="16">
        <v>2.0389288115130296E-5</v>
      </c>
      <c r="M43" s="17">
        <v>0.1575</v>
      </c>
      <c r="N43" s="18">
        <v>31.94</v>
      </c>
      <c r="O43" s="19">
        <v>32.119999999999997</v>
      </c>
      <c r="P43" s="19">
        <v>30.31</v>
      </c>
      <c r="Q43" s="19">
        <v>29.15</v>
      </c>
      <c r="R43" s="20">
        <v>27.67</v>
      </c>
      <c r="S43" s="21">
        <v>-9.6148980615075583</v>
      </c>
      <c r="T43" s="22">
        <v>-9.6690834607270748</v>
      </c>
      <c r="U43" s="22">
        <v>-9.1242191685752694</v>
      </c>
      <c r="V43" s="22">
        <v>-8.7750243736050511</v>
      </c>
      <c r="W43" s="22">
        <v>-8.3294999800223604</v>
      </c>
      <c r="X43" s="23">
        <v>-1.0400586350190544</v>
      </c>
      <c r="Y43" s="24">
        <v>-1.0942440342385709</v>
      </c>
      <c r="Z43" s="24">
        <v>-0.54937974208676543</v>
      </c>
      <c r="AA43" s="24">
        <v>-0.20018494711654711</v>
      </c>
      <c r="AB43" s="25">
        <v>0.24533944646614358</v>
      </c>
    </row>
    <row r="44" spans="1:28" x14ac:dyDescent="0.3">
      <c r="A44" s="19">
        <v>41</v>
      </c>
      <c r="B44" s="11" t="s">
        <v>54</v>
      </c>
      <c r="C44" s="12">
        <v>27.43</v>
      </c>
      <c r="D44" s="13">
        <v>30.42</v>
      </c>
      <c r="E44" s="14">
        <v>-8.2572527810630039</v>
      </c>
      <c r="F44" s="15">
        <v>-9.1573324680983088</v>
      </c>
      <c r="G44" s="13">
        <v>32.54</v>
      </c>
      <c r="H44" s="13">
        <v>31.8</v>
      </c>
      <c r="I44" s="14">
        <v>-9.7955160589059478</v>
      </c>
      <c r="J44" s="15">
        <v>-9.5727538621146024</v>
      </c>
      <c r="K44" s="16">
        <v>-9.6841349605102742</v>
      </c>
      <c r="L44" s="16">
        <v>1.2405749079826518E-2</v>
      </c>
      <c r="M44" s="17">
        <v>0.20200000000000001</v>
      </c>
      <c r="N44" s="18">
        <v>34.44</v>
      </c>
      <c r="O44" s="19">
        <v>36.01</v>
      </c>
      <c r="P44" s="19">
        <v>32.83</v>
      </c>
      <c r="Q44" s="19">
        <v>34.72</v>
      </c>
      <c r="R44" s="20">
        <v>31.27</v>
      </c>
      <c r="S44" s="21">
        <v>-10.367473050667511</v>
      </c>
      <c r="T44" s="22">
        <v>-10.840090143859962</v>
      </c>
      <c r="U44" s="22">
        <v>-9.8828147576485019</v>
      </c>
      <c r="V44" s="22">
        <v>-10.451761449453427</v>
      </c>
      <c r="W44" s="22">
        <v>-9.4132079644126918</v>
      </c>
      <c r="X44" s="23">
        <v>-0.68333809015723723</v>
      </c>
      <c r="Y44" s="24">
        <v>-1.1559551833496879</v>
      </c>
      <c r="Z44" s="24">
        <v>-0.1986797971382277</v>
      </c>
      <c r="AA44" s="24">
        <v>-0.76762648894315255</v>
      </c>
      <c r="AB44" s="25">
        <v>0.27092699609758242</v>
      </c>
    </row>
    <row r="45" spans="1:28" x14ac:dyDescent="0.3">
      <c r="A45" s="19">
        <v>42</v>
      </c>
      <c r="B45" s="11" t="s">
        <v>55</v>
      </c>
      <c r="C45" s="12">
        <v>28.15</v>
      </c>
      <c r="D45" s="13" t="s">
        <v>299</v>
      </c>
      <c r="E45" s="14">
        <v>-8.4739943779410698</v>
      </c>
      <c r="F45" s="41" t="s">
        <v>299</v>
      </c>
      <c r="G45" s="13">
        <v>40.07</v>
      </c>
      <c r="H45" s="13">
        <v>36.369999999999997</v>
      </c>
      <c r="I45" s="14">
        <v>-12.062271926255727</v>
      </c>
      <c r="J45" s="15">
        <v>-10.948460942298995</v>
      </c>
      <c r="K45" s="16">
        <v>-11.505366434277361</v>
      </c>
      <c r="L45" s="16">
        <v>0.31014372699566589</v>
      </c>
      <c r="M45" s="17">
        <v>0.14749999999999999</v>
      </c>
      <c r="N45" s="18">
        <v>36.880000000000003</v>
      </c>
      <c r="O45" s="13" t="s">
        <v>299</v>
      </c>
      <c r="P45" s="19">
        <v>37.33</v>
      </c>
      <c r="Q45" s="19">
        <v>36.99</v>
      </c>
      <c r="R45" s="41" t="s">
        <v>299</v>
      </c>
      <c r="S45" s="21">
        <v>-11.101986240087626</v>
      </c>
      <c r="T45" s="22" t="s">
        <v>299</v>
      </c>
      <c r="U45" s="22">
        <v>-11.237449738136418</v>
      </c>
      <c r="V45" s="22">
        <v>-11.135099539610664</v>
      </c>
      <c r="W45" s="22" t="s">
        <v>299</v>
      </c>
      <c r="X45" s="23">
        <v>0.40338019418973481</v>
      </c>
      <c r="Y45" s="24" t="s">
        <v>299</v>
      </c>
      <c r="Z45" s="24">
        <v>0.2679166961409436</v>
      </c>
      <c r="AA45" s="24">
        <v>0.37026689466669716</v>
      </c>
      <c r="AB45" s="25" t="s">
        <v>299</v>
      </c>
    </row>
    <row r="46" spans="1:28" x14ac:dyDescent="0.3">
      <c r="A46" s="19">
        <v>43</v>
      </c>
      <c r="B46" s="11" t="s">
        <v>56</v>
      </c>
      <c r="C46" s="12">
        <v>27.49</v>
      </c>
      <c r="D46" s="13">
        <v>33.43</v>
      </c>
      <c r="E46" s="14">
        <v>-8.2753145808028421</v>
      </c>
      <c r="F46" s="15">
        <v>-10.06343275504689</v>
      </c>
      <c r="G46" s="13">
        <v>32.869999999999997</v>
      </c>
      <c r="H46" s="13">
        <v>31.95</v>
      </c>
      <c r="I46" s="14">
        <v>-9.8948559574750607</v>
      </c>
      <c r="J46" s="15">
        <v>-9.6179083614641971</v>
      </c>
      <c r="K46" s="16">
        <v>-9.7563821594696289</v>
      </c>
      <c r="L46" s="16">
        <v>1.9174992734049129E-2</v>
      </c>
      <c r="M46" s="17">
        <v>0.13300000000000001</v>
      </c>
      <c r="N46" s="18">
        <v>33.729999999999997</v>
      </c>
      <c r="O46" s="19">
        <v>32.46</v>
      </c>
      <c r="P46" s="19">
        <v>34.630000000000003</v>
      </c>
      <c r="Q46" s="19">
        <v>30.99</v>
      </c>
      <c r="R46" s="20">
        <v>31.96</v>
      </c>
      <c r="S46" s="21">
        <v>-10.153741753746084</v>
      </c>
      <c r="T46" s="22">
        <v>-9.7714336592528284</v>
      </c>
      <c r="U46" s="22">
        <v>-10.424668749843669</v>
      </c>
      <c r="V46" s="22">
        <v>-9.3289195656267765</v>
      </c>
      <c r="W46" s="22">
        <v>-9.6209186614208377</v>
      </c>
      <c r="X46" s="23">
        <v>-0.3973595942764554</v>
      </c>
      <c r="Y46" s="24">
        <v>-1.5051499783199418E-2</v>
      </c>
      <c r="Z46" s="24">
        <v>-0.66828659037403959</v>
      </c>
      <c r="AA46" s="24">
        <v>0.42746259384285246</v>
      </c>
      <c r="AB46" s="25">
        <v>0.13546349804879121</v>
      </c>
    </row>
    <row r="47" spans="1:28" x14ac:dyDescent="0.3">
      <c r="A47" s="19">
        <v>44</v>
      </c>
      <c r="B47" s="11" t="s">
        <v>57</v>
      </c>
      <c r="C47" s="12">
        <v>29.98</v>
      </c>
      <c r="D47" s="13">
        <v>31.95</v>
      </c>
      <c r="E47" s="14">
        <v>-9.0248792700061564</v>
      </c>
      <c r="F47" s="16">
        <v>-9.6179083614641971</v>
      </c>
      <c r="G47" s="13">
        <v>34.409999999999997</v>
      </c>
      <c r="H47" s="13">
        <v>34.479999999999997</v>
      </c>
      <c r="I47" s="14">
        <v>-10.358442150797591</v>
      </c>
      <c r="J47" s="15">
        <v>-10.37951425049407</v>
      </c>
      <c r="K47" s="16">
        <v>-10.368978200645831</v>
      </c>
      <c r="L47" s="16">
        <v>1.1100834640458579E-4</v>
      </c>
      <c r="M47" s="17">
        <v>0.17899999999999999</v>
      </c>
      <c r="N47" s="18">
        <v>35.39</v>
      </c>
      <c r="O47" s="19">
        <v>43.23</v>
      </c>
      <c r="P47" s="19">
        <v>34.86</v>
      </c>
      <c r="Q47" s="19">
        <v>35.700000000000003</v>
      </c>
      <c r="R47" s="20">
        <v>32.65</v>
      </c>
      <c r="S47" s="21">
        <v>-10.653451546548295</v>
      </c>
      <c r="T47" s="22">
        <v>-13.013526712553906</v>
      </c>
      <c r="U47" s="22">
        <v>-10.493905648846384</v>
      </c>
      <c r="V47" s="22">
        <v>-10.746770845204129</v>
      </c>
      <c r="W47" s="22">
        <v>-9.8286293584289854</v>
      </c>
      <c r="X47" s="23">
        <v>-0.2844733459024642</v>
      </c>
      <c r="Y47" s="24">
        <v>-2.6445485119080754</v>
      </c>
      <c r="Z47" s="24">
        <v>-0.12492744820055357</v>
      </c>
      <c r="AA47" s="24">
        <v>-0.37779264455829775</v>
      </c>
      <c r="AB47" s="25">
        <v>0.54034884221684543</v>
      </c>
    </row>
    <row r="48" spans="1:28" x14ac:dyDescent="0.3">
      <c r="A48" s="19">
        <v>45</v>
      </c>
      <c r="B48" s="11" t="s">
        <v>58</v>
      </c>
      <c r="C48" s="12">
        <v>30.3</v>
      </c>
      <c r="D48" s="13">
        <v>31.78</v>
      </c>
      <c r="E48" s="14">
        <v>-9.1212088686186288</v>
      </c>
      <c r="F48" s="15">
        <v>-9.5667332622013213</v>
      </c>
      <c r="G48" s="13">
        <v>35.619999999999997</v>
      </c>
      <c r="H48" s="13">
        <v>36.44</v>
      </c>
      <c r="I48" s="14">
        <v>-10.722688445551009</v>
      </c>
      <c r="J48" s="15">
        <v>-10.969533041995474</v>
      </c>
      <c r="K48" s="16">
        <v>-10.846110743773242</v>
      </c>
      <c r="L48" s="16">
        <v>1.5233063698457667E-2</v>
      </c>
      <c r="M48" s="26">
        <v>0.16550000000000001</v>
      </c>
      <c r="N48" s="18">
        <v>36.049999999999997</v>
      </c>
      <c r="O48" s="13" t="s">
        <v>299</v>
      </c>
      <c r="P48" s="19">
        <v>36.04</v>
      </c>
      <c r="Q48" s="19">
        <v>36.75</v>
      </c>
      <c r="R48" s="20">
        <v>34.75</v>
      </c>
      <c r="S48" s="21">
        <v>-10.852131343686521</v>
      </c>
      <c r="T48" s="22" t="s">
        <v>299</v>
      </c>
      <c r="U48" s="22">
        <v>-10.84912104372988</v>
      </c>
      <c r="V48" s="22">
        <v>-11.062852340651308</v>
      </c>
      <c r="W48" s="22">
        <v>-10.460792349323347</v>
      </c>
      <c r="X48" s="23">
        <v>-6.0205999132794119E-3</v>
      </c>
      <c r="Y48" s="24" t="s">
        <v>299</v>
      </c>
      <c r="Z48" s="24">
        <v>-3.0102999566388178E-3</v>
      </c>
      <c r="AA48" s="24">
        <v>-0.21674159687806593</v>
      </c>
      <c r="AB48" s="25">
        <v>0.3853183944498948</v>
      </c>
    </row>
    <row r="49" spans="1:28" x14ac:dyDescent="0.3">
      <c r="A49" s="19">
        <v>46</v>
      </c>
      <c r="B49" s="11" t="s">
        <v>59</v>
      </c>
      <c r="C49" s="12">
        <v>28.33</v>
      </c>
      <c r="D49" s="13">
        <v>32.5</v>
      </c>
      <c r="E49" s="14">
        <v>-8.5281797771605863</v>
      </c>
      <c r="F49" s="15">
        <v>-9.783474859079389</v>
      </c>
      <c r="G49" s="13">
        <v>32.54</v>
      </c>
      <c r="H49" s="13">
        <v>32.85</v>
      </c>
      <c r="I49" s="14">
        <v>-9.7955160589059478</v>
      </c>
      <c r="J49" s="15">
        <v>-9.8888353575617831</v>
      </c>
      <c r="K49" s="16">
        <v>-9.8421757082338654</v>
      </c>
      <c r="L49" s="16">
        <v>2.177122875404247E-3</v>
      </c>
      <c r="M49" s="17">
        <v>0.1925</v>
      </c>
      <c r="N49" s="18">
        <v>35.32</v>
      </c>
      <c r="O49" s="19">
        <v>38.64</v>
      </c>
      <c r="P49" s="19">
        <v>34.21</v>
      </c>
      <c r="Q49" s="19">
        <v>37.549999999999997</v>
      </c>
      <c r="R49" s="20">
        <v>32.700000000000003</v>
      </c>
      <c r="S49" s="21">
        <v>-10.632379446851816</v>
      </c>
      <c r="T49" s="22">
        <v>-11.631799032456232</v>
      </c>
      <c r="U49" s="22">
        <v>-10.298236151664796</v>
      </c>
      <c r="V49" s="22">
        <v>-11.303676337182493</v>
      </c>
      <c r="W49" s="22">
        <v>-9.8436808582121866</v>
      </c>
      <c r="X49" s="23">
        <v>-0.79020373861795079</v>
      </c>
      <c r="Y49" s="24">
        <v>-1.7896233242223669</v>
      </c>
      <c r="Z49" s="24">
        <v>-0.45606044343093011</v>
      </c>
      <c r="AA49" s="24">
        <v>-1.4615006289486274</v>
      </c>
      <c r="AB49" s="25">
        <v>-1.5051499783211852E-3</v>
      </c>
    </row>
    <row r="50" spans="1:28" x14ac:dyDescent="0.3">
      <c r="A50" s="19">
        <v>47</v>
      </c>
      <c r="B50" s="11" t="s">
        <v>60</v>
      </c>
      <c r="C50" s="12">
        <v>27.48</v>
      </c>
      <c r="D50" s="13">
        <v>36.159999999999997</v>
      </c>
      <c r="E50" s="14">
        <v>-8.2723042808462033</v>
      </c>
      <c r="F50" s="15">
        <v>-10.885244643209559</v>
      </c>
      <c r="G50" s="13">
        <v>34.74</v>
      </c>
      <c r="H50" s="13">
        <v>35.89</v>
      </c>
      <c r="I50" s="14">
        <v>-10.457782049366706</v>
      </c>
      <c r="J50" s="15">
        <v>-10.803966544380286</v>
      </c>
      <c r="K50" s="16">
        <v>-10.630874296873497</v>
      </c>
      <c r="L50" s="16">
        <v>2.9960926146951762E-2</v>
      </c>
      <c r="M50" s="17">
        <v>0.16800000000000001</v>
      </c>
      <c r="N50" s="18">
        <v>35.54</v>
      </c>
      <c r="O50" s="19">
        <v>43.16</v>
      </c>
      <c r="P50" s="19">
        <v>36.29</v>
      </c>
      <c r="Q50" s="13" t="s">
        <v>299</v>
      </c>
      <c r="R50" s="20">
        <v>37.17</v>
      </c>
      <c r="S50" s="21">
        <v>-10.698606045897892</v>
      </c>
      <c r="T50" s="22">
        <v>-12.992454612857426</v>
      </c>
      <c r="U50" s="22">
        <v>-10.924378542645876</v>
      </c>
      <c r="V50" s="22" t="s">
        <v>299</v>
      </c>
      <c r="W50" s="22">
        <v>-11.18928493883018</v>
      </c>
      <c r="X50" s="23">
        <v>-6.7731749024394716E-2</v>
      </c>
      <c r="Y50" s="24">
        <v>-2.3615803159839288</v>
      </c>
      <c r="Z50" s="24">
        <v>-0.29350424577237888</v>
      </c>
      <c r="AA50" s="24" t="s">
        <v>299</v>
      </c>
      <c r="AB50" s="25">
        <v>-0.55841064195668366</v>
      </c>
    </row>
    <row r="51" spans="1:28" x14ac:dyDescent="0.3">
      <c r="A51" s="19">
        <v>48</v>
      </c>
      <c r="B51" s="11" t="s">
        <v>61</v>
      </c>
      <c r="C51" s="12">
        <v>28.26</v>
      </c>
      <c r="D51" s="13">
        <v>35.07</v>
      </c>
      <c r="E51" s="14">
        <v>-8.5071076774641092</v>
      </c>
      <c r="F51" s="15">
        <v>-10.557121947935819</v>
      </c>
      <c r="G51" s="13">
        <v>34.99</v>
      </c>
      <c r="H51" s="13">
        <v>35.19</v>
      </c>
      <c r="I51" s="14">
        <v>-10.533039548282702</v>
      </c>
      <c r="J51" s="15">
        <v>-10.593245547415497</v>
      </c>
      <c r="K51" s="16">
        <v>-10.5631425478491</v>
      </c>
      <c r="L51" s="16">
        <v>9.0619058289455497E-4</v>
      </c>
      <c r="M51" s="17">
        <v>0.122</v>
      </c>
      <c r="N51" s="18">
        <v>37.450000000000003</v>
      </c>
      <c r="O51" s="13" t="s">
        <v>299</v>
      </c>
      <c r="P51" s="19">
        <v>35.119999999999997</v>
      </c>
      <c r="Q51" s="13" t="s">
        <v>299</v>
      </c>
      <c r="R51" s="20">
        <v>34.6</v>
      </c>
      <c r="S51" s="21">
        <v>-11.273573337616096</v>
      </c>
      <c r="T51" s="22" t="s">
        <v>299</v>
      </c>
      <c r="U51" s="22">
        <v>-10.572173447719019</v>
      </c>
      <c r="V51" s="22" t="s">
        <v>299</v>
      </c>
      <c r="W51" s="22">
        <v>-10.41563784997375</v>
      </c>
      <c r="X51" s="23">
        <v>-0.71043078976699547</v>
      </c>
      <c r="Y51" s="24" t="s">
        <v>299</v>
      </c>
      <c r="Z51" s="24">
        <v>-9.0308998699182297E-3</v>
      </c>
      <c r="AA51" s="24" t="s">
        <v>299</v>
      </c>
      <c r="AB51" s="25">
        <v>0.14750469787535003</v>
      </c>
    </row>
    <row r="52" spans="1:28" ht="15" thickBot="1" x14ac:dyDescent="0.35">
      <c r="A52" s="27">
        <v>49</v>
      </c>
      <c r="B52" s="11" t="s">
        <v>62</v>
      </c>
      <c r="C52" s="28">
        <v>27.77</v>
      </c>
      <c r="D52" s="13">
        <v>35.68</v>
      </c>
      <c r="E52" s="14">
        <v>-8.3596029795887574</v>
      </c>
      <c r="F52" s="15">
        <v>-10.740750245290847</v>
      </c>
      <c r="G52" s="29">
        <v>35.19</v>
      </c>
      <c r="H52" s="29">
        <v>34.520000000000003</v>
      </c>
      <c r="I52" s="14">
        <v>-10.593245547415497</v>
      </c>
      <c r="J52" s="15">
        <v>-10.391555450320633</v>
      </c>
      <c r="K52" s="16">
        <v>-10.492400498868065</v>
      </c>
      <c r="L52" s="16">
        <v>1.0169723816533992E-2</v>
      </c>
      <c r="M52" s="30">
        <v>0.16999999999999998</v>
      </c>
      <c r="N52" s="31">
        <v>38.31</v>
      </c>
      <c r="O52" s="27">
        <v>36.76</v>
      </c>
      <c r="P52" s="27">
        <v>36.28</v>
      </c>
      <c r="Q52" s="27">
        <v>35.75</v>
      </c>
      <c r="R52" s="32">
        <v>31.89</v>
      </c>
      <c r="S52" s="21">
        <v>-11.532459133887119</v>
      </c>
      <c r="T52" s="22">
        <v>-11.065862640607948</v>
      </c>
      <c r="U52" s="22">
        <v>-10.921368242689237</v>
      </c>
      <c r="V52" s="22">
        <v>-10.761822344987328</v>
      </c>
      <c r="W52" s="22">
        <v>-9.5998465617243607</v>
      </c>
      <c r="X52" s="23">
        <v>-1.0400586350190544</v>
      </c>
      <c r="Y52" s="24">
        <v>-0.57346214173988308</v>
      </c>
      <c r="Z52" s="24">
        <v>-0.42896774382117187</v>
      </c>
      <c r="AA52" s="24">
        <v>-0.26942184611926301</v>
      </c>
      <c r="AB52" s="25">
        <v>0.89255393714370435</v>
      </c>
    </row>
    <row r="53" spans="1:28" x14ac:dyDescent="0.3">
      <c r="A53" s="11">
        <v>50</v>
      </c>
      <c r="B53" s="11" t="s">
        <v>63</v>
      </c>
      <c r="C53" s="12">
        <v>26.5</v>
      </c>
      <c r="D53" s="13">
        <v>30.19</v>
      </c>
      <c r="E53" s="14">
        <v>-7.9772948850955014</v>
      </c>
      <c r="F53" s="15">
        <v>-9.0880955690955929</v>
      </c>
      <c r="G53" s="13">
        <v>34.9</v>
      </c>
      <c r="H53" s="13">
        <v>34.35</v>
      </c>
      <c r="I53" s="14">
        <v>-10.505946848672943</v>
      </c>
      <c r="J53" s="15">
        <v>-10.340380351057755</v>
      </c>
      <c r="K53" s="16">
        <v>-10.423163599865349</v>
      </c>
      <c r="L53" s="16">
        <v>6.8530662831400354E-3</v>
      </c>
      <c r="N53" s="18">
        <v>36.380000000000003</v>
      </c>
      <c r="O53" s="19">
        <v>35.47</v>
      </c>
      <c r="P53" s="19">
        <v>33.520000000000003</v>
      </c>
      <c r="Q53" s="19">
        <v>35.770000000000003</v>
      </c>
      <c r="R53" s="20">
        <v>31.54</v>
      </c>
      <c r="S53" s="21">
        <v>-10.951471242255636</v>
      </c>
      <c r="T53" s="22">
        <v>-10.677533946201413</v>
      </c>
      <c r="U53" s="22">
        <v>-10.09052545465665</v>
      </c>
      <c r="V53" s="22">
        <v>-10.767842944900607</v>
      </c>
      <c r="W53" s="22">
        <v>-9.4944860632419665</v>
      </c>
      <c r="X53" s="23">
        <v>-0.5283076423902866</v>
      </c>
      <c r="Y53" s="24">
        <v>-0.25437034633606359</v>
      </c>
      <c r="Z53" s="24">
        <v>0.3326381452086995</v>
      </c>
      <c r="AA53" s="24">
        <v>-0.34467934503525832</v>
      </c>
      <c r="AB53" s="25">
        <v>0.92867753662338259</v>
      </c>
    </row>
    <row r="54" spans="1:28" x14ac:dyDescent="0.3">
      <c r="A54" s="11">
        <v>51</v>
      </c>
      <c r="B54" s="11" t="s">
        <v>64</v>
      </c>
      <c r="C54" s="12">
        <v>28</v>
      </c>
      <c r="D54" s="13" t="s">
        <v>299</v>
      </c>
      <c r="E54" s="14">
        <v>-8.4288398785914733</v>
      </c>
      <c r="F54" s="41" t="s">
        <v>299</v>
      </c>
      <c r="G54" s="13">
        <v>37.53</v>
      </c>
      <c r="H54" s="13">
        <v>36.450000000000003</v>
      </c>
      <c r="I54" s="14">
        <v>-11.297655737269213</v>
      </c>
      <c r="J54" s="15">
        <v>-10.972543341952115</v>
      </c>
      <c r="K54" s="16">
        <v>-11.135099539610664</v>
      </c>
      <c r="L54" s="16">
        <v>2.6424517397205399E-2</v>
      </c>
      <c r="M54" s="17">
        <v>0.13750000000000001</v>
      </c>
      <c r="N54" s="18">
        <v>38.54</v>
      </c>
      <c r="O54" s="13" t="s">
        <v>299</v>
      </c>
      <c r="P54" s="19">
        <v>35.29</v>
      </c>
      <c r="Q54" s="13" t="s">
        <v>299</v>
      </c>
      <c r="R54" s="20">
        <v>36.08</v>
      </c>
      <c r="S54" s="21">
        <v>-11.601696032889835</v>
      </c>
      <c r="T54" s="22" t="s">
        <v>299</v>
      </c>
      <c r="U54" s="22">
        <v>-10.623348546981896</v>
      </c>
      <c r="V54" s="22" t="s">
        <v>299</v>
      </c>
      <c r="W54" s="22">
        <v>-10.861162243556441</v>
      </c>
      <c r="X54" s="23">
        <v>-0.4665964932791713</v>
      </c>
      <c r="Y54" s="24" t="s">
        <v>299</v>
      </c>
      <c r="Z54" s="24">
        <v>0.51175099262876778</v>
      </c>
      <c r="AA54" s="24" t="s">
        <v>299</v>
      </c>
      <c r="AB54" s="25">
        <v>0.27393729605422301</v>
      </c>
    </row>
    <row r="55" spans="1:28" x14ac:dyDescent="0.3">
      <c r="A55" s="11">
        <v>52</v>
      </c>
      <c r="B55" s="11" t="s">
        <v>65</v>
      </c>
      <c r="C55" s="12">
        <v>27.62</v>
      </c>
      <c r="D55" s="13">
        <v>35.31</v>
      </c>
      <c r="E55" s="14">
        <v>-8.3144484802391609</v>
      </c>
      <c r="F55" s="15">
        <v>-10.629369146895177</v>
      </c>
      <c r="G55" s="13">
        <v>37.67</v>
      </c>
      <c r="H55" s="13">
        <v>34.32</v>
      </c>
      <c r="I55" s="14">
        <v>-11.339799936662171</v>
      </c>
      <c r="J55" s="15">
        <v>-10.331349451187835</v>
      </c>
      <c r="K55" s="16">
        <v>-10.835574693925004</v>
      </c>
      <c r="L55" s="16">
        <v>0.25424309541335605</v>
      </c>
      <c r="M55" s="17">
        <v>0.1265</v>
      </c>
      <c r="N55" s="18">
        <v>41.4</v>
      </c>
      <c r="O55" s="13" t="s">
        <v>299</v>
      </c>
      <c r="P55" s="19">
        <v>37.58</v>
      </c>
      <c r="Q55" s="13" t="s">
        <v>299</v>
      </c>
      <c r="R55" s="20">
        <v>37.68</v>
      </c>
      <c r="S55" s="21">
        <v>-12.462641820488821</v>
      </c>
      <c r="T55" s="22" t="s">
        <v>299</v>
      </c>
      <c r="U55" s="22">
        <v>-11.312707237052413</v>
      </c>
      <c r="V55" s="22" t="s">
        <v>299</v>
      </c>
      <c r="W55" s="22">
        <v>-11.34281023661881</v>
      </c>
      <c r="X55" s="23">
        <v>-1.6270671265638175</v>
      </c>
      <c r="Y55" s="24" t="s">
        <v>299</v>
      </c>
      <c r="Z55" s="24">
        <v>-0.47713254312740894</v>
      </c>
      <c r="AA55" s="24" t="s">
        <v>299</v>
      </c>
      <c r="AB55" s="25">
        <v>-0.507235542693806</v>
      </c>
    </row>
    <row r="56" spans="1:28" x14ac:dyDescent="0.3">
      <c r="A56" s="11">
        <v>53</v>
      </c>
      <c r="B56" s="11" t="s">
        <v>66</v>
      </c>
      <c r="C56" s="12">
        <v>28.96</v>
      </c>
      <c r="D56" s="13">
        <v>33.049999999999997</v>
      </c>
      <c r="E56" s="14">
        <v>-8.7178286744288958</v>
      </c>
      <c r="F56" s="16">
        <v>-9.9490413566945772</v>
      </c>
      <c r="G56" s="13">
        <v>32.58</v>
      </c>
      <c r="H56" s="13">
        <v>33.630000000000003</v>
      </c>
      <c r="I56" s="14">
        <v>-9.8075572587325066</v>
      </c>
      <c r="J56" s="15">
        <v>-10.123638754179687</v>
      </c>
      <c r="K56" s="16">
        <v>-9.9655980064560978</v>
      </c>
      <c r="L56" s="16">
        <v>2.4976877941031525E-2</v>
      </c>
      <c r="M56" s="17">
        <v>0.16350000000000001</v>
      </c>
      <c r="N56" s="18">
        <v>35.14</v>
      </c>
      <c r="O56" s="19">
        <v>38.5</v>
      </c>
      <c r="P56" s="19">
        <v>35.11</v>
      </c>
      <c r="Q56" s="19">
        <v>35.619999999999997</v>
      </c>
      <c r="R56" s="20">
        <v>30.86</v>
      </c>
      <c r="S56" s="21">
        <v>-10.5781940476323</v>
      </c>
      <c r="T56" s="22">
        <v>-11.589654833063276</v>
      </c>
      <c r="U56" s="22">
        <v>-10.56916314776238</v>
      </c>
      <c r="V56" s="22">
        <v>-10.722688445551009</v>
      </c>
      <c r="W56" s="22">
        <v>-9.2897856661904594</v>
      </c>
      <c r="X56" s="23">
        <v>-0.61259604117620192</v>
      </c>
      <c r="Y56" s="24">
        <v>-1.6240568266071786</v>
      </c>
      <c r="Z56" s="24">
        <v>-0.60356514130628192</v>
      </c>
      <c r="AA56" s="24">
        <v>-0.75709043909491136</v>
      </c>
      <c r="AB56" s="25">
        <v>0.67581234026563841</v>
      </c>
    </row>
    <row r="57" spans="1:28" x14ac:dyDescent="0.3">
      <c r="A57" s="11">
        <v>54</v>
      </c>
      <c r="B57" s="11" t="s">
        <v>67</v>
      </c>
      <c r="C57" s="12">
        <v>27.33</v>
      </c>
      <c r="D57" s="13">
        <v>33.92</v>
      </c>
      <c r="E57" s="14">
        <v>-8.2271497814966068</v>
      </c>
      <c r="F57" s="15">
        <v>-10.210937452922243</v>
      </c>
      <c r="G57" s="13">
        <v>33.450000000000003</v>
      </c>
      <c r="H57" s="13">
        <v>31.88</v>
      </c>
      <c r="I57" s="14">
        <v>-10.069453354960171</v>
      </c>
      <c r="J57" s="15">
        <v>-9.5968362617677201</v>
      </c>
      <c r="K57" s="16">
        <v>-9.8331448083639454</v>
      </c>
      <c r="L57" s="16">
        <v>5.584172919442041E-2</v>
      </c>
      <c r="M57" s="17">
        <v>0.17449999999999999</v>
      </c>
      <c r="N57" s="18">
        <v>36.450000000000003</v>
      </c>
      <c r="O57" s="13" t="s">
        <v>299</v>
      </c>
      <c r="P57" s="19">
        <v>35.020000000000003</v>
      </c>
      <c r="Q57" s="19">
        <v>35.46</v>
      </c>
      <c r="R57" s="20">
        <v>31.03</v>
      </c>
      <c r="S57" s="21">
        <v>-10.972543341952115</v>
      </c>
      <c r="T57" s="22" t="s">
        <v>299</v>
      </c>
      <c r="U57" s="22">
        <v>-10.542070448152622</v>
      </c>
      <c r="V57" s="22">
        <v>-10.674523646244774</v>
      </c>
      <c r="W57" s="22">
        <v>-9.3409607654533371</v>
      </c>
      <c r="X57" s="23">
        <v>-1.1393985335881691</v>
      </c>
      <c r="Y57" s="24" t="s">
        <v>299</v>
      </c>
      <c r="Z57" s="24">
        <v>-0.70892563978867607</v>
      </c>
      <c r="AA57" s="24">
        <v>-0.84137883788082846</v>
      </c>
      <c r="AB57" s="25">
        <v>0.49218404291060835</v>
      </c>
    </row>
    <row r="58" spans="1:28" x14ac:dyDescent="0.3">
      <c r="A58" s="11">
        <v>55</v>
      </c>
      <c r="B58" s="11" t="s">
        <v>68</v>
      </c>
      <c r="C58" s="12">
        <v>27.12</v>
      </c>
      <c r="D58" s="13">
        <v>32.56</v>
      </c>
      <c r="E58" s="14">
        <v>-8.1639334824071703</v>
      </c>
      <c r="F58" s="15">
        <v>-9.8015366588192272</v>
      </c>
      <c r="G58" s="13">
        <v>34.380000000000003</v>
      </c>
      <c r="H58" s="13">
        <v>34.04</v>
      </c>
      <c r="I58" s="14">
        <v>-10.349411250927673</v>
      </c>
      <c r="J58" s="15">
        <v>-10.247061052401918</v>
      </c>
      <c r="K58" s="16">
        <v>-10.298236151664796</v>
      </c>
      <c r="L58" s="16">
        <v>2.6188907845653823E-3</v>
      </c>
      <c r="M58" s="17">
        <v>0.14549999999999999</v>
      </c>
      <c r="N58" s="18">
        <v>36.72</v>
      </c>
      <c r="O58" s="19">
        <v>36.659999999999997</v>
      </c>
      <c r="P58" s="19">
        <v>34.229999999999997</v>
      </c>
      <c r="Q58" s="19">
        <v>36.869999999999997</v>
      </c>
      <c r="R58" s="20">
        <v>33.53</v>
      </c>
      <c r="S58" s="21">
        <v>-11.053821440781389</v>
      </c>
      <c r="T58" s="22">
        <v>-11.035759641041549</v>
      </c>
      <c r="U58" s="22">
        <v>-10.304256751578075</v>
      </c>
      <c r="V58" s="22">
        <v>-11.098975940130986</v>
      </c>
      <c r="W58" s="22">
        <v>-10.093535754613288</v>
      </c>
      <c r="X58" s="23">
        <v>-0.75558528911659373</v>
      </c>
      <c r="Y58" s="24">
        <v>-0.73752348937675372</v>
      </c>
      <c r="Z58" s="24">
        <v>-6.0205999132794119E-3</v>
      </c>
      <c r="AA58" s="24">
        <v>-0.80073978846619021</v>
      </c>
      <c r="AB58" s="25">
        <v>0.20470039705150711</v>
      </c>
    </row>
    <row r="59" spans="1:28" x14ac:dyDescent="0.3">
      <c r="A59" s="11">
        <v>56</v>
      </c>
      <c r="B59" s="11" t="s">
        <v>69</v>
      </c>
      <c r="C59" s="12">
        <v>27.14</v>
      </c>
      <c r="D59" s="13">
        <v>35.56</v>
      </c>
      <c r="E59" s="14">
        <v>-8.1699540823204497</v>
      </c>
      <c r="F59" s="15">
        <v>-10.704626645811173</v>
      </c>
      <c r="G59" s="13">
        <v>40.31</v>
      </c>
      <c r="H59" s="13" t="s">
        <v>299</v>
      </c>
      <c r="I59" s="14">
        <v>-12.134519125215082</v>
      </c>
      <c r="J59" s="41" t="s">
        <v>299</v>
      </c>
      <c r="K59" s="13" t="s">
        <v>299</v>
      </c>
      <c r="L59" s="13" t="s">
        <v>299</v>
      </c>
      <c r="M59" s="17">
        <v>0.14799999999999999</v>
      </c>
      <c r="N59" s="18">
        <v>37.979999999999997</v>
      </c>
      <c r="O59" s="19">
        <v>35.97</v>
      </c>
      <c r="P59" s="19">
        <v>36.840000000000003</v>
      </c>
      <c r="Q59" s="19">
        <v>36.130000000000003</v>
      </c>
      <c r="R59" s="20">
        <v>35.92</v>
      </c>
      <c r="S59" s="21">
        <v>-11.433119235318005</v>
      </c>
      <c r="T59" s="22">
        <v>-10.828048944033403</v>
      </c>
      <c r="U59" s="22">
        <v>-11.089945040261068</v>
      </c>
      <c r="V59" s="22">
        <v>-10.87621374333964</v>
      </c>
      <c r="W59" s="22">
        <v>-10.812997444250206</v>
      </c>
      <c r="X59" s="23" t="s">
        <v>299</v>
      </c>
      <c r="Y59" s="24" t="s">
        <v>299</v>
      </c>
      <c r="Z59" s="24" t="s">
        <v>299</v>
      </c>
      <c r="AA59" s="24" t="s">
        <v>299</v>
      </c>
      <c r="AB59" s="25" t="s">
        <v>299</v>
      </c>
    </row>
    <row r="60" spans="1:28" x14ac:dyDescent="0.3">
      <c r="A60" s="11">
        <v>57</v>
      </c>
      <c r="B60" s="11" t="s">
        <v>70</v>
      </c>
      <c r="C60" s="12">
        <v>26.59</v>
      </c>
      <c r="D60" s="13">
        <v>35.42</v>
      </c>
      <c r="E60" s="14">
        <v>-8.0043875847052597</v>
      </c>
      <c r="F60" s="15">
        <v>-10.662482446418213</v>
      </c>
      <c r="G60" s="13">
        <v>36.07</v>
      </c>
      <c r="H60" s="13">
        <v>33.840000000000003</v>
      </c>
      <c r="I60" s="14">
        <v>-10.858151943599802</v>
      </c>
      <c r="J60" s="15">
        <v>-10.186855053269126</v>
      </c>
      <c r="K60" s="16">
        <v>-10.522503498434464</v>
      </c>
      <c r="L60" s="16">
        <v>0.11265987874190912</v>
      </c>
      <c r="M60" s="17">
        <v>0.13500000000000001</v>
      </c>
      <c r="N60" s="18">
        <v>35.96</v>
      </c>
      <c r="O60" s="19">
        <v>36.46</v>
      </c>
      <c r="P60" s="19">
        <v>35.340000000000003</v>
      </c>
      <c r="Q60" s="19">
        <v>36.42</v>
      </c>
      <c r="R60" s="20">
        <v>33.119999999999997</v>
      </c>
      <c r="S60" s="21">
        <v>-10.825038644076763</v>
      </c>
      <c r="T60" s="22">
        <v>-10.975553641908753</v>
      </c>
      <c r="U60" s="22">
        <v>-10.638400046765096</v>
      </c>
      <c r="V60" s="22">
        <v>-10.963512442082196</v>
      </c>
      <c r="W60" s="22">
        <v>-9.9701134563910561</v>
      </c>
      <c r="X60" s="23">
        <v>-0.30253514564229889</v>
      </c>
      <c r="Y60" s="24">
        <v>-0.45305014347428951</v>
      </c>
      <c r="Z60" s="24">
        <v>-0.11589654833063179</v>
      </c>
      <c r="AA60" s="24">
        <v>-0.44100894364773247</v>
      </c>
      <c r="AB60" s="25">
        <v>0.5523900420434078</v>
      </c>
    </row>
    <row r="61" spans="1:28" x14ac:dyDescent="0.3">
      <c r="A61" s="11">
        <v>58</v>
      </c>
      <c r="B61" s="11" t="s">
        <v>71</v>
      </c>
      <c r="C61" s="12">
        <v>26.4</v>
      </c>
      <c r="D61" s="13">
        <v>30.76</v>
      </c>
      <c r="E61" s="14">
        <v>-7.9471918855291026</v>
      </c>
      <c r="F61" s="15">
        <v>-9.2596826666240624</v>
      </c>
      <c r="G61" s="13">
        <v>32.01</v>
      </c>
      <c r="H61" s="13">
        <v>31.73</v>
      </c>
      <c r="I61" s="14">
        <v>-9.6359701612040372</v>
      </c>
      <c r="J61" s="16">
        <v>-9.5516817624181236</v>
      </c>
      <c r="K61" s="16">
        <v>-9.5938259618110813</v>
      </c>
      <c r="L61" s="16">
        <v>1.7761335424732979E-3</v>
      </c>
      <c r="M61" s="17">
        <v>0.22500000000000001</v>
      </c>
      <c r="N61" s="18">
        <v>34.29</v>
      </c>
      <c r="O61" s="19">
        <v>31.31</v>
      </c>
      <c r="P61" s="19">
        <v>32.97</v>
      </c>
      <c r="Q61" s="19">
        <v>29.91</v>
      </c>
      <c r="R61" s="20">
        <v>30.63</v>
      </c>
      <c r="S61" s="21">
        <v>-10.322318551317913</v>
      </c>
      <c r="T61" s="22">
        <v>-9.4252491642392506</v>
      </c>
      <c r="U61" s="22">
        <v>-9.9249589570414596</v>
      </c>
      <c r="V61" s="22">
        <v>-9.0038071703096776</v>
      </c>
      <c r="W61" s="22">
        <v>-9.2205487671877435</v>
      </c>
      <c r="X61" s="23">
        <v>-0.72849258950683193</v>
      </c>
      <c r="Y61" s="24">
        <v>0.16857679757183064</v>
      </c>
      <c r="Z61" s="24">
        <v>-0.33113299523037831</v>
      </c>
      <c r="AA61" s="24">
        <v>0.59001879150140368</v>
      </c>
      <c r="AB61" s="25">
        <v>0.37327719462333775</v>
      </c>
    </row>
    <row r="62" spans="1:28" x14ac:dyDescent="0.3">
      <c r="A62" s="11">
        <v>59</v>
      </c>
      <c r="B62" s="11" t="s">
        <v>72</v>
      </c>
      <c r="C62" s="12">
        <v>27.52</v>
      </c>
      <c r="D62" s="13">
        <v>34.14</v>
      </c>
      <c r="E62" s="14">
        <v>-8.2843454806727621</v>
      </c>
      <c r="F62" s="15">
        <v>-10.277164051968317</v>
      </c>
      <c r="G62" s="13">
        <v>34.83</v>
      </c>
      <c r="H62" s="13">
        <v>34.380000000000003</v>
      </c>
      <c r="I62" s="14">
        <v>-10.484874748976464</v>
      </c>
      <c r="J62" s="15">
        <v>-10.349411250927673</v>
      </c>
      <c r="K62" s="16">
        <v>-10.41714299995207</v>
      </c>
      <c r="L62" s="16">
        <v>4.5875898259037148E-3</v>
      </c>
      <c r="M62" s="17">
        <v>9.2499999999999999E-2</v>
      </c>
      <c r="N62" s="18">
        <v>35.65</v>
      </c>
      <c r="O62" s="13" t="s">
        <v>299</v>
      </c>
      <c r="P62" s="19">
        <v>36.49</v>
      </c>
      <c r="Q62" s="19">
        <v>35.630000000000003</v>
      </c>
      <c r="R62" s="20">
        <v>34.79</v>
      </c>
      <c r="S62" s="21">
        <v>-10.731719345420929</v>
      </c>
      <c r="T62" s="22" t="s">
        <v>299</v>
      </c>
      <c r="U62" s="22">
        <v>-10.984584541778673</v>
      </c>
      <c r="V62" s="22">
        <v>-10.72569874550765</v>
      </c>
      <c r="W62" s="22">
        <v>-10.472833549149906</v>
      </c>
      <c r="X62" s="23">
        <v>-0.31457634546885949</v>
      </c>
      <c r="Y62" s="24" t="s">
        <v>299</v>
      </c>
      <c r="Z62" s="24">
        <v>-0.56744154182660367</v>
      </c>
      <c r="AA62" s="24">
        <v>-0.30855574555558007</v>
      </c>
      <c r="AB62" s="25">
        <v>-5.5690549197835892E-2</v>
      </c>
    </row>
    <row r="63" spans="1:28" x14ac:dyDescent="0.3">
      <c r="A63" s="11">
        <v>60</v>
      </c>
      <c r="B63" s="11" t="s">
        <v>73</v>
      </c>
      <c r="C63" s="12">
        <v>27.25</v>
      </c>
      <c r="D63" s="13">
        <v>33.53</v>
      </c>
      <c r="E63" s="14">
        <v>-8.2030673818434874</v>
      </c>
      <c r="F63" s="15">
        <v>-10.093535754613288</v>
      </c>
      <c r="G63" s="13">
        <v>35.49</v>
      </c>
      <c r="H63" s="13">
        <v>34.14</v>
      </c>
      <c r="I63" s="14">
        <v>-10.683554546114694</v>
      </c>
      <c r="J63" s="15">
        <v>-10.277164051968317</v>
      </c>
      <c r="K63" s="16">
        <v>-10.480359299041506</v>
      </c>
      <c r="L63" s="16">
        <v>4.1288308433134156E-2</v>
      </c>
      <c r="M63" s="17">
        <v>0.161</v>
      </c>
      <c r="N63" s="18">
        <v>34.020000000000003</v>
      </c>
      <c r="O63" s="13" t="s">
        <v>299</v>
      </c>
      <c r="P63" s="19">
        <v>34.74</v>
      </c>
      <c r="Q63" s="19">
        <v>36.24</v>
      </c>
      <c r="R63" s="20">
        <v>34.200000000000003</v>
      </c>
      <c r="S63" s="21">
        <v>-10.24104045248864</v>
      </c>
      <c r="T63" s="22" t="s">
        <v>299</v>
      </c>
      <c r="U63" s="22">
        <v>-10.457782049366706</v>
      </c>
      <c r="V63" s="22">
        <v>-10.909327042862678</v>
      </c>
      <c r="W63" s="22">
        <v>-10.295225851708157</v>
      </c>
      <c r="X63" s="23">
        <v>0.23931884655286595</v>
      </c>
      <c r="Y63" s="24" t="s">
        <v>299</v>
      </c>
      <c r="Z63" s="24">
        <v>2.2577249674800015E-2</v>
      </c>
      <c r="AA63" s="24">
        <v>-0.42896774382117187</v>
      </c>
      <c r="AB63" s="25">
        <v>0.18513344733334947</v>
      </c>
    </row>
    <row r="64" spans="1:28" x14ac:dyDescent="0.3">
      <c r="A64" s="19">
        <v>61</v>
      </c>
      <c r="B64" s="11" t="s">
        <v>74</v>
      </c>
      <c r="C64" s="12">
        <v>27.69</v>
      </c>
      <c r="D64" s="13" t="s">
        <v>299</v>
      </c>
      <c r="E64" s="14">
        <v>-8.335520579935638</v>
      </c>
      <c r="F64" s="41" t="s">
        <v>299</v>
      </c>
      <c r="G64" s="13">
        <v>39.72</v>
      </c>
      <c r="H64" s="13">
        <v>36.33</v>
      </c>
      <c r="I64" s="14">
        <v>-11.956911427773333</v>
      </c>
      <c r="J64" s="15">
        <v>-10.936419742472436</v>
      </c>
      <c r="K64" s="16">
        <v>-11.446665585122885</v>
      </c>
      <c r="L64" s="16">
        <v>0.2603508199420661</v>
      </c>
      <c r="M64" s="17">
        <v>0.152</v>
      </c>
      <c r="N64" s="18">
        <v>34.72</v>
      </c>
      <c r="O64" s="13" t="s">
        <v>299</v>
      </c>
      <c r="P64" s="13" t="s">
        <v>299</v>
      </c>
      <c r="Q64" s="13" t="s">
        <v>299</v>
      </c>
      <c r="R64" s="20">
        <v>38.19</v>
      </c>
      <c r="S64" s="21">
        <v>-10.451761449453427</v>
      </c>
      <c r="T64" s="22" t="s">
        <v>299</v>
      </c>
      <c r="U64" s="22" t="s">
        <v>299</v>
      </c>
      <c r="V64" s="22" t="s">
        <v>299</v>
      </c>
      <c r="W64" s="22">
        <v>-11.496335534407441</v>
      </c>
      <c r="X64" s="23">
        <v>0.9949041356694579</v>
      </c>
      <c r="Y64" s="24" t="s">
        <v>299</v>
      </c>
      <c r="Z64" s="24" t="s">
        <v>299</v>
      </c>
      <c r="AA64" s="24" t="s">
        <v>299</v>
      </c>
      <c r="AB64" s="25">
        <v>-4.9669949284556481E-2</v>
      </c>
    </row>
    <row r="65" spans="1:28" x14ac:dyDescent="0.3">
      <c r="A65" s="11">
        <v>62</v>
      </c>
      <c r="B65" s="11" t="s">
        <v>75</v>
      </c>
      <c r="C65" s="12">
        <v>27.36</v>
      </c>
      <c r="D65" s="13">
        <v>32.200000000000003</v>
      </c>
      <c r="E65" s="14">
        <v>-8.236180681366525</v>
      </c>
      <c r="F65" s="15">
        <v>-9.6931658603801942</v>
      </c>
      <c r="G65" s="13">
        <v>30.29</v>
      </c>
      <c r="H65" s="13">
        <v>31.13</v>
      </c>
      <c r="I65" s="14">
        <v>-9.11819856866199</v>
      </c>
      <c r="J65" s="15">
        <v>-9.3710637650197341</v>
      </c>
      <c r="K65" s="16">
        <v>-9.2446311668408612</v>
      </c>
      <c r="L65" s="16">
        <v>1.5985201882260131E-2</v>
      </c>
      <c r="M65" s="17">
        <v>0.1255</v>
      </c>
      <c r="N65" s="18">
        <v>33.119999999999997</v>
      </c>
      <c r="O65" s="19">
        <v>31.67</v>
      </c>
      <c r="P65" s="19">
        <v>32.76</v>
      </c>
      <c r="Q65" s="19">
        <v>30.01</v>
      </c>
      <c r="R65" s="20">
        <v>29.94</v>
      </c>
      <c r="S65" s="21">
        <v>-9.9701134563910561</v>
      </c>
      <c r="T65" s="22">
        <v>-9.5336199626782854</v>
      </c>
      <c r="U65" s="22">
        <v>-9.8617426579520231</v>
      </c>
      <c r="V65" s="22">
        <v>-9.0339101698760764</v>
      </c>
      <c r="W65" s="22">
        <v>-9.0128380701795958</v>
      </c>
      <c r="X65" s="23">
        <v>-0.72548228955019489</v>
      </c>
      <c r="Y65" s="24">
        <v>-0.28898879583742421</v>
      </c>
      <c r="Z65" s="24">
        <v>-0.61711149111116193</v>
      </c>
      <c r="AA65" s="24">
        <v>0.21072099696478475</v>
      </c>
      <c r="AB65" s="25">
        <v>0.23179309666126535</v>
      </c>
    </row>
    <row r="66" spans="1:28" x14ac:dyDescent="0.3">
      <c r="A66" s="11">
        <v>63</v>
      </c>
      <c r="B66" s="11" t="s">
        <v>76</v>
      </c>
      <c r="C66" s="12">
        <v>26.61</v>
      </c>
      <c r="D66" s="13">
        <v>32.549999999999997</v>
      </c>
      <c r="E66" s="14">
        <v>-8.0104081846185391</v>
      </c>
      <c r="F66" s="16">
        <v>-9.7985263588625866</v>
      </c>
      <c r="G66" s="13">
        <v>34.840000000000003</v>
      </c>
      <c r="H66" s="13">
        <v>33</v>
      </c>
      <c r="I66" s="14">
        <v>-10.487885048933105</v>
      </c>
      <c r="J66" s="15">
        <v>-9.9339898569113796</v>
      </c>
      <c r="K66" s="16">
        <v>-10.210937452922241</v>
      </c>
      <c r="L66" s="16">
        <v>7.6699970936196016E-2</v>
      </c>
      <c r="M66" s="17">
        <v>0.13900000000000001</v>
      </c>
      <c r="N66" s="18">
        <v>34.369999999999997</v>
      </c>
      <c r="O66" s="13" t="s">
        <v>299</v>
      </c>
      <c r="P66" s="19">
        <v>37.340000000000003</v>
      </c>
      <c r="Q66" s="19">
        <v>34.54</v>
      </c>
      <c r="R66" s="20">
        <v>34.49</v>
      </c>
      <c r="S66" s="21">
        <v>-10.346400950971033</v>
      </c>
      <c r="T66" s="22" t="s">
        <v>299</v>
      </c>
      <c r="U66" s="22">
        <v>-11.240460038093058</v>
      </c>
      <c r="V66" s="22">
        <v>-10.39757605023391</v>
      </c>
      <c r="W66" s="22">
        <v>-10.382524550450711</v>
      </c>
      <c r="X66" s="23">
        <v>-0.13546349804879121</v>
      </c>
      <c r="Y66" s="24" t="s">
        <v>299</v>
      </c>
      <c r="Z66" s="24">
        <v>-1.0295225851708167</v>
      </c>
      <c r="AA66" s="24">
        <v>-0.18663859731166887</v>
      </c>
      <c r="AB66" s="25">
        <v>-0.17158709752846946</v>
      </c>
    </row>
    <row r="67" spans="1:28" x14ac:dyDescent="0.3">
      <c r="A67" s="19">
        <v>64</v>
      </c>
      <c r="B67" s="11" t="s">
        <v>77</v>
      </c>
      <c r="C67" s="12">
        <v>27.15</v>
      </c>
      <c r="D67" s="13">
        <v>31.49</v>
      </c>
      <c r="E67" s="14">
        <v>-8.1729643822770885</v>
      </c>
      <c r="F67" s="15">
        <v>-9.4794345634587671</v>
      </c>
      <c r="G67" s="13">
        <v>31.85</v>
      </c>
      <c r="H67" s="13">
        <v>32.57</v>
      </c>
      <c r="I67" s="14">
        <v>-9.5878053618978001</v>
      </c>
      <c r="J67" s="15">
        <v>-9.8045469587758678</v>
      </c>
      <c r="K67" s="16">
        <v>-9.696176160336833</v>
      </c>
      <c r="L67" s="16">
        <v>1.1744229954313703E-2</v>
      </c>
      <c r="M67" s="17">
        <v>0.16899999999999998</v>
      </c>
      <c r="N67" s="18">
        <v>33.85</v>
      </c>
      <c r="O67" s="19">
        <v>35.869999999999997</v>
      </c>
      <c r="P67" s="19">
        <v>34.92</v>
      </c>
      <c r="Q67" s="19">
        <v>32.29</v>
      </c>
      <c r="R67" s="20">
        <v>31.26</v>
      </c>
      <c r="S67" s="21">
        <v>-10.189865353225763</v>
      </c>
      <c r="T67" s="22">
        <v>-10.797945944467005</v>
      </c>
      <c r="U67" s="22">
        <v>-10.511967448586223</v>
      </c>
      <c r="V67" s="22">
        <v>-9.7202585599899507</v>
      </c>
      <c r="W67" s="22">
        <v>-9.4101976644560512</v>
      </c>
      <c r="X67" s="23">
        <v>-0.49368919288892954</v>
      </c>
      <c r="Y67" s="24">
        <v>-1.1017697841301715</v>
      </c>
      <c r="Z67" s="24">
        <v>-0.81579128824938962</v>
      </c>
      <c r="AA67" s="24">
        <v>-2.4082399653117648E-2</v>
      </c>
      <c r="AB67" s="25">
        <v>0.28597849588078184</v>
      </c>
    </row>
    <row r="68" spans="1:28" x14ac:dyDescent="0.3">
      <c r="A68" s="19">
        <v>65</v>
      </c>
      <c r="B68" s="11" t="s">
        <v>78</v>
      </c>
      <c r="C68" s="12">
        <v>28.15</v>
      </c>
      <c r="D68" s="13">
        <v>31.21</v>
      </c>
      <c r="E68" s="14">
        <v>-8.4739943779410698</v>
      </c>
      <c r="F68" s="15">
        <v>-9.3951461646728536</v>
      </c>
      <c r="G68" s="13">
        <v>30.96</v>
      </c>
      <c r="H68" s="13">
        <v>31.17</v>
      </c>
      <c r="I68" s="14">
        <v>-9.3198886657568583</v>
      </c>
      <c r="J68" s="15">
        <v>-9.383104964846293</v>
      </c>
      <c r="K68" s="16">
        <v>-9.3514968153015765</v>
      </c>
      <c r="L68" s="16">
        <v>9.9907511764121609E-4</v>
      </c>
      <c r="M68" s="17">
        <v>0.1055</v>
      </c>
      <c r="N68" s="18">
        <v>33.82</v>
      </c>
      <c r="O68" s="19">
        <v>35.75</v>
      </c>
      <c r="P68" s="19">
        <v>33.81</v>
      </c>
      <c r="Q68" s="19">
        <v>31.93</v>
      </c>
      <c r="R68" s="20">
        <v>30.08</v>
      </c>
      <c r="S68" s="21">
        <v>-10.180834453355844</v>
      </c>
      <c r="T68" s="22">
        <v>-10.761822344987328</v>
      </c>
      <c r="U68" s="22">
        <v>-10.177824153399206</v>
      </c>
      <c r="V68" s="22">
        <v>-9.6118877615509195</v>
      </c>
      <c r="W68" s="22">
        <v>-9.0549822695725535</v>
      </c>
      <c r="X68" s="23">
        <v>-0.82933763805426786</v>
      </c>
      <c r="Y68" s="24">
        <v>-1.4103255296857515</v>
      </c>
      <c r="Z68" s="24">
        <v>-0.82632733809762904</v>
      </c>
      <c r="AA68" s="24">
        <v>-0.260390946249343</v>
      </c>
      <c r="AB68" s="25">
        <v>0.29651454572902303</v>
      </c>
    </row>
    <row r="69" spans="1:28" x14ac:dyDescent="0.3">
      <c r="A69" s="11">
        <v>66</v>
      </c>
      <c r="B69" s="11" t="s">
        <v>79</v>
      </c>
      <c r="C69" s="12">
        <v>27.14</v>
      </c>
      <c r="D69" s="13">
        <v>30.77</v>
      </c>
      <c r="E69" s="14">
        <v>-8.1699540823204497</v>
      </c>
      <c r="F69" s="15">
        <v>-9.2626929665807012</v>
      </c>
      <c r="G69" s="13">
        <v>30.59</v>
      </c>
      <c r="H69" s="13">
        <v>31.16</v>
      </c>
      <c r="I69" s="14">
        <v>-9.2085075673611847</v>
      </c>
      <c r="J69" s="15">
        <v>-9.3800946648896524</v>
      </c>
      <c r="K69" s="16">
        <v>-9.2943011161254176</v>
      </c>
      <c r="L69" s="16">
        <v>7.3605330095609699E-3</v>
      </c>
      <c r="M69" s="17">
        <v>0.1285</v>
      </c>
      <c r="N69" s="18">
        <v>33.76</v>
      </c>
      <c r="O69" s="19">
        <v>33.94</v>
      </c>
      <c r="P69" s="19">
        <v>32.11</v>
      </c>
      <c r="Q69" s="19">
        <v>32.99</v>
      </c>
      <c r="R69" s="20">
        <v>29.99</v>
      </c>
      <c r="S69" s="21">
        <v>-10.162772653616004</v>
      </c>
      <c r="T69" s="22">
        <v>-10.216958052835521</v>
      </c>
      <c r="U69" s="22">
        <v>-9.666073160770436</v>
      </c>
      <c r="V69" s="22">
        <v>-9.930979556954739</v>
      </c>
      <c r="W69" s="22">
        <v>-9.0278895699627952</v>
      </c>
      <c r="X69" s="23">
        <v>-0.8684715374905867</v>
      </c>
      <c r="Y69" s="24">
        <v>-0.92265693671010318</v>
      </c>
      <c r="Z69" s="24">
        <v>-0.37177204464501834</v>
      </c>
      <c r="AA69" s="24">
        <v>-0.63667844082932135</v>
      </c>
      <c r="AB69" s="25">
        <v>0.26641154616262241</v>
      </c>
    </row>
    <row r="70" spans="1:28" x14ac:dyDescent="0.3">
      <c r="A70" s="11">
        <v>67</v>
      </c>
      <c r="B70" s="11" t="s">
        <v>80</v>
      </c>
      <c r="C70" s="12">
        <v>26.82</v>
      </c>
      <c r="D70" s="13">
        <v>33.47</v>
      </c>
      <c r="E70" s="14">
        <v>-8.0736244837079756</v>
      </c>
      <c r="F70" s="15">
        <v>-10.07547395487345</v>
      </c>
      <c r="G70" s="13">
        <v>34.659999999999997</v>
      </c>
      <c r="H70" s="13">
        <v>33.340000000000003</v>
      </c>
      <c r="I70" s="14">
        <v>-10.433699649713587</v>
      </c>
      <c r="J70" s="15">
        <v>-10.036340055437133</v>
      </c>
      <c r="K70" s="16">
        <v>-10.235019852575359</v>
      </c>
      <c r="L70" s="16">
        <v>3.947366179088696E-2</v>
      </c>
      <c r="M70" s="17">
        <v>0.14150000000000001</v>
      </c>
      <c r="N70" s="18">
        <v>33.1</v>
      </c>
      <c r="O70" s="19">
        <v>37</v>
      </c>
      <c r="P70" s="19">
        <v>35.9</v>
      </c>
      <c r="Q70" s="19">
        <v>37.049999999999997</v>
      </c>
      <c r="R70" s="20">
        <v>32.21</v>
      </c>
      <c r="S70" s="21">
        <v>-9.9640928564777766</v>
      </c>
      <c r="T70" s="22">
        <v>-11.138109839567305</v>
      </c>
      <c r="U70" s="22">
        <v>-10.806976844336925</v>
      </c>
      <c r="V70" s="22">
        <v>-11.153161339350502</v>
      </c>
      <c r="W70" s="22">
        <v>-9.696176160336833</v>
      </c>
      <c r="X70" s="23">
        <v>0.27092699609758242</v>
      </c>
      <c r="Y70" s="24">
        <v>-0.90308998699194554</v>
      </c>
      <c r="Z70" s="24">
        <v>-0.57195699176156545</v>
      </c>
      <c r="AA70" s="24">
        <v>-0.91814148677514318</v>
      </c>
      <c r="AB70" s="25">
        <v>0.53884369223852602</v>
      </c>
    </row>
    <row r="71" spans="1:28" x14ac:dyDescent="0.3">
      <c r="A71" s="11">
        <v>68</v>
      </c>
      <c r="B71" s="11" t="s">
        <v>81</v>
      </c>
      <c r="C71" s="12">
        <v>26.95</v>
      </c>
      <c r="D71" s="13">
        <v>32.130000000000003</v>
      </c>
      <c r="E71" s="14">
        <v>-8.1127583831442927</v>
      </c>
      <c r="F71" s="15">
        <v>-9.6720937606837154</v>
      </c>
      <c r="G71" s="13">
        <v>32.35</v>
      </c>
      <c r="H71" s="13">
        <v>31.94</v>
      </c>
      <c r="I71" s="14">
        <v>-9.7383203597297925</v>
      </c>
      <c r="J71" s="15">
        <v>-9.6148980615075583</v>
      </c>
      <c r="K71" s="16">
        <v>-9.6766092106186754</v>
      </c>
      <c r="L71" s="16">
        <v>3.8082659246145264E-3</v>
      </c>
      <c r="M71" s="17">
        <v>0.17899999999999999</v>
      </c>
      <c r="N71" s="18">
        <v>32.549999999999997</v>
      </c>
      <c r="O71" s="19">
        <v>36.54</v>
      </c>
      <c r="P71" s="19">
        <v>36.700000000000003</v>
      </c>
      <c r="Q71" s="19">
        <v>34.909999999999997</v>
      </c>
      <c r="R71" s="20">
        <v>31.21</v>
      </c>
      <c r="S71" s="21">
        <v>-9.7985263588625866</v>
      </c>
      <c r="T71" s="22">
        <v>-10.999636041561873</v>
      </c>
      <c r="U71" s="22">
        <v>-11.047800840868112</v>
      </c>
      <c r="V71" s="22">
        <v>-10.508957148629582</v>
      </c>
      <c r="W71" s="22">
        <v>-9.3951461646728536</v>
      </c>
      <c r="X71" s="23">
        <v>-0.1219171482439112</v>
      </c>
      <c r="Y71" s="24">
        <v>-1.3230268309431974</v>
      </c>
      <c r="Z71" s="24">
        <v>-1.3711916302494362</v>
      </c>
      <c r="AA71" s="24">
        <v>-0.83234793801090667</v>
      </c>
      <c r="AB71" s="25">
        <v>0.28146304594582183</v>
      </c>
    </row>
    <row r="72" spans="1:28" x14ac:dyDescent="0.3">
      <c r="A72" s="19">
        <v>69</v>
      </c>
      <c r="B72" s="11" t="s">
        <v>82</v>
      </c>
      <c r="C72" s="12">
        <v>26.7</v>
      </c>
      <c r="D72" s="13">
        <v>31.66</v>
      </c>
      <c r="E72" s="14">
        <v>-8.0375008842282973</v>
      </c>
      <c r="F72" s="15">
        <v>-9.5306096627216448</v>
      </c>
      <c r="G72" s="13">
        <v>32.71</v>
      </c>
      <c r="H72" s="13">
        <v>33.090000000000003</v>
      </c>
      <c r="I72" s="14">
        <v>-9.8466911581688255</v>
      </c>
      <c r="J72" s="15">
        <v>-9.9610825565211378</v>
      </c>
      <c r="K72" s="16">
        <v>-9.9038868573449825</v>
      </c>
      <c r="L72" s="16">
        <v>3.2713480042493538E-3</v>
      </c>
      <c r="M72" s="17">
        <v>0.1525</v>
      </c>
      <c r="N72" s="18">
        <v>32.82</v>
      </c>
      <c r="O72" s="13" t="s">
        <v>299</v>
      </c>
      <c r="P72" s="19">
        <v>35.32</v>
      </c>
      <c r="Q72" s="19">
        <v>35.549999999999997</v>
      </c>
      <c r="R72" s="20">
        <v>31.6</v>
      </c>
      <c r="S72" s="21">
        <v>-9.8798044576918613</v>
      </c>
      <c r="T72" s="22" t="s">
        <v>299</v>
      </c>
      <c r="U72" s="22">
        <v>-10.632379446851816</v>
      </c>
      <c r="V72" s="22">
        <v>-10.70161634585453</v>
      </c>
      <c r="W72" s="22">
        <v>-9.5125478629818048</v>
      </c>
      <c r="X72" s="23">
        <v>2.40823996531212E-2</v>
      </c>
      <c r="Y72" s="24" t="s">
        <v>299</v>
      </c>
      <c r="Z72" s="24">
        <v>-0.72849258950683371</v>
      </c>
      <c r="AA72" s="24">
        <v>-0.79772948850954783</v>
      </c>
      <c r="AB72" s="25">
        <v>0.39133899436317776</v>
      </c>
    </row>
    <row r="73" spans="1:28" x14ac:dyDescent="0.3">
      <c r="A73" s="11">
        <v>70</v>
      </c>
      <c r="B73" s="11" t="s">
        <v>83</v>
      </c>
      <c r="C73" s="12">
        <v>27.01</v>
      </c>
      <c r="D73" s="13">
        <v>30.21</v>
      </c>
      <c r="E73" s="14">
        <v>-8.1308201828841327</v>
      </c>
      <c r="F73" s="15">
        <v>-9.0941161690088705</v>
      </c>
      <c r="G73" s="13">
        <v>30.03</v>
      </c>
      <c r="H73" s="13">
        <v>28.28</v>
      </c>
      <c r="I73" s="14">
        <v>-9.0399307697893541</v>
      </c>
      <c r="J73" s="15">
        <v>-8.5131282773773886</v>
      </c>
      <c r="K73" s="16">
        <v>-8.7765295235833705</v>
      </c>
      <c r="L73" s="16">
        <v>6.9380216502864717E-2</v>
      </c>
      <c r="M73" s="17">
        <v>0.20699999999999999</v>
      </c>
      <c r="N73" s="18">
        <v>32.409999999999997</v>
      </c>
      <c r="O73" s="19">
        <v>35.56</v>
      </c>
      <c r="P73" s="19">
        <v>31.35</v>
      </c>
      <c r="Q73" s="19">
        <v>34.06</v>
      </c>
      <c r="R73" s="20">
        <v>28.62</v>
      </c>
      <c r="S73" s="21">
        <v>-9.7563821594696289</v>
      </c>
      <c r="T73" s="22">
        <v>-10.704626645811173</v>
      </c>
      <c r="U73" s="22">
        <v>-9.4372903640658095</v>
      </c>
      <c r="V73" s="22">
        <v>-10.253081652315199</v>
      </c>
      <c r="W73" s="22">
        <v>-8.6154784759031422</v>
      </c>
      <c r="X73" s="23">
        <v>-0.97985263588625848</v>
      </c>
      <c r="Y73" s="24">
        <v>-1.9280971222278023</v>
      </c>
      <c r="Z73" s="24">
        <v>-0.66076084048243899</v>
      </c>
      <c r="AA73" s="24">
        <v>-1.4765521287318286</v>
      </c>
      <c r="AB73" s="25">
        <v>0.16105104768022827</v>
      </c>
    </row>
    <row r="74" spans="1:28" x14ac:dyDescent="0.3">
      <c r="A74" s="11">
        <v>71</v>
      </c>
      <c r="B74" s="11" t="s">
        <v>84</v>
      </c>
      <c r="C74" s="12">
        <v>28.16</v>
      </c>
      <c r="D74" s="13">
        <v>31.65</v>
      </c>
      <c r="E74" s="14">
        <v>-8.4770046778977104</v>
      </c>
      <c r="F74" s="15">
        <v>-9.5275993627650042</v>
      </c>
      <c r="G74" s="13">
        <v>31.84</v>
      </c>
      <c r="H74" s="13">
        <v>31.51</v>
      </c>
      <c r="I74" s="14">
        <v>-9.5847950619411613</v>
      </c>
      <c r="J74" s="15">
        <v>-9.4854551633720465</v>
      </c>
      <c r="K74" s="16">
        <v>-9.5351251126566048</v>
      </c>
      <c r="L74" s="16">
        <v>2.4671038619305009E-3</v>
      </c>
      <c r="M74" s="17">
        <v>8.3000000000000004E-2</v>
      </c>
      <c r="N74" s="18">
        <v>35.04</v>
      </c>
      <c r="O74" s="19">
        <v>36.4</v>
      </c>
      <c r="P74" s="19">
        <v>34.880000000000003</v>
      </c>
      <c r="Q74" s="19">
        <v>34.28</v>
      </c>
      <c r="R74" s="20">
        <v>30.09</v>
      </c>
      <c r="S74" s="21">
        <v>-10.548091048065901</v>
      </c>
      <c r="T74" s="22">
        <v>-10.957491842168915</v>
      </c>
      <c r="U74" s="22">
        <v>-10.499926248759666</v>
      </c>
      <c r="V74" s="22">
        <v>-10.319308251361274</v>
      </c>
      <c r="W74" s="22">
        <v>-9.0579925695291941</v>
      </c>
      <c r="X74" s="23">
        <v>-1.0129659354092961</v>
      </c>
      <c r="Y74" s="24">
        <v>-1.4223667295123104</v>
      </c>
      <c r="Z74" s="24">
        <v>-0.96480113610306084</v>
      </c>
      <c r="AA74" s="24">
        <v>-0.7841831387046696</v>
      </c>
      <c r="AB74" s="25">
        <v>0.47713254312741071</v>
      </c>
    </row>
    <row r="75" spans="1:28" x14ac:dyDescent="0.3">
      <c r="A75" s="11">
        <v>72</v>
      </c>
      <c r="B75" s="11" t="s">
        <v>85</v>
      </c>
      <c r="C75" s="12">
        <v>28.06</v>
      </c>
      <c r="D75" s="13">
        <v>33.43</v>
      </c>
      <c r="E75" s="14">
        <v>-8.4469016783313116</v>
      </c>
      <c r="F75" s="15">
        <v>-10.06343275504689</v>
      </c>
      <c r="G75" s="13">
        <v>32.58</v>
      </c>
      <c r="H75" s="13">
        <v>32.18</v>
      </c>
      <c r="I75" s="14">
        <v>-9.8075572587325066</v>
      </c>
      <c r="J75" s="15">
        <v>-9.6871452604669148</v>
      </c>
      <c r="K75" s="16">
        <v>-9.7473512595997107</v>
      </c>
      <c r="L75" s="16">
        <v>3.6247623315782203E-3</v>
      </c>
      <c r="M75" s="17">
        <v>0.105</v>
      </c>
      <c r="N75" s="18">
        <v>37.35</v>
      </c>
      <c r="O75" s="19">
        <v>35.799999999999997</v>
      </c>
      <c r="P75" s="19">
        <v>33.81</v>
      </c>
      <c r="Q75" s="19">
        <v>35.53</v>
      </c>
      <c r="R75" s="20">
        <v>29.99</v>
      </c>
      <c r="S75" s="21">
        <v>-11.243470338049697</v>
      </c>
      <c r="T75" s="22">
        <v>-10.776873844770526</v>
      </c>
      <c r="U75" s="22">
        <v>-10.177824153399206</v>
      </c>
      <c r="V75" s="22">
        <v>-10.695595745941251</v>
      </c>
      <c r="W75" s="22">
        <v>-9.0278895699627952</v>
      </c>
      <c r="X75" s="23">
        <v>-1.4961190784499863</v>
      </c>
      <c r="Y75" s="24">
        <v>-1.029522585170815</v>
      </c>
      <c r="Z75" s="24">
        <v>-0.43047289379949483</v>
      </c>
      <c r="AA75" s="24">
        <v>-0.94824448634154024</v>
      </c>
      <c r="AB75" s="25">
        <v>0.71946168963691548</v>
      </c>
    </row>
    <row r="76" spans="1:28" x14ac:dyDescent="0.3">
      <c r="A76" s="11">
        <v>73</v>
      </c>
      <c r="B76" s="11" t="s">
        <v>86</v>
      </c>
      <c r="C76" s="12">
        <v>28.22</v>
      </c>
      <c r="D76" s="13">
        <v>35.85</v>
      </c>
      <c r="E76" s="14">
        <v>-8.4950664776375486</v>
      </c>
      <c r="F76" s="15">
        <v>-10.791925344553725</v>
      </c>
      <c r="G76" s="13">
        <v>40.35</v>
      </c>
      <c r="H76" s="13">
        <v>36.700000000000003</v>
      </c>
      <c r="I76" s="14">
        <v>-12.146560325041643</v>
      </c>
      <c r="J76" s="15">
        <v>-11.047800840868112</v>
      </c>
      <c r="K76" s="16">
        <v>-11.597180582954877</v>
      </c>
      <c r="L76" s="16">
        <v>0.30181810101532092</v>
      </c>
      <c r="M76" s="17">
        <v>0.1095</v>
      </c>
      <c r="N76" s="18">
        <v>39.25</v>
      </c>
      <c r="O76" s="13" t="s">
        <v>299</v>
      </c>
      <c r="P76" s="19">
        <v>36.92</v>
      </c>
      <c r="Q76" s="19">
        <v>35.4</v>
      </c>
      <c r="R76" s="20">
        <v>34.49</v>
      </c>
      <c r="S76" s="21">
        <v>-11.815427329811261</v>
      </c>
      <c r="T76" s="22" t="s">
        <v>299</v>
      </c>
      <c r="U76" s="22">
        <v>-11.114027439914185</v>
      </c>
      <c r="V76" s="22">
        <v>-10.656461846504934</v>
      </c>
      <c r="W76" s="22">
        <v>-10.382524550450711</v>
      </c>
      <c r="X76" s="23">
        <v>-0.21824674685638357</v>
      </c>
      <c r="Y76" s="24" t="s">
        <v>299</v>
      </c>
      <c r="Z76" s="24">
        <v>0.4831531430406919</v>
      </c>
      <c r="AA76" s="24">
        <v>0.94071873644994319</v>
      </c>
      <c r="AB76" s="25">
        <v>1.2146560325041662</v>
      </c>
    </row>
    <row r="77" spans="1:28" x14ac:dyDescent="0.3">
      <c r="A77" s="11">
        <v>74</v>
      </c>
      <c r="B77" s="11" t="s">
        <v>87</v>
      </c>
      <c r="C77" s="12">
        <v>28.72</v>
      </c>
      <c r="D77" s="13">
        <v>31.56</v>
      </c>
      <c r="E77" s="14">
        <v>-8.6455814754695393</v>
      </c>
      <c r="F77" s="15">
        <v>-9.5005066631552459</v>
      </c>
      <c r="G77" s="13">
        <v>31.88</v>
      </c>
      <c r="H77" s="13">
        <v>30.69</v>
      </c>
      <c r="I77" s="14">
        <v>-9.5968362617677201</v>
      </c>
      <c r="J77" s="15">
        <v>-9.2386105669275835</v>
      </c>
      <c r="K77" s="16">
        <v>-9.4177234143476518</v>
      </c>
      <c r="L77" s="16">
        <v>3.2081412110924662E-2</v>
      </c>
      <c r="M77" s="17">
        <v>0.18099999999999999</v>
      </c>
      <c r="N77" s="18">
        <v>35.700000000000003</v>
      </c>
      <c r="O77" s="19">
        <v>32.299999999999997</v>
      </c>
      <c r="P77" s="19">
        <v>32.14</v>
      </c>
      <c r="Q77" s="19">
        <v>31.22</v>
      </c>
      <c r="R77" s="20">
        <v>28.43</v>
      </c>
      <c r="S77" s="21">
        <v>-10.746770845204129</v>
      </c>
      <c r="T77" s="22">
        <v>-9.7232688599465913</v>
      </c>
      <c r="U77" s="22">
        <v>-9.675104060640356</v>
      </c>
      <c r="V77" s="22">
        <v>-9.3981564646294924</v>
      </c>
      <c r="W77" s="22">
        <v>-8.5582827767269851</v>
      </c>
      <c r="X77" s="23">
        <v>-1.3290474308564768</v>
      </c>
      <c r="Y77" s="24">
        <v>-0.30554544559893948</v>
      </c>
      <c r="Z77" s="24">
        <v>-0.25738064629270418</v>
      </c>
      <c r="AA77" s="24">
        <v>1.9566949718159421E-2</v>
      </c>
      <c r="AB77" s="25">
        <v>0.85944063762066669</v>
      </c>
    </row>
    <row r="78" spans="1:28" x14ac:dyDescent="0.3">
      <c r="A78" s="11">
        <v>75</v>
      </c>
      <c r="B78" s="11" t="s">
        <v>88</v>
      </c>
      <c r="C78" s="12">
        <v>29.27</v>
      </c>
      <c r="D78" s="13">
        <v>31.69</v>
      </c>
      <c r="E78" s="14">
        <v>-8.8111479730847293</v>
      </c>
      <c r="F78" s="15">
        <v>-9.539640562591563</v>
      </c>
      <c r="G78" s="13">
        <v>33.950000000000003</v>
      </c>
      <c r="H78" s="13">
        <v>32.97</v>
      </c>
      <c r="I78" s="14">
        <v>-10.219968352792161</v>
      </c>
      <c r="J78" s="15">
        <v>-9.9249589570414596</v>
      </c>
      <c r="K78" s="16">
        <v>-10.07246365491681</v>
      </c>
      <c r="L78" s="16">
        <v>2.1757635895298555E-2</v>
      </c>
      <c r="M78" s="17">
        <v>0.09</v>
      </c>
      <c r="N78" s="18">
        <v>35.950000000000003</v>
      </c>
      <c r="O78" s="19">
        <v>36.58</v>
      </c>
      <c r="P78" s="19">
        <v>38.49</v>
      </c>
      <c r="Q78" s="19">
        <v>34.5</v>
      </c>
      <c r="R78" s="20">
        <v>32.270000000000003</v>
      </c>
      <c r="S78" s="21">
        <v>-10.822028344120124</v>
      </c>
      <c r="T78" s="22">
        <v>-11.011677241388432</v>
      </c>
      <c r="U78" s="22">
        <v>-11.586644533106636</v>
      </c>
      <c r="V78" s="22">
        <v>-10.385534850407351</v>
      </c>
      <c r="W78" s="22">
        <v>-9.7142379600766748</v>
      </c>
      <c r="X78" s="23">
        <v>-0.74956468920331432</v>
      </c>
      <c r="Y78" s="24">
        <v>-0.93921358647162201</v>
      </c>
      <c r="Z78" s="24">
        <v>-1.5141808781898263</v>
      </c>
      <c r="AA78" s="24">
        <v>-0.31307119549054185</v>
      </c>
      <c r="AB78" s="25">
        <v>0.35822569484013478</v>
      </c>
    </row>
    <row r="79" spans="1:28" x14ac:dyDescent="0.3">
      <c r="A79" s="11">
        <v>76</v>
      </c>
      <c r="B79" s="11" t="s">
        <v>89</v>
      </c>
      <c r="C79" s="12">
        <v>28.09</v>
      </c>
      <c r="D79" s="13">
        <v>31.68</v>
      </c>
      <c r="E79" s="14">
        <v>-8.4559325782012316</v>
      </c>
      <c r="F79" s="15">
        <v>-9.5366302626349242</v>
      </c>
      <c r="G79" s="13">
        <v>31.78</v>
      </c>
      <c r="H79" s="13">
        <v>31.75</v>
      </c>
      <c r="I79" s="14">
        <v>-9.5667332622013213</v>
      </c>
      <c r="J79" s="15">
        <v>-9.557702362331403</v>
      </c>
      <c r="K79" s="16">
        <v>-9.5622178122663612</v>
      </c>
      <c r="L79" s="16">
        <v>2.0389288115122273E-5</v>
      </c>
      <c r="M79" s="17">
        <v>0.17050000000000001</v>
      </c>
      <c r="N79" s="18">
        <v>37.21</v>
      </c>
      <c r="O79" s="19">
        <v>35.89</v>
      </c>
      <c r="P79" s="19">
        <v>35.17</v>
      </c>
      <c r="Q79" s="19">
        <v>36.380000000000003</v>
      </c>
      <c r="R79" s="20">
        <v>30.34</v>
      </c>
      <c r="S79" s="21">
        <v>-11.201326138656741</v>
      </c>
      <c r="T79" s="22">
        <v>-10.803966544380286</v>
      </c>
      <c r="U79" s="22">
        <v>-10.587224947502218</v>
      </c>
      <c r="V79" s="22">
        <v>-10.951471242255636</v>
      </c>
      <c r="W79" s="22">
        <v>-9.1332500684451894</v>
      </c>
      <c r="X79" s="23">
        <v>-1.6391083263903798</v>
      </c>
      <c r="Y79" s="24">
        <v>-1.2417487321139244</v>
      </c>
      <c r="Z79" s="24">
        <v>-1.0250071352358567</v>
      </c>
      <c r="AA79" s="24">
        <v>-1.3892534299892745</v>
      </c>
      <c r="AB79" s="25">
        <v>0.42896774382117187</v>
      </c>
    </row>
    <row r="80" spans="1:28" x14ac:dyDescent="0.3">
      <c r="A80" s="11">
        <v>77</v>
      </c>
      <c r="B80" s="11" t="s">
        <v>90</v>
      </c>
      <c r="C80" s="12">
        <v>29.19</v>
      </c>
      <c r="D80" s="13">
        <v>31.05</v>
      </c>
      <c r="E80" s="14">
        <v>-8.7870655734316117</v>
      </c>
      <c r="F80" s="15">
        <v>-9.3469813653666165</v>
      </c>
      <c r="G80" s="13">
        <v>31.29</v>
      </c>
      <c r="H80" s="13">
        <v>31.48</v>
      </c>
      <c r="I80" s="14">
        <v>-9.4192285643259712</v>
      </c>
      <c r="J80" s="15">
        <v>-9.4764242635021283</v>
      </c>
      <c r="K80" s="16">
        <v>-9.4478264139140506</v>
      </c>
      <c r="L80" s="16">
        <v>8.1783700106236382E-4</v>
      </c>
      <c r="M80" s="17">
        <v>0.1225</v>
      </c>
      <c r="N80" s="18">
        <v>34.08</v>
      </c>
      <c r="O80" s="19">
        <v>35.46</v>
      </c>
      <c r="P80" s="19">
        <v>32.590000000000003</v>
      </c>
      <c r="Q80" s="19">
        <v>31.68</v>
      </c>
      <c r="R80" s="20">
        <v>29.96</v>
      </c>
      <c r="S80" s="21">
        <v>-10.259102252228478</v>
      </c>
      <c r="T80" s="22">
        <v>-10.674523646244774</v>
      </c>
      <c r="U80" s="22">
        <v>-9.8105675586891472</v>
      </c>
      <c r="V80" s="22">
        <v>-9.5366302626349242</v>
      </c>
      <c r="W80" s="22">
        <v>-9.018858670092877</v>
      </c>
      <c r="X80" s="23">
        <v>-0.81127583831442784</v>
      </c>
      <c r="Y80" s="24">
        <v>-1.2266972323307233</v>
      </c>
      <c r="Z80" s="24">
        <v>-0.36274114477509656</v>
      </c>
      <c r="AA80" s="24">
        <v>-8.8803848720873546E-2</v>
      </c>
      <c r="AB80" s="25">
        <v>0.42896774382117364</v>
      </c>
    </row>
    <row r="81" spans="1:28" x14ac:dyDescent="0.3">
      <c r="A81" s="11">
        <v>78</v>
      </c>
      <c r="B81" s="11" t="s">
        <v>91</v>
      </c>
      <c r="C81" s="12">
        <v>27.96</v>
      </c>
      <c r="D81" s="13">
        <v>31.88</v>
      </c>
      <c r="E81" s="14">
        <v>-8.4167986787649145</v>
      </c>
      <c r="F81" s="15">
        <v>-9.5968362617677201</v>
      </c>
      <c r="G81" s="13">
        <v>30.77</v>
      </c>
      <c r="H81" s="13">
        <v>30.6</v>
      </c>
      <c r="I81" s="14">
        <v>-9.2626929665807012</v>
      </c>
      <c r="J81" s="15">
        <v>-9.2115178673178253</v>
      </c>
      <c r="K81" s="16">
        <v>-9.2371054169492623</v>
      </c>
      <c r="L81" s="16">
        <v>6.5472269614130015E-4</v>
      </c>
      <c r="M81" s="17">
        <v>0.33150000000000002</v>
      </c>
      <c r="N81" s="18">
        <v>35.03</v>
      </c>
      <c r="O81" s="19">
        <v>35.51</v>
      </c>
      <c r="P81" s="19">
        <v>31.76</v>
      </c>
      <c r="Q81" s="19">
        <v>36.94</v>
      </c>
      <c r="R81" s="19">
        <v>29.17</v>
      </c>
      <c r="S81" s="21">
        <v>-10.545080748109262</v>
      </c>
      <c r="T81" s="22">
        <v>-10.68957514602797</v>
      </c>
      <c r="U81" s="22">
        <v>-9.5607126622880418</v>
      </c>
      <c r="V81" s="22">
        <v>-11.120048039827465</v>
      </c>
      <c r="W81" s="22">
        <v>-8.7810449735183305</v>
      </c>
      <c r="X81" s="23">
        <v>-1.3079753311599998</v>
      </c>
      <c r="Y81" s="24">
        <v>-1.4524697290787074</v>
      </c>
      <c r="Z81" s="24">
        <v>-0.32360724533877949</v>
      </c>
      <c r="AA81" s="24">
        <v>-1.8829426228782022</v>
      </c>
      <c r="AB81" s="25">
        <v>0.45606044343093188</v>
      </c>
    </row>
    <row r="82" spans="1:28" x14ac:dyDescent="0.3">
      <c r="A82" s="11">
        <v>79</v>
      </c>
      <c r="B82" s="11" t="s">
        <v>92</v>
      </c>
      <c r="C82" s="12">
        <v>27.44</v>
      </c>
      <c r="D82" s="13">
        <v>32.86</v>
      </c>
      <c r="E82" s="14">
        <v>-8.2602630810196445</v>
      </c>
      <c r="F82" s="15">
        <v>-9.8918456575184219</v>
      </c>
      <c r="G82" s="13">
        <v>32.36</v>
      </c>
      <c r="H82" s="13">
        <v>31.16</v>
      </c>
      <c r="I82" s="14">
        <v>-9.7413306596864313</v>
      </c>
      <c r="J82" s="15">
        <v>-9.3800946648896524</v>
      </c>
      <c r="K82" s="16">
        <v>-9.5607126622880418</v>
      </c>
      <c r="L82" s="16">
        <v>3.2622860984204624E-2</v>
      </c>
      <c r="M82" s="17">
        <v>0.17399999999999999</v>
      </c>
      <c r="N82" s="18">
        <v>34.64</v>
      </c>
      <c r="O82" s="13" t="s">
        <v>299</v>
      </c>
      <c r="P82" s="19">
        <v>34.64</v>
      </c>
      <c r="Q82" s="19">
        <v>31.65</v>
      </c>
      <c r="R82" s="20">
        <v>31.65</v>
      </c>
      <c r="S82" s="21">
        <v>-10.427679049800307</v>
      </c>
      <c r="T82" s="22" t="s">
        <v>299</v>
      </c>
      <c r="U82" s="22">
        <v>-10.427679049800307</v>
      </c>
      <c r="V82" s="22">
        <v>-9.5275993627650042</v>
      </c>
      <c r="W82" s="22">
        <v>-9.5275993627650042</v>
      </c>
      <c r="X82" s="23">
        <v>-0.86696638751226551</v>
      </c>
      <c r="Y82" s="24" t="s">
        <v>299</v>
      </c>
      <c r="Z82" s="24">
        <v>-0.86696638751226551</v>
      </c>
      <c r="AA82" s="24">
        <v>3.3113299523037654E-2</v>
      </c>
      <c r="AB82" s="25">
        <v>3.3113299523037654E-2</v>
      </c>
    </row>
    <row r="83" spans="1:28" x14ac:dyDescent="0.3">
      <c r="A83" s="11">
        <v>80</v>
      </c>
      <c r="B83" s="11" t="s">
        <v>93</v>
      </c>
      <c r="C83" s="12">
        <v>27.67</v>
      </c>
      <c r="D83" s="13">
        <v>33.46</v>
      </c>
      <c r="E83" s="14">
        <v>-8.3294999800223604</v>
      </c>
      <c r="F83" s="15">
        <v>-10.072463654916811</v>
      </c>
      <c r="G83" s="13">
        <v>34.130000000000003</v>
      </c>
      <c r="H83" s="13">
        <v>33.130000000000003</v>
      </c>
      <c r="I83" s="14">
        <v>-10.274153752011678</v>
      </c>
      <c r="J83" s="15">
        <v>-9.9731237563476984</v>
      </c>
      <c r="K83" s="16">
        <v>-10.123638754179687</v>
      </c>
      <c r="L83" s="16">
        <v>2.2654764572363876E-2</v>
      </c>
      <c r="M83" s="17">
        <v>0.11899999999999999</v>
      </c>
      <c r="N83" s="18">
        <v>42.83</v>
      </c>
      <c r="O83" s="19">
        <v>37.07</v>
      </c>
      <c r="P83" s="19">
        <v>35.729999999999997</v>
      </c>
      <c r="Q83" s="19">
        <v>39.26</v>
      </c>
      <c r="R83" s="20">
        <v>32.44</v>
      </c>
      <c r="S83" s="21">
        <v>-12.893114714288313</v>
      </c>
      <c r="T83" s="22">
        <v>-11.159181939263782</v>
      </c>
      <c r="U83" s="22">
        <v>-10.755801745074047</v>
      </c>
      <c r="V83" s="22">
        <v>-11.818437629767899</v>
      </c>
      <c r="W83" s="22">
        <v>-9.765413059339549</v>
      </c>
      <c r="X83" s="23">
        <v>-2.7694759601086254</v>
      </c>
      <c r="Y83" s="24">
        <v>-1.0355431850840944</v>
      </c>
      <c r="Z83" s="24">
        <v>-0.63216299089435957</v>
      </c>
      <c r="AA83" s="24">
        <v>-1.6947988755882122</v>
      </c>
      <c r="AB83" s="25">
        <v>0.35822569484013833</v>
      </c>
    </row>
    <row r="84" spans="1:28" x14ac:dyDescent="0.3">
      <c r="A84" s="11">
        <v>81</v>
      </c>
      <c r="B84" s="11" t="s">
        <v>94</v>
      </c>
      <c r="C84" s="12">
        <v>26.56</v>
      </c>
      <c r="D84" s="13">
        <v>31.64</v>
      </c>
      <c r="E84" s="14">
        <v>-7.9953566848353406</v>
      </c>
      <c r="F84" s="15">
        <v>-9.5245890628083654</v>
      </c>
      <c r="G84" s="13">
        <v>33.049999999999997</v>
      </c>
      <c r="H84" s="13">
        <v>31.72</v>
      </c>
      <c r="I84" s="14">
        <v>-9.9490413566945772</v>
      </c>
      <c r="J84" s="15">
        <v>-9.548671462461483</v>
      </c>
      <c r="K84" s="16">
        <v>-9.7488564095780301</v>
      </c>
      <c r="L84" s="16">
        <v>4.0074013052054762E-2</v>
      </c>
      <c r="M84" s="17">
        <v>0.108</v>
      </c>
      <c r="N84" s="18">
        <v>36.76</v>
      </c>
      <c r="O84" s="13" t="s">
        <v>299</v>
      </c>
      <c r="P84" s="19">
        <v>34.79</v>
      </c>
      <c r="Q84" s="19">
        <v>37.049999999999997</v>
      </c>
      <c r="R84" s="20">
        <v>31.97</v>
      </c>
      <c r="S84" s="21">
        <v>-11.065862640607948</v>
      </c>
      <c r="T84" s="22" t="s">
        <v>299</v>
      </c>
      <c r="U84" s="22">
        <v>-10.472833549149906</v>
      </c>
      <c r="V84" s="22">
        <v>-11.153161339350502</v>
      </c>
      <c r="W84" s="22">
        <v>-9.6239289613774783</v>
      </c>
      <c r="X84" s="23">
        <v>-1.317006231029918</v>
      </c>
      <c r="Y84" s="24" t="s">
        <v>299</v>
      </c>
      <c r="Z84" s="24">
        <v>-0.72397713957187548</v>
      </c>
      <c r="AA84" s="24">
        <v>-1.4043049297724721</v>
      </c>
      <c r="AB84" s="25">
        <v>0.12492744820055179</v>
      </c>
    </row>
    <row r="85" spans="1:28" x14ac:dyDescent="0.3">
      <c r="A85" s="19">
        <v>82</v>
      </c>
      <c r="B85" s="11" t="s">
        <v>95</v>
      </c>
      <c r="C85" s="12">
        <v>27.12</v>
      </c>
      <c r="D85" s="13">
        <v>41.67</v>
      </c>
      <c r="E85" s="14">
        <v>-8.1639334824071703</v>
      </c>
      <c r="F85" s="15">
        <v>-12.543919919318096</v>
      </c>
      <c r="G85" s="13">
        <v>36.58</v>
      </c>
      <c r="H85" s="13">
        <v>35.21</v>
      </c>
      <c r="I85" s="14">
        <v>-11.011677241388432</v>
      </c>
      <c r="J85" s="15">
        <v>-10.599266147328779</v>
      </c>
      <c r="K85" s="16">
        <v>-10.805471694358605</v>
      </c>
      <c r="L85" s="16">
        <v>4.2520727625869996E-2</v>
      </c>
      <c r="M85" s="17">
        <v>0.11649999999999999</v>
      </c>
      <c r="N85" s="18">
        <v>40.49</v>
      </c>
      <c r="O85" s="13" t="s">
        <v>299</v>
      </c>
      <c r="P85" s="19">
        <v>36.4</v>
      </c>
      <c r="Q85" s="19">
        <v>37.65</v>
      </c>
      <c r="R85" s="20">
        <v>34.04</v>
      </c>
      <c r="S85" s="21">
        <v>-12.188704524434598</v>
      </c>
      <c r="T85" s="22" t="s">
        <v>299</v>
      </c>
      <c r="U85" s="22">
        <v>-10.957491842168915</v>
      </c>
      <c r="V85" s="22">
        <v>-11.333779336748892</v>
      </c>
      <c r="W85" s="22">
        <v>-10.247061052401918</v>
      </c>
      <c r="X85" s="23">
        <v>-1.3832328300759933</v>
      </c>
      <c r="Y85" s="24" t="s">
        <v>299</v>
      </c>
      <c r="Z85" s="24">
        <v>-0.15202014781031004</v>
      </c>
      <c r="AA85" s="24">
        <v>-0.5283076423902866</v>
      </c>
      <c r="AB85" s="25">
        <v>0.55841064195668721</v>
      </c>
    </row>
    <row r="86" spans="1:28" x14ac:dyDescent="0.3">
      <c r="A86" s="11">
        <v>83</v>
      </c>
      <c r="B86" s="11" t="s">
        <v>96</v>
      </c>
      <c r="C86" s="12">
        <v>26.92</v>
      </c>
      <c r="D86" s="13">
        <v>32.32</v>
      </c>
      <c r="E86" s="14">
        <v>-8.1037274832743744</v>
      </c>
      <c r="F86" s="15">
        <v>-9.7292894598598725</v>
      </c>
      <c r="G86" s="13">
        <v>32.770000000000003</v>
      </c>
      <c r="H86" s="13">
        <v>32.14</v>
      </c>
      <c r="I86" s="14">
        <v>-9.8647529579086655</v>
      </c>
      <c r="J86" s="15">
        <v>-9.675104060640356</v>
      </c>
      <c r="K86" s="16">
        <v>-9.7699285092745107</v>
      </c>
      <c r="L86" s="16">
        <v>8.99167605877145E-3</v>
      </c>
      <c r="M86" s="17">
        <v>0.1105</v>
      </c>
      <c r="N86" s="18">
        <v>36.94</v>
      </c>
      <c r="O86" s="19">
        <v>36.65</v>
      </c>
      <c r="P86" s="19">
        <v>36.1</v>
      </c>
      <c r="Q86" s="19">
        <v>37.020000000000003</v>
      </c>
      <c r="R86" s="20">
        <v>32</v>
      </c>
      <c r="S86" s="21">
        <v>-11.120048039827465</v>
      </c>
      <c r="T86" s="22">
        <v>-11.032749341084909</v>
      </c>
      <c r="U86" s="22">
        <v>-10.867182843469722</v>
      </c>
      <c r="V86" s="22">
        <v>-11.144130439480584</v>
      </c>
      <c r="W86" s="22">
        <v>-9.6329598612473983</v>
      </c>
      <c r="X86" s="23">
        <v>-1.3501195305529539</v>
      </c>
      <c r="Y86" s="24">
        <v>-1.2628208318103979</v>
      </c>
      <c r="Z86" s="24">
        <v>-1.0972543341952115</v>
      </c>
      <c r="AA86" s="24">
        <v>-1.3742019302060733</v>
      </c>
      <c r="AB86" s="25">
        <v>0.13696864802711239</v>
      </c>
    </row>
    <row r="87" spans="1:28" x14ac:dyDescent="0.3">
      <c r="A87" s="11">
        <v>84</v>
      </c>
      <c r="B87" s="11" t="s">
        <v>97</v>
      </c>
      <c r="C87" s="12">
        <v>26.61</v>
      </c>
      <c r="D87" s="13">
        <v>29.31</v>
      </c>
      <c r="E87" s="14">
        <v>-8.0104081846185391</v>
      </c>
      <c r="F87" s="15">
        <v>-8.8231891729112881</v>
      </c>
      <c r="G87" s="13">
        <v>35.869999999999997</v>
      </c>
      <c r="H87" s="13">
        <v>32.51</v>
      </c>
      <c r="I87" s="14">
        <v>-10.797945944467005</v>
      </c>
      <c r="J87" s="15">
        <v>-9.7864851590360278</v>
      </c>
      <c r="K87" s="16">
        <v>-10.292215551751516</v>
      </c>
      <c r="L87" s="16">
        <v>0.25576323011616209</v>
      </c>
      <c r="N87" s="18">
        <v>34.67</v>
      </c>
      <c r="O87" s="19">
        <v>36.72</v>
      </c>
      <c r="P87" s="19">
        <v>33.08</v>
      </c>
      <c r="Q87" s="19">
        <v>35.909999999999997</v>
      </c>
      <c r="R87" s="20">
        <v>33.61</v>
      </c>
      <c r="S87" s="21">
        <v>-10.436709949670227</v>
      </c>
      <c r="T87" s="22">
        <v>-11.053821440781389</v>
      </c>
      <c r="U87" s="22">
        <v>-9.9580722565644972</v>
      </c>
      <c r="V87" s="22">
        <v>-10.809987144293563</v>
      </c>
      <c r="W87" s="22">
        <v>-10.117618154266408</v>
      </c>
      <c r="X87" s="23">
        <v>-0.14449439791871121</v>
      </c>
      <c r="Y87" s="24">
        <v>-0.76160588902987314</v>
      </c>
      <c r="Z87" s="24">
        <v>0.33414329518701891</v>
      </c>
      <c r="AA87" s="24">
        <v>-0.51777159254204719</v>
      </c>
      <c r="AB87" s="25">
        <v>0.17459739748510827</v>
      </c>
    </row>
    <row r="88" spans="1:28" x14ac:dyDescent="0.3">
      <c r="A88" s="11">
        <v>85</v>
      </c>
      <c r="B88" s="11" t="s">
        <v>98</v>
      </c>
      <c r="C88" s="12">
        <v>26.08</v>
      </c>
      <c r="D88" s="13">
        <v>33.28</v>
      </c>
      <c r="E88" s="14">
        <v>-7.8508622869166285</v>
      </c>
      <c r="F88" s="15">
        <v>-10.018278255697295</v>
      </c>
      <c r="G88" s="13">
        <v>34.770000000000003</v>
      </c>
      <c r="H88" s="13">
        <v>33.75</v>
      </c>
      <c r="I88" s="14">
        <v>-10.466812949236626</v>
      </c>
      <c r="J88" s="15">
        <v>-10.159762353659366</v>
      </c>
      <c r="K88" s="16">
        <v>-10.313287651447997</v>
      </c>
      <c r="L88" s="16">
        <v>2.357001706108762E-2</v>
      </c>
      <c r="M88" s="17">
        <v>9.6500000000000002E-2</v>
      </c>
      <c r="N88" s="18">
        <v>39.68</v>
      </c>
      <c r="O88" s="19">
        <v>37.770000000000003</v>
      </c>
      <c r="P88" s="19">
        <v>37.53</v>
      </c>
      <c r="Q88" s="19">
        <v>35.729999999999997</v>
      </c>
      <c r="R88" s="20">
        <v>34.19</v>
      </c>
      <c r="S88" s="21">
        <v>-11.944870227946772</v>
      </c>
      <c r="T88" s="22">
        <v>-11.36990293622857</v>
      </c>
      <c r="U88" s="22">
        <v>-11.297655737269213</v>
      </c>
      <c r="V88" s="22">
        <v>-10.755801745074047</v>
      </c>
      <c r="W88" s="22">
        <v>-10.292215551751516</v>
      </c>
      <c r="X88" s="23">
        <v>-1.6315825764987757</v>
      </c>
      <c r="Y88" s="24">
        <v>-1.0566152847805732</v>
      </c>
      <c r="Z88" s="24">
        <v>-0.98436808582121671</v>
      </c>
      <c r="AA88" s="24">
        <v>-0.4425140936260501</v>
      </c>
      <c r="AB88" s="25">
        <v>2.1072099696480606E-2</v>
      </c>
    </row>
    <row r="89" spans="1:28" x14ac:dyDescent="0.3">
      <c r="A89" s="11">
        <v>86</v>
      </c>
      <c r="B89" s="11" t="s">
        <v>99</v>
      </c>
      <c r="C89" s="12">
        <v>27.7</v>
      </c>
      <c r="D89" s="13">
        <v>30.92</v>
      </c>
      <c r="E89" s="14">
        <v>-8.3385308798922786</v>
      </c>
      <c r="F89" s="15">
        <v>-9.3078474659302977</v>
      </c>
      <c r="G89" s="13">
        <v>34.92</v>
      </c>
      <c r="H89" s="13">
        <v>32.9</v>
      </c>
      <c r="I89" s="14">
        <v>-10.511967448586223</v>
      </c>
      <c r="J89" s="15">
        <v>-9.9038868573449808</v>
      </c>
      <c r="K89" s="16">
        <v>-10.207927152965603</v>
      </c>
      <c r="L89" s="16">
        <v>9.2440501361074581E-2</v>
      </c>
      <c r="N89" s="18">
        <v>37.74</v>
      </c>
      <c r="O89" s="19">
        <v>37.74</v>
      </c>
      <c r="P89" s="19">
        <v>34.909999999999997</v>
      </c>
      <c r="Q89" s="19">
        <v>36.17</v>
      </c>
      <c r="R89" s="20">
        <v>33.1</v>
      </c>
      <c r="S89" s="21">
        <v>-11.360872036358652</v>
      </c>
      <c r="T89" s="22">
        <v>-11.360872036358652</v>
      </c>
      <c r="U89" s="22">
        <v>-10.508957148629582</v>
      </c>
      <c r="V89" s="22">
        <v>-10.888254943166201</v>
      </c>
      <c r="W89" s="22">
        <v>-9.9640928564777766</v>
      </c>
      <c r="X89" s="23">
        <v>-1.1529448833930491</v>
      </c>
      <c r="Y89" s="24">
        <v>-1.1529448833930491</v>
      </c>
      <c r="Z89" s="24">
        <v>-0.30102999566397948</v>
      </c>
      <c r="AA89" s="24">
        <v>-0.68032779020059841</v>
      </c>
      <c r="AB89" s="25">
        <v>0.24383429648782595</v>
      </c>
    </row>
    <row r="90" spans="1:28" x14ac:dyDescent="0.3">
      <c r="A90" s="11">
        <v>87</v>
      </c>
      <c r="B90" s="11" t="s">
        <v>100</v>
      </c>
      <c r="C90" s="12">
        <v>26.82</v>
      </c>
      <c r="D90" s="13">
        <v>32.68</v>
      </c>
      <c r="E90" s="14">
        <v>-8.0736244837079756</v>
      </c>
      <c r="F90" s="15">
        <v>-9.8376602582989054</v>
      </c>
      <c r="G90" s="13">
        <v>33.57</v>
      </c>
      <c r="H90" s="13">
        <v>32.6</v>
      </c>
      <c r="I90" s="14">
        <v>-10.105576954439849</v>
      </c>
      <c r="J90" s="15">
        <v>-9.8135778586457878</v>
      </c>
      <c r="K90" s="16">
        <v>-9.9595774065428184</v>
      </c>
      <c r="L90" s="16">
        <v>2.1315867986137341E-2</v>
      </c>
      <c r="M90" s="17">
        <v>0.108</v>
      </c>
      <c r="N90" s="18">
        <v>36.54</v>
      </c>
      <c r="O90" s="13" t="s">
        <v>299</v>
      </c>
      <c r="P90" s="19">
        <v>37.479999999999997</v>
      </c>
      <c r="Q90" s="19">
        <v>35.86</v>
      </c>
      <c r="R90" s="20">
        <v>33.409999999999997</v>
      </c>
      <c r="S90" s="21">
        <v>-10.999636041561873</v>
      </c>
      <c r="T90" s="22" t="s">
        <v>299</v>
      </c>
      <c r="U90" s="22">
        <v>-11.282604237486014</v>
      </c>
      <c r="V90" s="22">
        <v>-10.794935644510364</v>
      </c>
      <c r="W90" s="22">
        <v>-10.05741215513361</v>
      </c>
      <c r="X90" s="23">
        <v>-1.0400586350190544</v>
      </c>
      <c r="Y90" s="24" t="s">
        <v>299</v>
      </c>
      <c r="Z90" s="24">
        <v>-1.3230268309431956</v>
      </c>
      <c r="AA90" s="24">
        <v>-0.83535823796754549</v>
      </c>
      <c r="AB90" s="25">
        <v>-9.7834748590791776E-2</v>
      </c>
    </row>
    <row r="91" spans="1:28" x14ac:dyDescent="0.3">
      <c r="A91" s="11">
        <v>88</v>
      </c>
      <c r="B91" s="11" t="s">
        <v>101</v>
      </c>
      <c r="C91" s="12">
        <v>27.05</v>
      </c>
      <c r="D91" s="13">
        <v>31.29</v>
      </c>
      <c r="E91" s="14">
        <v>-8.1428613827106915</v>
      </c>
      <c r="F91" s="15">
        <v>-9.4192285643259712</v>
      </c>
      <c r="G91" s="13">
        <v>32.26</v>
      </c>
      <c r="H91" s="13">
        <v>31.87</v>
      </c>
      <c r="I91" s="14">
        <v>-9.7112276601200325</v>
      </c>
      <c r="J91" s="15">
        <v>-9.5938259618110795</v>
      </c>
      <c r="K91" s="16">
        <v>-9.652526810965556</v>
      </c>
      <c r="L91" s="16">
        <v>3.4457896914566028E-3</v>
      </c>
      <c r="M91" s="17">
        <v>0.124</v>
      </c>
      <c r="N91" s="18">
        <v>37.090000000000003</v>
      </c>
      <c r="O91" s="19">
        <v>36.950000000000003</v>
      </c>
      <c r="P91" s="19">
        <v>36.299999999999997</v>
      </c>
      <c r="Q91" s="19">
        <v>35.840000000000003</v>
      </c>
      <c r="R91" s="20">
        <v>32.47</v>
      </c>
      <c r="S91" s="21">
        <v>-11.165202539177063</v>
      </c>
      <c r="T91" s="22">
        <v>-11.123058339784107</v>
      </c>
      <c r="U91" s="22">
        <v>-10.927388842602516</v>
      </c>
      <c r="V91" s="22">
        <v>-10.788915044597086</v>
      </c>
      <c r="W91" s="22">
        <v>-9.7744439592094672</v>
      </c>
      <c r="X91" s="23">
        <v>-1.5126757282115069</v>
      </c>
      <c r="Y91" s="24">
        <v>-1.470531528818551</v>
      </c>
      <c r="Z91" s="24">
        <v>-1.2748620316369603</v>
      </c>
      <c r="AA91" s="24">
        <v>-1.1363882336315303</v>
      </c>
      <c r="AB91" s="25">
        <v>-0.1219171482439112</v>
      </c>
    </row>
    <row r="92" spans="1:28" x14ac:dyDescent="0.3">
      <c r="A92" s="11">
        <v>89</v>
      </c>
      <c r="B92" s="11" t="s">
        <v>102</v>
      </c>
      <c r="C92" s="12">
        <v>26.83</v>
      </c>
      <c r="D92" s="13">
        <v>36.869999999999997</v>
      </c>
      <c r="E92" s="14">
        <v>-8.0766347836646144</v>
      </c>
      <c r="F92" s="15">
        <v>-11.098975940130986</v>
      </c>
      <c r="G92" s="13">
        <v>42.98</v>
      </c>
      <c r="H92" s="13">
        <v>36.08</v>
      </c>
      <c r="I92" s="14">
        <v>-12.938269213637911</v>
      </c>
      <c r="J92" s="15">
        <v>-10.861162243556441</v>
      </c>
      <c r="K92" s="16">
        <v>-11.899715728597176</v>
      </c>
      <c r="L92" s="16">
        <v>1.0785933412902562</v>
      </c>
      <c r="M92" s="17">
        <v>0.1295</v>
      </c>
      <c r="N92" s="18">
        <v>36.159999999999997</v>
      </c>
      <c r="O92" s="13" t="s">
        <v>299</v>
      </c>
      <c r="P92" s="19">
        <v>36.369999999999997</v>
      </c>
      <c r="Q92" s="13" t="s">
        <v>299</v>
      </c>
      <c r="R92" s="20">
        <v>41.62</v>
      </c>
      <c r="S92" s="21">
        <v>-10.885244643209559</v>
      </c>
      <c r="T92" s="22" t="s">
        <v>299</v>
      </c>
      <c r="U92" s="22">
        <v>-10.948460942298995</v>
      </c>
      <c r="V92" s="22" t="s">
        <v>299</v>
      </c>
      <c r="W92" s="22">
        <v>-12.528868419534897</v>
      </c>
      <c r="X92" s="23">
        <v>1.0144710853876173</v>
      </c>
      <c r="Y92" s="24" t="s">
        <v>299</v>
      </c>
      <c r="Z92" s="24">
        <v>0.95125478629818083</v>
      </c>
      <c r="AA92" s="24" t="s">
        <v>299</v>
      </c>
      <c r="AB92" s="25">
        <v>-0.62915269093772075</v>
      </c>
    </row>
    <row r="93" spans="1:28" x14ac:dyDescent="0.3">
      <c r="A93" s="11">
        <v>90</v>
      </c>
      <c r="B93" s="11" t="s">
        <v>103</v>
      </c>
      <c r="C93" s="12">
        <v>26.1</v>
      </c>
      <c r="D93" s="13">
        <v>30.36</v>
      </c>
      <c r="E93" s="14">
        <v>-7.8568828868299088</v>
      </c>
      <c r="F93" s="15">
        <v>-9.1392706683584688</v>
      </c>
      <c r="G93" s="13">
        <v>32.1</v>
      </c>
      <c r="H93" s="13">
        <v>31.36</v>
      </c>
      <c r="I93" s="14">
        <v>-9.6630628608137972</v>
      </c>
      <c r="J93" s="15">
        <v>-9.4403006640224501</v>
      </c>
      <c r="K93" s="16">
        <v>-9.5516817624181236</v>
      </c>
      <c r="L93" s="16">
        <v>1.2405749079826715E-2</v>
      </c>
      <c r="M93" s="17">
        <v>9.0499999999999997E-2</v>
      </c>
      <c r="N93" s="18">
        <v>34.46</v>
      </c>
      <c r="O93" s="13" t="s">
        <v>299</v>
      </c>
      <c r="P93" s="19">
        <v>34.200000000000003</v>
      </c>
      <c r="Q93" s="19">
        <v>36.9</v>
      </c>
      <c r="R93" s="20">
        <v>32.090000000000003</v>
      </c>
      <c r="S93" s="21">
        <v>-10.373493650580791</v>
      </c>
      <c r="T93" s="22" t="s">
        <v>299</v>
      </c>
      <c r="U93" s="22">
        <v>-10.295225851708157</v>
      </c>
      <c r="V93" s="22">
        <v>-11.108006840000904</v>
      </c>
      <c r="W93" s="22">
        <v>-9.6600525608571584</v>
      </c>
      <c r="X93" s="23">
        <v>-0.82181188816266726</v>
      </c>
      <c r="Y93" s="24" t="s">
        <v>299</v>
      </c>
      <c r="Z93" s="24">
        <v>-0.74354408929003313</v>
      </c>
      <c r="AA93" s="24">
        <v>-1.5563250775827804</v>
      </c>
      <c r="AB93" s="25">
        <v>-0.10837079843903474</v>
      </c>
    </row>
    <row r="94" spans="1:28" x14ac:dyDescent="0.3">
      <c r="A94" s="19">
        <v>91</v>
      </c>
      <c r="B94" s="11" t="s">
        <v>104</v>
      </c>
      <c r="C94" s="12">
        <v>27.49</v>
      </c>
      <c r="D94" s="13">
        <v>31.99</v>
      </c>
      <c r="E94" s="14">
        <v>-8.2753145808028421</v>
      </c>
      <c r="F94" s="15">
        <v>-9.6299495612907577</v>
      </c>
      <c r="G94" s="13">
        <v>33.049999999999997</v>
      </c>
      <c r="H94" s="13">
        <v>31.82</v>
      </c>
      <c r="I94" s="14">
        <v>-9.9490413566945772</v>
      </c>
      <c r="J94" s="15">
        <v>-9.5787744620278819</v>
      </c>
      <c r="K94" s="16">
        <v>-9.7639079093612295</v>
      </c>
      <c r="L94" s="16">
        <v>3.4274393321529421E-2</v>
      </c>
      <c r="M94" s="17">
        <v>0.15049999999999999</v>
      </c>
      <c r="N94" s="18">
        <v>35.119999999999997</v>
      </c>
      <c r="O94" s="19">
        <v>36.53</v>
      </c>
      <c r="P94" s="19">
        <v>34.19</v>
      </c>
      <c r="Q94" s="19">
        <v>34.520000000000003</v>
      </c>
      <c r="R94" s="20">
        <v>32.54</v>
      </c>
      <c r="S94" s="21">
        <v>-10.572173447719019</v>
      </c>
      <c r="T94" s="22">
        <v>-10.996625741605234</v>
      </c>
      <c r="U94" s="22">
        <v>-10.292215551751516</v>
      </c>
      <c r="V94" s="22">
        <v>-10.391555450320633</v>
      </c>
      <c r="W94" s="22">
        <v>-9.7955160589059478</v>
      </c>
      <c r="X94" s="23">
        <v>-0.80826553835778903</v>
      </c>
      <c r="Y94" s="24">
        <v>-1.2327178322440044</v>
      </c>
      <c r="Z94" s="24">
        <v>-0.5283076423902866</v>
      </c>
      <c r="AA94" s="24">
        <v>-0.62764754095940312</v>
      </c>
      <c r="AB94" s="25">
        <v>-3.1608149544718245E-2</v>
      </c>
    </row>
    <row r="95" spans="1:28" x14ac:dyDescent="0.3">
      <c r="A95" s="19">
        <v>92</v>
      </c>
      <c r="B95" s="11" t="s">
        <v>105</v>
      </c>
      <c r="C95" s="12">
        <v>26.49</v>
      </c>
      <c r="D95" s="13">
        <v>31.94</v>
      </c>
      <c r="E95" s="14">
        <v>-7.9742845851388608</v>
      </c>
      <c r="F95" s="15">
        <v>-9.6148980615075583</v>
      </c>
      <c r="G95" s="13">
        <v>32.340000000000003</v>
      </c>
      <c r="H95" s="13">
        <v>32</v>
      </c>
      <c r="I95" s="14">
        <v>-9.7353100597731537</v>
      </c>
      <c r="J95" s="15">
        <v>-9.6329598612473983</v>
      </c>
      <c r="K95" s="16">
        <v>-9.684134960510276</v>
      </c>
      <c r="L95" s="16">
        <v>2.6188907845653823E-3</v>
      </c>
      <c r="M95" s="17">
        <v>0.11549999999999999</v>
      </c>
      <c r="N95" s="18">
        <v>35.58</v>
      </c>
      <c r="O95" s="13" t="s">
        <v>299</v>
      </c>
      <c r="P95" s="19">
        <v>35.42</v>
      </c>
      <c r="Q95" s="19">
        <v>36.5</v>
      </c>
      <c r="R95" s="20">
        <v>32.67</v>
      </c>
      <c r="S95" s="21">
        <v>-10.71064724572445</v>
      </c>
      <c r="T95" s="22" t="s">
        <v>299</v>
      </c>
      <c r="U95" s="22">
        <v>-10.662482446418213</v>
      </c>
      <c r="V95" s="22">
        <v>-10.987594841735314</v>
      </c>
      <c r="W95" s="22">
        <v>-9.8346499583422666</v>
      </c>
      <c r="X95" s="23">
        <v>-1.0265122852141744</v>
      </c>
      <c r="Y95" s="24" t="s">
        <v>299</v>
      </c>
      <c r="Z95" s="24">
        <v>-0.9783474859079373</v>
      </c>
      <c r="AA95" s="24">
        <v>-1.303459881225038</v>
      </c>
      <c r="AB95" s="25">
        <v>-0.15051499783199063</v>
      </c>
    </row>
    <row r="96" spans="1:28" x14ac:dyDescent="0.3">
      <c r="A96" s="19">
        <v>93</v>
      </c>
      <c r="B96" s="11" t="s">
        <v>106</v>
      </c>
      <c r="C96" s="12">
        <v>26.48</v>
      </c>
      <c r="D96" s="13">
        <v>29.86</v>
      </c>
      <c r="E96" s="14">
        <v>-7.9712742851822229</v>
      </c>
      <c r="F96" s="15">
        <v>-8.9887556705264782</v>
      </c>
      <c r="G96" s="13">
        <v>30.73</v>
      </c>
      <c r="H96" s="13">
        <v>30.4</v>
      </c>
      <c r="I96" s="14">
        <v>-9.2506517667541406</v>
      </c>
      <c r="J96" s="15">
        <v>-9.1513118681850276</v>
      </c>
      <c r="K96" s="16">
        <v>-9.2009818174695841</v>
      </c>
      <c r="L96" s="16">
        <v>2.4671038619304129E-3</v>
      </c>
      <c r="M96" s="17">
        <v>0.10250000000000001</v>
      </c>
      <c r="N96" s="18">
        <v>33.44</v>
      </c>
      <c r="O96" s="19">
        <v>36.590000000000003</v>
      </c>
      <c r="P96" s="19">
        <v>34.74</v>
      </c>
      <c r="Q96" s="19">
        <v>34.64</v>
      </c>
      <c r="R96" s="20">
        <v>31.36</v>
      </c>
      <c r="S96" s="21">
        <v>-10.06644305500353</v>
      </c>
      <c r="T96" s="22">
        <v>-11.014687541345072</v>
      </c>
      <c r="U96" s="22">
        <v>-10.457782049366706</v>
      </c>
      <c r="V96" s="22">
        <v>-10.427679049800307</v>
      </c>
      <c r="W96" s="22">
        <v>-9.4403006640224501</v>
      </c>
      <c r="X96" s="23">
        <v>-0.8654612375339461</v>
      </c>
      <c r="Y96" s="24">
        <v>-1.8137057238754881</v>
      </c>
      <c r="Z96" s="24">
        <v>-1.2568002318971221</v>
      </c>
      <c r="AA96" s="24">
        <v>-1.2266972323307233</v>
      </c>
      <c r="AB96" s="25">
        <v>-0.23931884655286595</v>
      </c>
    </row>
    <row r="97" spans="1:28" x14ac:dyDescent="0.3">
      <c r="A97" s="19">
        <v>94</v>
      </c>
      <c r="B97" s="11" t="s">
        <v>107</v>
      </c>
      <c r="C97" s="12">
        <v>26.51</v>
      </c>
      <c r="D97" s="13">
        <v>31.67</v>
      </c>
      <c r="E97" s="14">
        <v>-7.980305185052142</v>
      </c>
      <c r="F97" s="15">
        <v>-9.5336199626782854</v>
      </c>
      <c r="G97" s="13">
        <v>33.61</v>
      </c>
      <c r="H97" s="13">
        <v>31.64</v>
      </c>
      <c r="I97" s="14">
        <v>-10.117618154266408</v>
      </c>
      <c r="J97" s="15">
        <v>-9.5245890628083654</v>
      </c>
      <c r="K97" s="16">
        <v>-9.8211036085373866</v>
      </c>
      <c r="L97" s="16">
        <v>8.7920875828887829E-2</v>
      </c>
      <c r="M97" s="17">
        <v>8.8999999999999996E-2</v>
      </c>
      <c r="N97" s="18">
        <v>36.86</v>
      </c>
      <c r="O97" s="13" t="s">
        <v>299</v>
      </c>
      <c r="P97" s="19">
        <v>35.130000000000003</v>
      </c>
      <c r="Q97" s="19">
        <v>38.86</v>
      </c>
      <c r="R97" s="20">
        <v>33.31</v>
      </c>
      <c r="S97" s="21">
        <v>-11.095965640174347</v>
      </c>
      <c r="T97" s="22" t="s">
        <v>299</v>
      </c>
      <c r="U97" s="22">
        <v>-10.575183747675661</v>
      </c>
      <c r="V97" s="22">
        <v>-11.698025631502309</v>
      </c>
      <c r="W97" s="22">
        <v>-10.027309155567215</v>
      </c>
      <c r="X97" s="23">
        <v>-1.2748620316369603</v>
      </c>
      <c r="Y97" s="24" t="s">
        <v>299</v>
      </c>
      <c r="Z97" s="24">
        <v>-0.75408013913827432</v>
      </c>
      <c r="AA97" s="24">
        <v>-1.8769220229649228</v>
      </c>
      <c r="AB97" s="25">
        <v>-0.2062055470298283</v>
      </c>
    </row>
    <row r="98" spans="1:28" x14ac:dyDescent="0.3">
      <c r="A98" s="19">
        <v>95</v>
      </c>
      <c r="B98" s="11" t="s">
        <v>108</v>
      </c>
      <c r="C98" s="12">
        <v>29.84</v>
      </c>
      <c r="D98" s="13">
        <v>32.340000000000003</v>
      </c>
      <c r="E98" s="14">
        <v>-8.9827350706131988</v>
      </c>
      <c r="F98" s="15">
        <v>-9.7353100597731537</v>
      </c>
      <c r="G98" s="13">
        <v>31.35</v>
      </c>
      <c r="H98" s="13">
        <v>31.35</v>
      </c>
      <c r="I98" s="14">
        <v>-9.4372903640658095</v>
      </c>
      <c r="J98" s="15">
        <v>-9.4372903640658095</v>
      </c>
      <c r="K98" s="16">
        <v>-9.4372903640658095</v>
      </c>
      <c r="L98" s="16">
        <v>0</v>
      </c>
      <c r="M98" s="17">
        <v>0.16200000000000001</v>
      </c>
      <c r="N98" s="18">
        <v>34.729999999999997</v>
      </c>
      <c r="O98" s="19">
        <v>35.18</v>
      </c>
      <c r="P98" s="19">
        <v>33.64</v>
      </c>
      <c r="Q98" s="19">
        <v>36.36</v>
      </c>
      <c r="R98" s="20">
        <v>29.11</v>
      </c>
      <c r="S98" s="21">
        <v>-10.454771749410066</v>
      </c>
      <c r="T98" s="22">
        <v>-10.590235247458857</v>
      </c>
      <c r="U98" s="22">
        <v>-10.126649054136328</v>
      </c>
      <c r="V98" s="22">
        <v>-10.945450642342356</v>
      </c>
      <c r="W98" s="22">
        <v>-8.7629831737784922</v>
      </c>
      <c r="X98" s="23">
        <v>-1.0174813853442561</v>
      </c>
      <c r="Y98" s="24">
        <v>-1.1529448833930473</v>
      </c>
      <c r="Z98" s="24">
        <v>-0.68935869007051842</v>
      </c>
      <c r="AA98" s="24">
        <v>-1.5081602782765469</v>
      </c>
      <c r="AB98" s="25">
        <v>0.67430719028731723</v>
      </c>
    </row>
    <row r="99" spans="1:28" ht="15" thickBot="1" x14ac:dyDescent="0.35">
      <c r="A99" s="27">
        <v>96</v>
      </c>
      <c r="B99" s="11" t="s">
        <v>109</v>
      </c>
      <c r="C99" s="28">
        <v>28.09</v>
      </c>
      <c r="D99" s="13" t="s">
        <v>299</v>
      </c>
      <c r="E99" s="14">
        <v>-8.4559325782012316</v>
      </c>
      <c r="F99" s="41" t="s">
        <v>299</v>
      </c>
      <c r="G99" s="29">
        <v>36.450000000000003</v>
      </c>
      <c r="H99" s="29" t="s">
        <v>299</v>
      </c>
      <c r="I99" s="14">
        <v>-10.972543341952115</v>
      </c>
      <c r="J99" s="41" t="s">
        <v>299</v>
      </c>
      <c r="K99" s="16" t="s">
        <v>299</v>
      </c>
      <c r="L99" s="16" t="s">
        <v>299</v>
      </c>
      <c r="M99" s="30">
        <v>9.35E-2</v>
      </c>
      <c r="N99" s="28" t="s">
        <v>299</v>
      </c>
      <c r="O99" s="13" t="s">
        <v>299</v>
      </c>
      <c r="P99" s="27">
        <v>39.17</v>
      </c>
      <c r="Q99" s="27">
        <v>37.75</v>
      </c>
      <c r="R99" s="32">
        <v>36.11</v>
      </c>
      <c r="S99" s="21" t="s">
        <v>299</v>
      </c>
      <c r="T99" s="22" t="s">
        <v>299</v>
      </c>
      <c r="U99" s="22">
        <v>-11.791344930158143</v>
      </c>
      <c r="V99" s="22">
        <v>-11.363882336315291</v>
      </c>
      <c r="W99" s="22">
        <v>-10.870193143426361</v>
      </c>
      <c r="X99" s="23" t="s">
        <v>299</v>
      </c>
      <c r="Y99" s="24" t="s">
        <v>299</v>
      </c>
      <c r="Z99" s="24" t="s">
        <v>299</v>
      </c>
      <c r="AA99" s="24" t="s">
        <v>299</v>
      </c>
      <c r="AB99" s="25" t="s">
        <v>299</v>
      </c>
    </row>
    <row r="100" spans="1:28" x14ac:dyDescent="0.3">
      <c r="A100" s="11">
        <v>97</v>
      </c>
      <c r="B100" s="11" t="s">
        <v>110</v>
      </c>
      <c r="C100" s="12">
        <v>27.87</v>
      </c>
      <c r="D100" s="13">
        <v>31.5</v>
      </c>
      <c r="E100" s="14">
        <v>-8.3897059791551563</v>
      </c>
      <c r="F100" s="15">
        <v>-9.4824448634154077</v>
      </c>
      <c r="G100" s="13">
        <v>31.45</v>
      </c>
      <c r="H100" s="13">
        <v>31.14</v>
      </c>
      <c r="I100" s="14">
        <v>-9.4673933636322083</v>
      </c>
      <c r="J100" s="15">
        <v>-9.3740740649763747</v>
      </c>
      <c r="K100" s="16">
        <v>-9.4207337143042906</v>
      </c>
      <c r="L100" s="16">
        <v>2.1771228754041642E-3</v>
      </c>
      <c r="M100" s="17">
        <v>0.121</v>
      </c>
      <c r="N100" s="18">
        <v>35.520000000000003</v>
      </c>
      <c r="O100" s="13" t="s">
        <v>299</v>
      </c>
      <c r="P100" s="19">
        <v>33.07</v>
      </c>
      <c r="Q100" s="19">
        <v>35.049999999999997</v>
      </c>
      <c r="R100" s="20">
        <v>28.87</v>
      </c>
      <c r="S100" s="21">
        <v>-10.692585445984612</v>
      </c>
      <c r="T100" s="22" t="s">
        <v>299</v>
      </c>
      <c r="U100" s="22">
        <v>-9.9550619566078584</v>
      </c>
      <c r="V100" s="22">
        <v>-10.55110134802254</v>
      </c>
      <c r="W100" s="22">
        <v>-8.6907359748191375</v>
      </c>
      <c r="X100" s="23">
        <v>-1.2718517316803215</v>
      </c>
      <c r="Y100" s="24" t="s">
        <v>299</v>
      </c>
      <c r="Z100" s="24">
        <v>-0.53432824230356779</v>
      </c>
      <c r="AA100" s="24">
        <v>-1.1303676337182491</v>
      </c>
      <c r="AB100" s="25">
        <v>0.72999773948515312</v>
      </c>
    </row>
    <row r="101" spans="1:28" x14ac:dyDescent="0.3">
      <c r="A101" s="11">
        <v>98</v>
      </c>
      <c r="B101" s="11" t="s">
        <v>111</v>
      </c>
      <c r="C101" s="12">
        <v>28.72</v>
      </c>
      <c r="D101" s="13">
        <v>31.74</v>
      </c>
      <c r="E101" s="14">
        <v>-8.6455814754695393</v>
      </c>
      <c r="F101" s="16">
        <v>-9.5546920623747624</v>
      </c>
      <c r="G101" s="13">
        <v>30.1</v>
      </c>
      <c r="H101" s="13">
        <v>30.2</v>
      </c>
      <c r="I101" s="14">
        <v>-9.0610028694858347</v>
      </c>
      <c r="J101" s="16">
        <v>-9.0911058690522317</v>
      </c>
      <c r="K101" s="16">
        <v>-9.0760543692690341</v>
      </c>
      <c r="L101" s="16">
        <v>2.2654764572362541E-4</v>
      </c>
      <c r="M101" s="17">
        <v>0.126</v>
      </c>
      <c r="N101" s="19">
        <v>34.22</v>
      </c>
      <c r="O101" s="19">
        <v>35.520000000000003</v>
      </c>
      <c r="P101" s="19">
        <v>32.99</v>
      </c>
      <c r="Q101" s="19">
        <v>34.07</v>
      </c>
      <c r="R101" s="20">
        <v>28.56</v>
      </c>
      <c r="S101" s="21">
        <v>-10.301246451621436</v>
      </c>
      <c r="T101" s="22">
        <v>-10.692585445984612</v>
      </c>
      <c r="U101" s="22">
        <v>-9.930979556954739</v>
      </c>
      <c r="V101" s="22">
        <v>-10.25609195227184</v>
      </c>
      <c r="W101" s="22">
        <v>-8.5974166761633022</v>
      </c>
      <c r="X101" s="23">
        <v>-1.2251920823524021</v>
      </c>
      <c r="Y101" s="24">
        <v>-1.6165310767155781</v>
      </c>
      <c r="Z101" s="24">
        <v>-0.85492518768570491</v>
      </c>
      <c r="AA101" s="24">
        <v>-1.1800375830028056</v>
      </c>
      <c r="AB101" s="25">
        <v>0.4786376931057319</v>
      </c>
    </row>
    <row r="102" spans="1:28" x14ac:dyDescent="0.3">
      <c r="A102" s="11">
        <v>99</v>
      </c>
      <c r="B102" s="11" t="s">
        <v>112</v>
      </c>
      <c r="C102" s="12">
        <v>28.89</v>
      </c>
      <c r="D102" s="13">
        <v>31.99</v>
      </c>
      <c r="E102" s="14">
        <v>-8.6967565747324169</v>
      </c>
      <c r="F102" s="15">
        <v>-9.6299495612907577</v>
      </c>
      <c r="G102" s="13">
        <v>33.119999999999997</v>
      </c>
      <c r="H102" s="13">
        <v>31.92</v>
      </c>
      <c r="I102" s="14">
        <v>-9.9701134563910561</v>
      </c>
      <c r="J102" s="15">
        <v>-9.6088774615942807</v>
      </c>
      <c r="K102" s="16">
        <v>-9.7894954589926684</v>
      </c>
      <c r="L102" s="16">
        <v>3.2622860984203979E-2</v>
      </c>
      <c r="M102" s="17">
        <v>0.154</v>
      </c>
      <c r="N102" s="18">
        <v>35.82</v>
      </c>
      <c r="O102" s="19">
        <v>36.43</v>
      </c>
      <c r="P102" s="19">
        <v>33.36</v>
      </c>
      <c r="Q102" s="19">
        <v>35.409999999999997</v>
      </c>
      <c r="R102" s="20">
        <v>30.53</v>
      </c>
      <c r="S102" s="21">
        <v>-10.782894444683807</v>
      </c>
      <c r="T102" s="22">
        <v>-10.966522742038835</v>
      </c>
      <c r="U102" s="22">
        <v>-10.042360655350413</v>
      </c>
      <c r="V102" s="22">
        <v>-10.659472146461573</v>
      </c>
      <c r="W102" s="22">
        <v>-9.1904457676213465</v>
      </c>
      <c r="X102" s="23">
        <v>-0.99339898569113849</v>
      </c>
      <c r="Y102" s="24">
        <v>-1.1770272830461668</v>
      </c>
      <c r="Z102" s="24">
        <v>-0.25286519635774418</v>
      </c>
      <c r="AA102" s="24">
        <v>-0.86997668746890433</v>
      </c>
      <c r="AB102" s="25">
        <v>0.59904969137132191</v>
      </c>
    </row>
    <row r="103" spans="1:28" x14ac:dyDescent="0.3">
      <c r="A103" s="11">
        <v>100</v>
      </c>
      <c r="B103" s="11" t="s">
        <v>113</v>
      </c>
      <c r="C103" s="12">
        <v>28.16</v>
      </c>
      <c r="D103" s="13">
        <v>33.64</v>
      </c>
      <c r="E103" s="14">
        <v>-8.4770046778977104</v>
      </c>
      <c r="F103" s="15">
        <v>-10.126649054136328</v>
      </c>
      <c r="G103" s="13">
        <v>35.51</v>
      </c>
      <c r="H103" s="13">
        <v>35.090000000000003</v>
      </c>
      <c r="I103" s="14">
        <v>-10.68957514602797</v>
      </c>
      <c r="J103" s="15">
        <v>-10.5631425478491</v>
      </c>
      <c r="K103" s="16">
        <v>-10.626358846938535</v>
      </c>
      <c r="L103" s="16">
        <v>3.9963004705648644E-3</v>
      </c>
      <c r="M103" s="17">
        <v>8.7999999999999995E-2</v>
      </c>
      <c r="N103" s="18">
        <v>38.47</v>
      </c>
      <c r="O103" s="13" t="s">
        <v>299</v>
      </c>
      <c r="P103" s="19">
        <v>38.08</v>
      </c>
      <c r="Q103" s="19">
        <v>36.72</v>
      </c>
      <c r="R103" s="20">
        <v>32.47</v>
      </c>
      <c r="S103" s="21">
        <v>-11.580623933193355</v>
      </c>
      <c r="T103" s="22" t="s">
        <v>299</v>
      </c>
      <c r="U103" s="22">
        <v>-11.463222234884404</v>
      </c>
      <c r="V103" s="22">
        <v>-11.053821440781389</v>
      </c>
      <c r="W103" s="22">
        <v>-9.7744439592094672</v>
      </c>
      <c r="X103" s="23">
        <v>-0.95426508625481965</v>
      </c>
      <c r="Y103" s="24" t="s">
        <v>299</v>
      </c>
      <c r="Z103" s="24">
        <v>-0.83686338794586845</v>
      </c>
      <c r="AA103" s="24">
        <v>-0.42746259384285423</v>
      </c>
      <c r="AB103" s="25">
        <v>0.85191488772906787</v>
      </c>
    </row>
    <row r="104" spans="1:28" x14ac:dyDescent="0.3">
      <c r="A104" s="11">
        <v>101</v>
      </c>
      <c r="B104" s="11" t="s">
        <v>114</v>
      </c>
      <c r="C104" s="12">
        <v>28.1</v>
      </c>
      <c r="D104" s="13">
        <v>42.43</v>
      </c>
      <c r="E104" s="14">
        <v>-8.4589428781578722</v>
      </c>
      <c r="F104" s="15">
        <v>-12.772702716022723</v>
      </c>
      <c r="G104" s="13" t="s">
        <v>299</v>
      </c>
      <c r="H104" s="13">
        <v>33.83</v>
      </c>
      <c r="I104" s="14" t="s">
        <v>299</v>
      </c>
      <c r="J104" s="15">
        <v>-10.183844753312483</v>
      </c>
      <c r="K104" s="16" t="s">
        <v>299</v>
      </c>
      <c r="L104" s="16" t="s">
        <v>299</v>
      </c>
      <c r="M104" s="17">
        <v>0.16149999999999998</v>
      </c>
      <c r="N104" s="18">
        <v>39.520000000000003</v>
      </c>
      <c r="O104" s="13" t="s">
        <v>299</v>
      </c>
      <c r="P104" s="13" t="s">
        <v>299</v>
      </c>
      <c r="Q104" s="19">
        <v>37.19</v>
      </c>
      <c r="R104" s="20">
        <v>32.89</v>
      </c>
      <c r="S104" s="21">
        <v>-11.896705428640537</v>
      </c>
      <c r="T104" s="22" t="s">
        <v>299</v>
      </c>
      <c r="U104" s="22" t="s">
        <v>299</v>
      </c>
      <c r="V104" s="22">
        <v>-11.19530553874346</v>
      </c>
      <c r="W104" s="22">
        <v>-9.9008765573883419</v>
      </c>
      <c r="X104" s="23" t="s">
        <v>299</v>
      </c>
      <c r="Y104" s="24" t="s">
        <v>299</v>
      </c>
      <c r="Z104" s="24" t="s">
        <v>299</v>
      </c>
      <c r="AA104" s="24" t="s">
        <v>299</v>
      </c>
      <c r="AB104" s="25" t="s">
        <v>299</v>
      </c>
    </row>
    <row r="105" spans="1:28" x14ac:dyDescent="0.3">
      <c r="A105" s="11">
        <v>102</v>
      </c>
      <c r="B105" s="11" t="s">
        <v>115</v>
      </c>
      <c r="C105" s="12">
        <v>28.42</v>
      </c>
      <c r="D105" s="13">
        <v>31.27</v>
      </c>
      <c r="E105" s="14">
        <v>-8.5552724767703463</v>
      </c>
      <c r="F105" s="15">
        <v>-9.4132079644126918</v>
      </c>
      <c r="G105" s="13">
        <v>31.19</v>
      </c>
      <c r="H105" s="13">
        <v>30.63</v>
      </c>
      <c r="I105" s="14">
        <v>-9.3891255647595742</v>
      </c>
      <c r="J105" s="15">
        <v>-9.2205487671877435</v>
      </c>
      <c r="K105" s="16">
        <v>-9.3048371659736588</v>
      </c>
      <c r="L105" s="16">
        <v>7.1045341698934908E-3</v>
      </c>
      <c r="M105" s="17">
        <v>0.158</v>
      </c>
      <c r="N105" s="18">
        <v>33.35</v>
      </c>
      <c r="O105" s="19">
        <v>36.35</v>
      </c>
      <c r="P105" s="19">
        <v>34.99</v>
      </c>
      <c r="Q105" s="19">
        <v>33.520000000000003</v>
      </c>
      <c r="R105" s="20">
        <v>29.78</v>
      </c>
      <c r="S105" s="21">
        <v>-10.039350355393772</v>
      </c>
      <c r="T105" s="22">
        <v>-10.942440342385717</v>
      </c>
      <c r="U105" s="22">
        <v>-10.533039548282702</v>
      </c>
      <c r="V105" s="22">
        <v>-10.09052545465665</v>
      </c>
      <c r="W105" s="22">
        <v>-8.9646732708733587</v>
      </c>
      <c r="X105" s="23">
        <v>-0.73451318942011312</v>
      </c>
      <c r="Y105" s="24">
        <v>-1.6376031764120587</v>
      </c>
      <c r="Z105" s="24">
        <v>-1.2282023823090427</v>
      </c>
      <c r="AA105" s="24">
        <v>-0.78568828868299079</v>
      </c>
      <c r="AB105" s="25">
        <v>0.3401638951003001</v>
      </c>
    </row>
    <row r="106" spans="1:28" ht="14.25" customHeight="1" x14ac:dyDescent="0.3">
      <c r="A106" s="19">
        <v>103</v>
      </c>
      <c r="B106" s="11" t="s">
        <v>116</v>
      </c>
      <c r="C106" s="12">
        <v>27.79</v>
      </c>
      <c r="D106" s="13">
        <v>31.69</v>
      </c>
      <c r="E106" s="14">
        <v>-8.3656235795020368</v>
      </c>
      <c r="F106" s="15">
        <v>-9.539640562591563</v>
      </c>
      <c r="G106" s="13">
        <v>31.09</v>
      </c>
      <c r="H106" s="13">
        <v>32.22</v>
      </c>
      <c r="I106" s="14">
        <v>-9.3590225651931753</v>
      </c>
      <c r="J106" s="15">
        <v>-9.6991864602934736</v>
      </c>
      <c r="K106" s="16">
        <v>-9.5291045127433236</v>
      </c>
      <c r="L106" s="16">
        <v>2.8927868882451691E-2</v>
      </c>
      <c r="M106" s="17">
        <v>0.14399999999999999</v>
      </c>
      <c r="N106" s="18">
        <v>32.68</v>
      </c>
      <c r="O106" s="19">
        <v>36.46</v>
      </c>
      <c r="P106" s="19">
        <v>34.479999999999997</v>
      </c>
      <c r="Q106" s="19">
        <v>33.44</v>
      </c>
      <c r="R106" s="20">
        <v>30.16</v>
      </c>
      <c r="S106" s="21">
        <v>-9.8376602582989054</v>
      </c>
      <c r="T106" s="22">
        <v>-10.975553641908753</v>
      </c>
      <c r="U106" s="22">
        <v>-10.37951425049407</v>
      </c>
      <c r="V106" s="22">
        <v>-10.06644305500353</v>
      </c>
      <c r="W106" s="22">
        <v>-9.0790646692256729</v>
      </c>
      <c r="X106" s="23">
        <v>-0.30855574555558185</v>
      </c>
      <c r="Y106" s="24">
        <v>-1.4464491291654298</v>
      </c>
      <c r="Z106" s="24">
        <v>-0.85040973775074669</v>
      </c>
      <c r="AA106" s="24">
        <v>-0.53733854226020661</v>
      </c>
      <c r="AB106" s="25">
        <v>0.4500398435176507</v>
      </c>
    </row>
    <row r="107" spans="1:28" x14ac:dyDescent="0.3">
      <c r="A107" s="11">
        <v>104</v>
      </c>
      <c r="B107" s="11" t="s">
        <v>117</v>
      </c>
      <c r="C107" s="12">
        <v>27.38</v>
      </c>
      <c r="D107" s="13">
        <v>31.7</v>
      </c>
      <c r="E107" s="14">
        <v>-8.2422012812798044</v>
      </c>
      <c r="F107" s="15">
        <v>-9.5426508625482036</v>
      </c>
      <c r="G107" s="13">
        <v>32.979999999999997</v>
      </c>
      <c r="H107" s="13">
        <v>32.270000000000003</v>
      </c>
      <c r="I107" s="14">
        <v>-9.9279692569980984</v>
      </c>
      <c r="J107" s="15">
        <v>-9.7142379600766748</v>
      </c>
      <c r="K107" s="16">
        <v>-9.8211036085373866</v>
      </c>
      <c r="L107" s="16">
        <v>1.1420266820928431E-2</v>
      </c>
      <c r="M107" s="17">
        <v>0.105</v>
      </c>
      <c r="N107" s="18">
        <v>35.36</v>
      </c>
      <c r="O107" s="19">
        <v>35.82</v>
      </c>
      <c r="P107" s="19">
        <v>34.119999999999997</v>
      </c>
      <c r="Q107" s="19">
        <v>34.799999999999997</v>
      </c>
      <c r="R107" s="20">
        <v>30.96</v>
      </c>
      <c r="S107" s="21">
        <v>-10.644420646678375</v>
      </c>
      <c r="T107" s="22">
        <v>-10.782894444683807</v>
      </c>
      <c r="U107" s="22">
        <v>-10.271143452055037</v>
      </c>
      <c r="V107" s="22">
        <v>-10.475843849106544</v>
      </c>
      <c r="W107" s="22">
        <v>-9.3198886657568583</v>
      </c>
      <c r="X107" s="23">
        <v>-0.82331703814098844</v>
      </c>
      <c r="Y107" s="24">
        <v>-0.96179083614642025</v>
      </c>
      <c r="Z107" s="24">
        <v>-0.4500398435176507</v>
      </c>
      <c r="AA107" s="24">
        <v>-0.65474024056915781</v>
      </c>
      <c r="AB107" s="25">
        <v>0.50121494278052836</v>
      </c>
    </row>
    <row r="108" spans="1:28" x14ac:dyDescent="0.3">
      <c r="A108" s="11">
        <v>105</v>
      </c>
      <c r="B108" s="11" t="s">
        <v>118</v>
      </c>
      <c r="C108" s="12">
        <v>26.57</v>
      </c>
      <c r="D108" s="13">
        <v>29.69</v>
      </c>
      <c r="E108" s="14">
        <v>-7.9983669847919803</v>
      </c>
      <c r="F108" s="15">
        <v>-8.9375805712636005</v>
      </c>
      <c r="G108" s="13">
        <v>30.86</v>
      </c>
      <c r="H108" s="13">
        <v>29.64</v>
      </c>
      <c r="I108" s="14">
        <v>-9.2897856661904594</v>
      </c>
      <c r="J108" s="15">
        <v>-8.9225290714804029</v>
      </c>
      <c r="K108" s="16">
        <v>-9.1061573688354311</v>
      </c>
      <c r="L108" s="16">
        <v>3.3719351589506688E-2</v>
      </c>
      <c r="N108" s="18">
        <v>35.299999999999997</v>
      </c>
      <c r="O108" s="19">
        <v>35.26</v>
      </c>
      <c r="P108" s="19">
        <v>30.71</v>
      </c>
      <c r="Q108" s="19">
        <v>36.770000000000003</v>
      </c>
      <c r="R108" s="20">
        <v>29.8</v>
      </c>
      <c r="S108" s="21">
        <v>-10.626358846938535</v>
      </c>
      <c r="T108" s="22">
        <v>-10.614317647111976</v>
      </c>
      <c r="U108" s="22">
        <v>-9.2446311668408629</v>
      </c>
      <c r="V108" s="22">
        <v>-11.068872940564589</v>
      </c>
      <c r="W108" s="22">
        <v>-8.9706938707866399</v>
      </c>
      <c r="X108" s="23">
        <v>-1.5202014781031039</v>
      </c>
      <c r="Y108" s="24">
        <v>-1.5081602782765451</v>
      </c>
      <c r="Z108" s="24">
        <v>-0.1384737980054318</v>
      </c>
      <c r="AA108" s="24">
        <v>-1.9627155717291576</v>
      </c>
      <c r="AB108" s="25">
        <v>0.13546349804879121</v>
      </c>
    </row>
    <row r="109" spans="1:28" x14ac:dyDescent="0.3">
      <c r="A109" s="11">
        <v>106</v>
      </c>
      <c r="B109" s="11" t="s">
        <v>119</v>
      </c>
      <c r="C109" s="12">
        <v>30.5</v>
      </c>
      <c r="D109" s="13">
        <v>33.28</v>
      </c>
      <c r="E109" s="14">
        <v>-9.1814148677514265</v>
      </c>
      <c r="F109" s="15">
        <v>-10.018278255697295</v>
      </c>
      <c r="G109" s="13">
        <v>34.22</v>
      </c>
      <c r="H109" s="13">
        <v>32.35</v>
      </c>
      <c r="I109" s="14">
        <v>-10.301246451621436</v>
      </c>
      <c r="J109" s="15">
        <v>-9.7383203597297925</v>
      </c>
      <c r="K109" s="16">
        <v>-10.019783405675614</v>
      </c>
      <c r="L109" s="16">
        <v>7.9221446233099818E-2</v>
      </c>
      <c r="M109" s="17">
        <v>0.13300000000000001</v>
      </c>
      <c r="N109" s="18">
        <v>36.4</v>
      </c>
      <c r="O109" s="13" t="s">
        <v>299</v>
      </c>
      <c r="P109" s="19">
        <v>40.869999999999997</v>
      </c>
      <c r="Q109" s="19">
        <v>36.82</v>
      </c>
      <c r="R109" s="20">
        <v>33.43</v>
      </c>
      <c r="S109" s="21">
        <v>-10.957491842168915</v>
      </c>
      <c r="T109" s="22" t="s">
        <v>299</v>
      </c>
      <c r="U109" s="22">
        <v>-12.303095922786911</v>
      </c>
      <c r="V109" s="22">
        <v>-11.083924440347786</v>
      </c>
      <c r="W109" s="22">
        <v>-10.06343275504689</v>
      </c>
      <c r="X109" s="23">
        <v>-0.93770843649330082</v>
      </c>
      <c r="Y109" s="24" t="s">
        <v>299</v>
      </c>
      <c r="Z109" s="24">
        <v>-2.2833125171112965</v>
      </c>
      <c r="AA109" s="24">
        <v>-1.064141034672172</v>
      </c>
      <c r="AB109" s="25">
        <v>-4.3649349371275292E-2</v>
      </c>
    </row>
    <row r="110" spans="1:28" x14ac:dyDescent="0.3">
      <c r="A110" s="11">
        <v>107</v>
      </c>
      <c r="B110" s="11" t="s">
        <v>120</v>
      </c>
      <c r="C110" s="12">
        <v>27.63</v>
      </c>
      <c r="D110" s="13">
        <v>33.4</v>
      </c>
      <c r="E110" s="14">
        <v>-8.3174587801957998</v>
      </c>
      <c r="F110" s="15">
        <v>-10.054401855176971</v>
      </c>
      <c r="G110" s="13">
        <v>34.25</v>
      </c>
      <c r="H110" s="13">
        <v>32.979999999999997</v>
      </c>
      <c r="I110" s="14">
        <v>-10.310277351491356</v>
      </c>
      <c r="J110" s="15">
        <v>-9.9279692569980984</v>
      </c>
      <c r="K110" s="16">
        <v>-10.119123304244727</v>
      </c>
      <c r="L110" s="16">
        <v>3.6539869778766422E-2</v>
      </c>
      <c r="M110" s="17">
        <v>0.11</v>
      </c>
      <c r="N110" s="18">
        <v>37.82</v>
      </c>
      <c r="O110" s="13" t="s">
        <v>299</v>
      </c>
      <c r="P110" s="19">
        <v>34.67</v>
      </c>
      <c r="Q110" s="13" t="s">
        <v>299</v>
      </c>
      <c r="R110" s="20">
        <v>33.450000000000003</v>
      </c>
      <c r="S110" s="21">
        <v>-11.384954436011769</v>
      </c>
      <c r="T110" s="22" t="s">
        <v>299</v>
      </c>
      <c r="U110" s="22">
        <v>-10.436709949670227</v>
      </c>
      <c r="V110" s="22" t="s">
        <v>299</v>
      </c>
      <c r="W110" s="22">
        <v>-10.069453354960171</v>
      </c>
      <c r="X110" s="23">
        <v>-1.2658311317670421</v>
      </c>
      <c r="Y110" s="24" t="s">
        <v>299</v>
      </c>
      <c r="Z110" s="24">
        <v>-0.31758664542550008</v>
      </c>
      <c r="AA110" s="24" t="s">
        <v>299</v>
      </c>
      <c r="AB110" s="25">
        <v>4.9669949284556481E-2</v>
      </c>
    </row>
    <row r="111" spans="1:28" x14ac:dyDescent="0.3">
      <c r="A111" s="11">
        <v>108</v>
      </c>
      <c r="B111" s="11" t="s">
        <v>121</v>
      </c>
      <c r="C111" s="12">
        <v>28.24</v>
      </c>
      <c r="D111" s="13">
        <v>32.72</v>
      </c>
      <c r="E111" s="14">
        <v>-8.501087077550828</v>
      </c>
      <c r="F111" s="15">
        <v>-9.8497014581254643</v>
      </c>
      <c r="G111" s="13">
        <v>33.840000000000003</v>
      </c>
      <c r="H111" s="13">
        <v>31.46</v>
      </c>
      <c r="I111" s="14">
        <v>-10.186855053269126</v>
      </c>
      <c r="J111" s="15">
        <v>-9.4704036635888489</v>
      </c>
      <c r="K111" s="16">
        <v>-9.8286293584289872</v>
      </c>
      <c r="L111" s="16">
        <v>0.1283256484436999</v>
      </c>
      <c r="M111" s="17">
        <v>7.8E-2</v>
      </c>
      <c r="N111" s="18">
        <v>35.450000000000003</v>
      </c>
      <c r="O111" s="13" t="s">
        <v>299</v>
      </c>
      <c r="P111" s="19">
        <v>34.590000000000003</v>
      </c>
      <c r="Q111" s="19">
        <v>34.880000000000003</v>
      </c>
      <c r="R111" s="20">
        <v>31.32</v>
      </c>
      <c r="S111" s="21">
        <v>-10.671513346288133</v>
      </c>
      <c r="T111" s="22" t="s">
        <v>299</v>
      </c>
      <c r="U111" s="22">
        <v>-10.41262755001711</v>
      </c>
      <c r="V111" s="22">
        <v>-10.499926248759666</v>
      </c>
      <c r="W111" s="22">
        <v>-9.4282594641958912</v>
      </c>
      <c r="X111" s="23">
        <v>-0.84288398785914609</v>
      </c>
      <c r="Y111" s="24" t="s">
        <v>299</v>
      </c>
      <c r="Z111" s="24">
        <v>-0.58399819158812249</v>
      </c>
      <c r="AA111" s="24">
        <v>-0.67129689033067841</v>
      </c>
      <c r="AB111" s="25">
        <v>0.40036989423309599</v>
      </c>
    </row>
    <row r="112" spans="1:28" x14ac:dyDescent="0.3">
      <c r="A112" s="11">
        <v>109</v>
      </c>
      <c r="B112" s="11" t="s">
        <v>122</v>
      </c>
      <c r="C112" s="12">
        <v>28</v>
      </c>
      <c r="D112" s="13">
        <v>30.91</v>
      </c>
      <c r="E112" s="14">
        <v>-8.4288398785914733</v>
      </c>
      <c r="F112" s="15">
        <v>-9.3048371659736571</v>
      </c>
      <c r="G112" s="13">
        <v>30.58</v>
      </c>
      <c r="H112" s="13">
        <v>29.79</v>
      </c>
      <c r="I112" s="14">
        <v>-9.2054972674045441</v>
      </c>
      <c r="J112" s="15">
        <v>-8.9676835708299993</v>
      </c>
      <c r="K112" s="16">
        <v>-9.0865904191172717</v>
      </c>
      <c r="L112" s="16">
        <v>1.4138838569612412E-2</v>
      </c>
      <c r="M112" s="17">
        <v>0.16700000000000001</v>
      </c>
      <c r="N112" s="18">
        <v>33.82</v>
      </c>
      <c r="O112" s="19">
        <v>35.83</v>
      </c>
      <c r="P112" s="19">
        <v>33.31</v>
      </c>
      <c r="Q112" s="19">
        <v>34.69</v>
      </c>
      <c r="R112" s="20">
        <v>29.24</v>
      </c>
      <c r="S112" s="21">
        <v>-10.180834453355844</v>
      </c>
      <c r="T112" s="22">
        <v>-10.785904744640446</v>
      </c>
      <c r="U112" s="22">
        <v>-10.027309155567215</v>
      </c>
      <c r="V112" s="22">
        <v>-10.442730549583507</v>
      </c>
      <c r="W112" s="22">
        <v>-8.8021170732148093</v>
      </c>
      <c r="X112" s="23">
        <v>-1.0942440342385726</v>
      </c>
      <c r="Y112" s="24">
        <v>-1.699314325523174</v>
      </c>
      <c r="Z112" s="24">
        <v>-0.94071873644994319</v>
      </c>
      <c r="AA112" s="24">
        <v>-1.356140130466235</v>
      </c>
      <c r="AB112" s="25">
        <v>0.28447334590246243</v>
      </c>
    </row>
    <row r="113" spans="1:28" x14ac:dyDescent="0.3">
      <c r="A113" s="11">
        <v>110</v>
      </c>
      <c r="B113" s="11" t="s">
        <v>123</v>
      </c>
      <c r="C113" s="12">
        <v>29.34</v>
      </c>
      <c r="D113" s="13">
        <v>36.68</v>
      </c>
      <c r="E113" s="14">
        <v>-8.8322200727812081</v>
      </c>
      <c r="F113" s="15">
        <v>-11.04178024095483</v>
      </c>
      <c r="G113" s="13" t="s">
        <v>299</v>
      </c>
      <c r="H113" s="13">
        <v>35.97</v>
      </c>
      <c r="I113" s="14" t="s">
        <v>299</v>
      </c>
      <c r="J113" s="15">
        <v>-10.828048944033403</v>
      </c>
      <c r="K113" s="16" t="s">
        <v>299</v>
      </c>
      <c r="L113" s="16" t="s">
        <v>299</v>
      </c>
      <c r="M113" s="17">
        <v>0.19650000000000001</v>
      </c>
      <c r="N113" s="12" t="s">
        <v>299</v>
      </c>
      <c r="O113" s="13" t="s">
        <v>299</v>
      </c>
      <c r="P113" s="19">
        <v>36.340000000000003</v>
      </c>
      <c r="Q113" s="13" t="s">
        <v>299</v>
      </c>
      <c r="R113" s="20">
        <v>36.69</v>
      </c>
      <c r="S113" s="21" t="s">
        <v>299</v>
      </c>
      <c r="T113" s="22" t="s">
        <v>299</v>
      </c>
      <c r="U113" s="22">
        <v>-10.939430042429077</v>
      </c>
      <c r="V113" s="22" t="s">
        <v>299</v>
      </c>
      <c r="W113" s="22">
        <v>-11.044790540911469</v>
      </c>
      <c r="X113" s="23" t="s">
        <v>299</v>
      </c>
      <c r="Y113" s="24" t="s">
        <v>299</v>
      </c>
      <c r="Z113" s="24" t="s">
        <v>299</v>
      </c>
      <c r="AA113" s="24" t="s">
        <v>299</v>
      </c>
      <c r="AB113" s="25" t="s">
        <v>299</v>
      </c>
    </row>
    <row r="114" spans="1:28" x14ac:dyDescent="0.3">
      <c r="A114" s="11">
        <v>111</v>
      </c>
      <c r="B114" s="11" t="s">
        <v>124</v>
      </c>
      <c r="C114" s="12">
        <v>27.38</v>
      </c>
      <c r="D114" s="13">
        <v>30.19</v>
      </c>
      <c r="E114" s="14">
        <v>-8.2422012812798044</v>
      </c>
      <c r="F114" s="15">
        <v>-9.0880955690955929</v>
      </c>
      <c r="G114" s="13">
        <v>34.61</v>
      </c>
      <c r="H114" s="13">
        <v>33.42</v>
      </c>
      <c r="I114" s="14">
        <v>-10.418648149930389</v>
      </c>
      <c r="J114" s="15">
        <v>-10.060422455090251</v>
      </c>
      <c r="K114" s="16">
        <v>-10.239535302510319</v>
      </c>
      <c r="L114" s="16">
        <v>3.2081412110924981E-2</v>
      </c>
      <c r="N114" s="18">
        <v>36.24</v>
      </c>
      <c r="O114" s="13" t="s">
        <v>299</v>
      </c>
      <c r="P114" s="19">
        <v>35.520000000000003</v>
      </c>
      <c r="Q114" s="19">
        <v>36.42</v>
      </c>
      <c r="R114" s="20">
        <v>34.39</v>
      </c>
      <c r="S114" s="21">
        <v>-10.909327042862678</v>
      </c>
      <c r="T114" s="22" t="s">
        <v>299</v>
      </c>
      <c r="U114" s="22">
        <v>-10.692585445984612</v>
      </c>
      <c r="V114" s="22">
        <v>-10.963512442082196</v>
      </c>
      <c r="W114" s="22">
        <v>-10.352421550884312</v>
      </c>
      <c r="X114" s="23">
        <v>-0.669791740352359</v>
      </c>
      <c r="Y114" s="24" t="s">
        <v>299</v>
      </c>
      <c r="Z114" s="24">
        <v>-0.45305014347429307</v>
      </c>
      <c r="AA114" s="24">
        <v>-0.72397713957187726</v>
      </c>
      <c r="AB114" s="25">
        <v>-0.11288624837399297</v>
      </c>
    </row>
    <row r="115" spans="1:28" x14ac:dyDescent="0.3">
      <c r="A115" s="19">
        <v>112</v>
      </c>
      <c r="B115" s="11" t="s">
        <v>125</v>
      </c>
      <c r="C115" s="12">
        <v>28.97</v>
      </c>
      <c r="D115" s="13">
        <v>34.04</v>
      </c>
      <c r="E115" s="14">
        <v>-8.7208389743855346</v>
      </c>
      <c r="F115" s="15">
        <v>-10.247061052401918</v>
      </c>
      <c r="G115" s="13">
        <v>32.840000000000003</v>
      </c>
      <c r="H115" s="13">
        <v>32.94</v>
      </c>
      <c r="I115" s="14">
        <v>-9.8858250576051425</v>
      </c>
      <c r="J115" s="15">
        <v>-9.9159280571715396</v>
      </c>
      <c r="K115" s="16">
        <v>-9.9008765573883402</v>
      </c>
      <c r="L115" s="16">
        <v>2.2654764572362541E-4</v>
      </c>
      <c r="M115" s="17">
        <v>0.1135</v>
      </c>
      <c r="N115" s="18">
        <v>35.93</v>
      </c>
      <c r="O115" s="19">
        <v>36.31</v>
      </c>
      <c r="P115" s="19">
        <v>34.92</v>
      </c>
      <c r="Q115" s="19">
        <v>34.549999999999997</v>
      </c>
      <c r="R115" s="20">
        <v>30.41</v>
      </c>
      <c r="S115" s="21">
        <v>-10.816007744206845</v>
      </c>
      <c r="T115" s="22">
        <v>-10.930399142559157</v>
      </c>
      <c r="U115" s="22">
        <v>-10.511967448586223</v>
      </c>
      <c r="V115" s="22">
        <v>-10.400586350190549</v>
      </c>
      <c r="W115" s="22">
        <v>-9.1543221681416682</v>
      </c>
      <c r="X115" s="23">
        <v>-0.91513118681850436</v>
      </c>
      <c r="Y115" s="24">
        <v>-1.0295225851708167</v>
      </c>
      <c r="Z115" s="24">
        <v>-0.61109089119788251</v>
      </c>
      <c r="AA115" s="24">
        <v>-0.49970979280220895</v>
      </c>
      <c r="AB115" s="25">
        <v>0.74655438924667195</v>
      </c>
    </row>
    <row r="116" spans="1:28" x14ac:dyDescent="0.3">
      <c r="A116" s="11">
        <v>113</v>
      </c>
      <c r="B116" s="11" t="s">
        <v>126</v>
      </c>
      <c r="C116" s="12">
        <v>28.63</v>
      </c>
      <c r="D116" s="13">
        <v>35.29</v>
      </c>
      <c r="E116" s="14">
        <v>-8.618488775859781</v>
      </c>
      <c r="F116" s="15">
        <v>-10.623348546981896</v>
      </c>
      <c r="G116" s="13">
        <v>35.68</v>
      </c>
      <c r="H116" s="13">
        <v>33.840000000000003</v>
      </c>
      <c r="I116" s="14">
        <v>-10.740750245290847</v>
      </c>
      <c r="J116" s="15">
        <v>-10.186855053269126</v>
      </c>
      <c r="K116" s="16">
        <v>-10.463802649279987</v>
      </c>
      <c r="L116" s="16">
        <v>7.6699970936195044E-2</v>
      </c>
      <c r="M116" s="17">
        <v>0.161</v>
      </c>
      <c r="N116" s="12" t="s">
        <v>299</v>
      </c>
      <c r="O116" s="13" t="s">
        <v>299</v>
      </c>
      <c r="P116" s="19">
        <v>34.9</v>
      </c>
      <c r="Q116" s="13" t="s">
        <v>299</v>
      </c>
      <c r="R116" s="20">
        <v>32.71</v>
      </c>
      <c r="S116" s="21" t="s">
        <v>299</v>
      </c>
      <c r="T116" s="22" t="s">
        <v>299</v>
      </c>
      <c r="U116" s="22">
        <v>-10.505946848672943</v>
      </c>
      <c r="V116" s="22" t="s">
        <v>299</v>
      </c>
      <c r="W116" s="22">
        <v>-9.8466911581688255</v>
      </c>
      <c r="X116" s="23" t="s">
        <v>299</v>
      </c>
      <c r="Y116" s="24" t="s">
        <v>299</v>
      </c>
      <c r="Z116" s="24">
        <v>-4.2144199392955883E-2</v>
      </c>
      <c r="AA116" s="24" t="s">
        <v>299</v>
      </c>
      <c r="AB116" s="25">
        <v>0.61711149111116193</v>
      </c>
    </row>
    <row r="117" spans="1:28" x14ac:dyDescent="0.3">
      <c r="A117" s="11">
        <v>114</v>
      </c>
      <c r="B117" s="11" t="s">
        <v>127</v>
      </c>
      <c r="C117" s="12">
        <v>29.13</v>
      </c>
      <c r="D117" s="13">
        <v>34.51</v>
      </c>
      <c r="E117" s="14">
        <v>-8.7690037736917716</v>
      </c>
      <c r="F117" s="15">
        <v>-10.38854515036399</v>
      </c>
      <c r="G117" s="13">
        <v>34.44</v>
      </c>
      <c r="H117" s="13">
        <v>32.4</v>
      </c>
      <c r="I117" s="14">
        <v>-10.367473050667511</v>
      </c>
      <c r="J117" s="15">
        <v>-9.7533718595129901</v>
      </c>
      <c r="K117" s="16">
        <v>-10.060422455090251</v>
      </c>
      <c r="L117" s="16">
        <v>9.4280068244350493E-2</v>
      </c>
      <c r="M117" s="17">
        <v>0.253</v>
      </c>
      <c r="N117" s="18">
        <v>35.94</v>
      </c>
      <c r="O117" s="13" t="s">
        <v>299</v>
      </c>
      <c r="P117" s="19">
        <v>33.65</v>
      </c>
      <c r="Q117" s="19">
        <v>39.42</v>
      </c>
      <c r="R117" s="20">
        <v>32</v>
      </c>
      <c r="S117" s="21">
        <v>-10.819018044163483</v>
      </c>
      <c r="T117" s="22" t="s">
        <v>299</v>
      </c>
      <c r="U117" s="22">
        <v>-10.129659354092967</v>
      </c>
      <c r="V117" s="22">
        <v>-11.866602429074138</v>
      </c>
      <c r="W117" s="22">
        <v>-9.6329598612473983</v>
      </c>
      <c r="X117" s="23">
        <v>-0.75859558907323255</v>
      </c>
      <c r="Y117" s="24" t="s">
        <v>299</v>
      </c>
      <c r="Z117" s="24">
        <v>-6.9236899002715901E-2</v>
      </c>
      <c r="AA117" s="24">
        <v>-1.8061799739838875</v>
      </c>
      <c r="AB117" s="25">
        <v>0.42746259384285246</v>
      </c>
    </row>
    <row r="118" spans="1:28" x14ac:dyDescent="0.3">
      <c r="A118" s="19">
        <v>115</v>
      </c>
      <c r="B118" s="11" t="s">
        <v>128</v>
      </c>
      <c r="C118" s="12">
        <v>30.69</v>
      </c>
      <c r="D118" s="13">
        <v>34.19</v>
      </c>
      <c r="E118" s="14">
        <v>-9.2386105669275835</v>
      </c>
      <c r="F118" s="15">
        <v>-10.292215551751516</v>
      </c>
      <c r="G118" s="13">
        <v>32.86</v>
      </c>
      <c r="H118" s="13">
        <v>31.54</v>
      </c>
      <c r="I118" s="14">
        <v>-9.8918456575184219</v>
      </c>
      <c r="J118" s="15">
        <v>-9.4944860632419665</v>
      </c>
      <c r="K118" s="16">
        <v>-9.6931658603801942</v>
      </c>
      <c r="L118" s="16">
        <v>3.9473661790887314E-2</v>
      </c>
      <c r="M118" s="17">
        <v>0.1835</v>
      </c>
      <c r="N118" s="18">
        <v>36.729999999999997</v>
      </c>
      <c r="O118" s="19">
        <v>36.659999999999997</v>
      </c>
      <c r="P118" s="19">
        <v>41.19</v>
      </c>
      <c r="Q118" s="19">
        <v>35.979999999999997</v>
      </c>
      <c r="R118" s="20">
        <v>30.41</v>
      </c>
      <c r="S118" s="21">
        <v>-11.056831740738028</v>
      </c>
      <c r="T118" s="22">
        <v>-11.035759641041549</v>
      </c>
      <c r="U118" s="22">
        <v>-12.399425521399385</v>
      </c>
      <c r="V118" s="22">
        <v>-10.831059243990042</v>
      </c>
      <c r="W118" s="22">
        <v>-9.1543221681416682</v>
      </c>
      <c r="X118" s="23">
        <v>-1.3636658803578339</v>
      </c>
      <c r="Y118" s="24">
        <v>-1.342593780661355</v>
      </c>
      <c r="Z118" s="24">
        <v>-2.7062596610191907</v>
      </c>
      <c r="AA118" s="24">
        <v>-1.1378933836098479</v>
      </c>
      <c r="AB118" s="25">
        <v>0.53884369223852602</v>
      </c>
    </row>
    <row r="119" spans="1:28" x14ac:dyDescent="0.3">
      <c r="A119" s="11">
        <v>116</v>
      </c>
      <c r="B119" s="11" t="s">
        <v>129</v>
      </c>
      <c r="C119" s="12">
        <v>28.49</v>
      </c>
      <c r="D119" s="13">
        <v>33.090000000000003</v>
      </c>
      <c r="E119" s="14">
        <v>-8.5763445764668234</v>
      </c>
      <c r="F119" s="15">
        <v>-9.9610825565211378</v>
      </c>
      <c r="G119" s="13">
        <v>30.82</v>
      </c>
      <c r="H119" s="13">
        <v>30.56</v>
      </c>
      <c r="I119" s="14">
        <v>-9.2777444663638988</v>
      </c>
      <c r="J119" s="15">
        <v>-9.1994766674912647</v>
      </c>
      <c r="K119" s="16">
        <v>-9.2386105669275818</v>
      </c>
      <c r="L119" s="16">
        <v>1.5314620850917771E-3</v>
      </c>
      <c r="M119" s="17">
        <v>0.1295</v>
      </c>
      <c r="N119" s="18">
        <v>34.83</v>
      </c>
      <c r="O119" s="19">
        <v>35.39</v>
      </c>
      <c r="P119" s="19">
        <v>34.21</v>
      </c>
      <c r="Q119" s="19">
        <v>34.74</v>
      </c>
      <c r="R119" s="20">
        <v>29.23</v>
      </c>
      <c r="S119" s="21">
        <v>-10.484874748976464</v>
      </c>
      <c r="T119" s="22">
        <v>-10.653451546548295</v>
      </c>
      <c r="U119" s="22">
        <v>-10.298236151664796</v>
      </c>
      <c r="V119" s="22">
        <v>-10.457782049366706</v>
      </c>
      <c r="W119" s="22">
        <v>-8.7991067732581705</v>
      </c>
      <c r="X119" s="23">
        <v>-1.2462641820488827</v>
      </c>
      <c r="Y119" s="24">
        <v>-1.4148409796207133</v>
      </c>
      <c r="Z119" s="24">
        <v>-1.0596255847372138</v>
      </c>
      <c r="AA119" s="24">
        <v>-1.2191714824391244</v>
      </c>
      <c r="AB119" s="25">
        <v>0.43950379366941128</v>
      </c>
    </row>
    <row r="120" spans="1:28" x14ac:dyDescent="0.3">
      <c r="A120" s="11">
        <v>117</v>
      </c>
      <c r="B120" s="11" t="s">
        <v>130</v>
      </c>
      <c r="C120" s="12">
        <v>28.13</v>
      </c>
      <c r="D120" s="13">
        <v>34.01</v>
      </c>
      <c r="E120" s="14">
        <v>-8.4679737780277904</v>
      </c>
      <c r="F120" s="15">
        <v>-10.238030152532</v>
      </c>
      <c r="G120" s="13">
        <v>34.479999999999997</v>
      </c>
      <c r="H120" s="13">
        <v>32.01</v>
      </c>
      <c r="I120" s="14">
        <v>-10.37951425049407</v>
      </c>
      <c r="J120" s="15">
        <v>-9.6359701612040372</v>
      </c>
      <c r="K120" s="16">
        <v>-10.007742205849054</v>
      </c>
      <c r="L120" s="16">
        <v>0.13821445317953618</v>
      </c>
      <c r="M120" s="17">
        <v>9.8500000000000004E-2</v>
      </c>
      <c r="N120" s="18">
        <v>37.270000000000003</v>
      </c>
      <c r="O120" s="19">
        <v>36.840000000000003</v>
      </c>
      <c r="P120" s="19">
        <v>34.79</v>
      </c>
      <c r="Q120" s="19">
        <v>36.96</v>
      </c>
      <c r="R120" s="20">
        <v>31.53</v>
      </c>
      <c r="S120" s="21">
        <v>-11.219387938396579</v>
      </c>
      <c r="T120" s="22">
        <v>-11.089945040261068</v>
      </c>
      <c r="U120" s="22">
        <v>-10.472833549149906</v>
      </c>
      <c r="V120" s="22">
        <v>-11.126068639740746</v>
      </c>
      <c r="W120" s="22">
        <v>-9.4914757632853277</v>
      </c>
      <c r="X120" s="23">
        <v>-1.2116457325475256</v>
      </c>
      <c r="Y120" s="24">
        <v>-1.0822028344120138</v>
      </c>
      <c r="Z120" s="24">
        <v>-0.46509134330085189</v>
      </c>
      <c r="AA120" s="24">
        <v>-1.1183264338916921</v>
      </c>
      <c r="AB120" s="25">
        <v>0.516266442563726</v>
      </c>
    </row>
    <row r="121" spans="1:28" x14ac:dyDescent="0.3">
      <c r="A121" s="11">
        <v>118</v>
      </c>
      <c r="B121" s="11" t="s">
        <v>131</v>
      </c>
      <c r="C121" s="12">
        <v>28.16</v>
      </c>
      <c r="D121" s="13">
        <v>33.630000000000003</v>
      </c>
      <c r="E121" s="14">
        <v>-8.4770046778977104</v>
      </c>
      <c r="F121" s="15">
        <v>-10.123638754179687</v>
      </c>
      <c r="G121" s="13">
        <v>33.549999999999997</v>
      </c>
      <c r="H121" s="13">
        <v>33.47</v>
      </c>
      <c r="I121" s="14">
        <v>-10.099556354526568</v>
      </c>
      <c r="J121" s="15">
        <v>-10.07547395487345</v>
      </c>
      <c r="K121" s="16">
        <v>-10.087515154700009</v>
      </c>
      <c r="L121" s="16">
        <v>1.4499049326312024E-4</v>
      </c>
      <c r="M121" s="17">
        <v>0.13200000000000001</v>
      </c>
      <c r="N121" s="18">
        <v>36.840000000000003</v>
      </c>
      <c r="O121" s="13" t="s">
        <v>299</v>
      </c>
      <c r="P121" s="19">
        <v>35.270000000000003</v>
      </c>
      <c r="Q121" s="19">
        <v>40.17</v>
      </c>
      <c r="R121" s="20">
        <v>33.18</v>
      </c>
      <c r="S121" s="21">
        <v>-11.089945040261068</v>
      </c>
      <c r="T121" s="22" t="s">
        <v>299</v>
      </c>
      <c r="U121" s="22">
        <v>-10.617327947068617</v>
      </c>
      <c r="V121" s="22">
        <v>-12.092374925822126</v>
      </c>
      <c r="W121" s="22">
        <v>-9.9881752561308961</v>
      </c>
      <c r="X121" s="23">
        <v>-1.0024298855610585</v>
      </c>
      <c r="Y121" s="24" t="s">
        <v>299</v>
      </c>
      <c r="Z121" s="24">
        <v>-0.52981279236860779</v>
      </c>
      <c r="AA121" s="24">
        <v>-2.004859771122117</v>
      </c>
      <c r="AB121" s="25">
        <v>9.9339898569112961E-2</v>
      </c>
    </row>
    <row r="122" spans="1:28" x14ac:dyDescent="0.3">
      <c r="A122" s="11">
        <v>119</v>
      </c>
      <c r="B122" s="11" t="s">
        <v>132</v>
      </c>
      <c r="C122" s="12">
        <v>28.29</v>
      </c>
      <c r="D122" s="13">
        <v>34.85</v>
      </c>
      <c r="E122" s="14">
        <v>-8.5161385773340275</v>
      </c>
      <c r="F122" s="15">
        <v>-10.490895348889746</v>
      </c>
      <c r="G122" s="13">
        <v>33.229999999999997</v>
      </c>
      <c r="H122" s="13">
        <v>31.97</v>
      </c>
      <c r="I122" s="14">
        <v>-10.003226755914094</v>
      </c>
      <c r="J122" s="15">
        <v>-9.6239289613774783</v>
      </c>
      <c r="K122" s="16">
        <v>-9.813577858645786</v>
      </c>
      <c r="L122" s="16">
        <v>3.5966704235085127E-2</v>
      </c>
      <c r="M122" s="17">
        <v>0.1535</v>
      </c>
      <c r="N122" s="18">
        <v>36.409999999999997</v>
      </c>
      <c r="O122" s="13" t="s">
        <v>299</v>
      </c>
      <c r="P122" s="19">
        <v>36.4</v>
      </c>
      <c r="Q122" s="19">
        <v>36.659999999999997</v>
      </c>
      <c r="R122" s="20">
        <v>32.130000000000003</v>
      </c>
      <c r="S122" s="21">
        <v>-10.960502142125554</v>
      </c>
      <c r="T122" s="22" t="s">
        <v>299</v>
      </c>
      <c r="U122" s="22">
        <v>-10.957491842168915</v>
      </c>
      <c r="V122" s="22">
        <v>-11.035759641041549</v>
      </c>
      <c r="W122" s="22">
        <v>-9.6720937606837154</v>
      </c>
      <c r="X122" s="23">
        <v>-1.1469242834797679</v>
      </c>
      <c r="Y122" s="24" t="s">
        <v>299</v>
      </c>
      <c r="Z122" s="24">
        <v>-1.1439139835231291</v>
      </c>
      <c r="AA122" s="24">
        <v>-1.2221817823957632</v>
      </c>
      <c r="AB122" s="25">
        <v>0.14148409796207062</v>
      </c>
    </row>
    <row r="123" spans="1:28" x14ac:dyDescent="0.3">
      <c r="A123" s="11">
        <v>120</v>
      </c>
      <c r="B123" s="11" t="s">
        <v>133</v>
      </c>
      <c r="C123" s="12">
        <v>27.84</v>
      </c>
      <c r="D123" s="13">
        <v>34.64</v>
      </c>
      <c r="E123" s="14">
        <v>-8.3806750792852363</v>
      </c>
      <c r="F123" s="15">
        <v>-10.427679049800307</v>
      </c>
      <c r="G123" s="13">
        <v>34.799999999999997</v>
      </c>
      <c r="H123" s="13">
        <v>32.270000000000003</v>
      </c>
      <c r="I123" s="14">
        <v>-10.475843849106544</v>
      </c>
      <c r="J123" s="15">
        <v>-9.7142379600766748</v>
      </c>
      <c r="K123" s="16">
        <v>-10.09504090459161</v>
      </c>
      <c r="L123" s="16">
        <v>0.1450108825512445</v>
      </c>
      <c r="M123" s="17">
        <v>0.185</v>
      </c>
      <c r="N123" s="18">
        <v>41.41</v>
      </c>
      <c r="O123" s="13" t="s">
        <v>299</v>
      </c>
      <c r="P123" s="19">
        <v>35.92</v>
      </c>
      <c r="Q123" s="19">
        <v>36.19</v>
      </c>
      <c r="R123" s="20">
        <v>33.74</v>
      </c>
      <c r="S123" s="21">
        <v>-12.46565212044546</v>
      </c>
      <c r="T123" s="22" t="s">
        <v>299</v>
      </c>
      <c r="U123" s="22">
        <v>-10.812997444250206</v>
      </c>
      <c r="V123" s="22">
        <v>-10.894275543079479</v>
      </c>
      <c r="W123" s="22">
        <v>-10.156752053702727</v>
      </c>
      <c r="X123" s="23">
        <v>-2.3706112158538506</v>
      </c>
      <c r="Y123" s="24" t="s">
        <v>299</v>
      </c>
      <c r="Z123" s="24">
        <v>-0.71795653965859607</v>
      </c>
      <c r="AA123" s="24">
        <v>-0.79923463848786902</v>
      </c>
      <c r="AB123" s="25">
        <v>-6.1711149111117081E-2</v>
      </c>
    </row>
    <row r="124" spans="1:28" x14ac:dyDescent="0.3">
      <c r="A124" s="11">
        <v>121</v>
      </c>
      <c r="B124" s="11" t="s">
        <v>134</v>
      </c>
      <c r="C124" s="12">
        <v>27.62</v>
      </c>
      <c r="D124" s="13">
        <v>32.69</v>
      </c>
      <c r="E124" s="14">
        <v>-8.3144484802391609</v>
      </c>
      <c r="F124" s="15">
        <v>-9.8406705582555443</v>
      </c>
      <c r="G124" s="13">
        <v>31.88</v>
      </c>
      <c r="H124" s="13">
        <v>31.13</v>
      </c>
      <c r="I124" s="14">
        <v>-9.5968362617677201</v>
      </c>
      <c r="J124" s="15">
        <v>-9.3710637650197341</v>
      </c>
      <c r="K124" s="16">
        <v>-9.4839500133937271</v>
      </c>
      <c r="L124" s="16">
        <v>1.2743305071954831E-2</v>
      </c>
      <c r="M124" s="17">
        <v>0.122</v>
      </c>
      <c r="N124" s="18">
        <v>33.89</v>
      </c>
      <c r="O124" s="13" t="s">
        <v>299</v>
      </c>
      <c r="P124" s="19">
        <v>41.58</v>
      </c>
      <c r="Q124" s="19">
        <v>34.119999999999997</v>
      </c>
      <c r="R124" s="20">
        <v>31.66</v>
      </c>
      <c r="S124" s="21">
        <v>-10.201906553052323</v>
      </c>
      <c r="T124" s="22" t="s">
        <v>299</v>
      </c>
      <c r="U124" s="22">
        <v>-12.516827219708338</v>
      </c>
      <c r="V124" s="22">
        <v>-10.271143452055037</v>
      </c>
      <c r="W124" s="22">
        <v>-9.5306096627216448</v>
      </c>
      <c r="X124" s="23">
        <v>-0.71795653965859607</v>
      </c>
      <c r="Y124" s="24" t="s">
        <v>299</v>
      </c>
      <c r="Z124" s="24">
        <v>-3.0328772063146108</v>
      </c>
      <c r="AA124" s="24">
        <v>-0.7871934386613102</v>
      </c>
      <c r="AB124" s="25">
        <v>-4.6659649327917663E-2</v>
      </c>
    </row>
    <row r="125" spans="1:28" x14ac:dyDescent="0.3">
      <c r="A125" s="11">
        <v>122</v>
      </c>
      <c r="B125" s="11" t="s">
        <v>135</v>
      </c>
      <c r="C125" s="12">
        <v>28.65</v>
      </c>
      <c r="D125" s="13">
        <v>33.369999999999997</v>
      </c>
      <c r="E125" s="14">
        <v>-8.6245093757730604</v>
      </c>
      <c r="F125" s="15">
        <v>-10.045370955307051</v>
      </c>
      <c r="G125" s="13">
        <v>34.79</v>
      </c>
      <c r="H125" s="13">
        <v>34.64</v>
      </c>
      <c r="I125" s="14">
        <v>-10.472833549149906</v>
      </c>
      <c r="J125" s="15">
        <v>-10.427679049800307</v>
      </c>
      <c r="K125" s="16">
        <v>-10.450256299475107</v>
      </c>
      <c r="L125" s="16">
        <v>5.0973220287821731E-4</v>
      </c>
      <c r="M125" s="17">
        <v>6.7000000000000004E-2</v>
      </c>
      <c r="N125" s="18">
        <v>35.33</v>
      </c>
      <c r="O125" s="13" t="s">
        <v>299</v>
      </c>
      <c r="P125" s="19">
        <v>34.26</v>
      </c>
      <c r="Q125" s="19">
        <v>35.74</v>
      </c>
      <c r="R125" s="20">
        <v>33.57</v>
      </c>
      <c r="S125" s="21">
        <v>-10.635389746808455</v>
      </c>
      <c r="T125" s="22" t="s">
        <v>299</v>
      </c>
      <c r="U125" s="22">
        <v>-10.313287651447995</v>
      </c>
      <c r="V125" s="22">
        <v>-10.758812045030689</v>
      </c>
      <c r="W125" s="22">
        <v>-10.105576954439849</v>
      </c>
      <c r="X125" s="23">
        <v>-0.18513344733334769</v>
      </c>
      <c r="Y125" s="24" t="s">
        <v>299</v>
      </c>
      <c r="Z125" s="24">
        <v>0.13696864802711239</v>
      </c>
      <c r="AA125" s="24">
        <v>-0.30855574555558185</v>
      </c>
      <c r="AB125" s="25">
        <v>0.34467934503525832</v>
      </c>
    </row>
    <row r="126" spans="1:28" x14ac:dyDescent="0.3">
      <c r="A126" s="11">
        <v>123</v>
      </c>
      <c r="B126" s="11" t="s">
        <v>136</v>
      </c>
      <c r="C126" s="12">
        <v>28.28</v>
      </c>
      <c r="D126" s="13">
        <v>31.6</v>
      </c>
      <c r="E126" s="14">
        <v>-8.5131282773773886</v>
      </c>
      <c r="F126" s="15">
        <v>-9.5125478629818048</v>
      </c>
      <c r="G126" s="13">
        <v>31.3</v>
      </c>
      <c r="H126" s="13">
        <v>30.6</v>
      </c>
      <c r="I126" s="14">
        <v>-9.4222388642826118</v>
      </c>
      <c r="J126" s="15">
        <v>-9.2115178673178253</v>
      </c>
      <c r="K126" s="16">
        <v>-9.3168783658002177</v>
      </c>
      <c r="L126" s="16">
        <v>1.1100834640458393E-2</v>
      </c>
      <c r="M126" s="26">
        <v>0.1575</v>
      </c>
      <c r="N126" s="18">
        <v>35.79</v>
      </c>
      <c r="O126" s="13" t="s">
        <v>299</v>
      </c>
      <c r="P126" s="19">
        <v>34.42</v>
      </c>
      <c r="Q126" s="19">
        <v>35.770000000000003</v>
      </c>
      <c r="R126" s="20">
        <v>30.01</v>
      </c>
      <c r="S126" s="21">
        <v>-10.773863544813887</v>
      </c>
      <c r="T126" s="22" t="s">
        <v>299</v>
      </c>
      <c r="U126" s="22">
        <v>-10.361452450754234</v>
      </c>
      <c r="V126" s="22">
        <v>-10.767842944900607</v>
      </c>
      <c r="W126" s="22">
        <v>-9.0339101698760764</v>
      </c>
      <c r="X126" s="23">
        <v>-1.4569851790136692</v>
      </c>
      <c r="Y126" s="24" t="s">
        <v>299</v>
      </c>
      <c r="Z126" s="24">
        <v>-1.0445740849540162</v>
      </c>
      <c r="AA126" s="24">
        <v>-1.4509645791003898</v>
      </c>
      <c r="AB126" s="25">
        <v>0.28296819592414124</v>
      </c>
    </row>
    <row r="127" spans="1:28" x14ac:dyDescent="0.3">
      <c r="A127" s="11">
        <v>124</v>
      </c>
      <c r="B127" s="11" t="s">
        <v>137</v>
      </c>
      <c r="C127" s="12">
        <v>28.36</v>
      </c>
      <c r="D127" s="13">
        <v>33.35</v>
      </c>
      <c r="E127" s="14">
        <v>-8.5372106770305063</v>
      </c>
      <c r="F127" s="15">
        <v>-10.039350355393772</v>
      </c>
      <c r="G127" s="13">
        <v>33.64</v>
      </c>
      <c r="H127" s="13">
        <v>32.32</v>
      </c>
      <c r="I127" s="14">
        <v>-10.126649054136328</v>
      </c>
      <c r="J127" s="15">
        <v>-9.7292894598598725</v>
      </c>
      <c r="K127" s="16">
        <v>-9.9279692569981002</v>
      </c>
      <c r="L127" s="16">
        <v>3.9473661790887314E-2</v>
      </c>
      <c r="M127" s="26">
        <v>9.9500000000000005E-2</v>
      </c>
      <c r="N127" s="18">
        <v>36.659999999999997</v>
      </c>
      <c r="O127" s="19">
        <v>36.93</v>
      </c>
      <c r="P127" s="19">
        <v>34.39</v>
      </c>
      <c r="Q127" s="19">
        <v>35.06</v>
      </c>
      <c r="R127" s="20">
        <v>31.89</v>
      </c>
      <c r="S127" s="21">
        <v>-11.035759641041549</v>
      </c>
      <c r="T127" s="22">
        <v>-11.117037739870826</v>
      </c>
      <c r="U127" s="22">
        <v>-10.352421550884312</v>
      </c>
      <c r="V127" s="22">
        <v>-10.55411164797918</v>
      </c>
      <c r="W127" s="22">
        <v>-9.5998465617243607</v>
      </c>
      <c r="X127" s="23">
        <v>-1.1077903840434491</v>
      </c>
      <c r="Y127" s="24">
        <v>-1.1890684828727256</v>
      </c>
      <c r="Z127" s="24">
        <v>-0.42445229388621186</v>
      </c>
      <c r="AA127" s="24">
        <v>-0.62614239098108015</v>
      </c>
      <c r="AB127" s="25">
        <v>0.3281226952737395</v>
      </c>
    </row>
    <row r="128" spans="1:28" x14ac:dyDescent="0.3">
      <c r="A128" s="11">
        <v>125</v>
      </c>
      <c r="B128" s="11" t="s">
        <v>138</v>
      </c>
      <c r="C128" s="12">
        <v>29.54</v>
      </c>
      <c r="D128" s="13">
        <v>33.659999999999997</v>
      </c>
      <c r="E128" s="14">
        <v>-8.892426071914004</v>
      </c>
      <c r="F128" s="15">
        <v>-10.132669654049606</v>
      </c>
      <c r="G128" s="13">
        <v>32.49</v>
      </c>
      <c r="H128" s="13">
        <v>31.47</v>
      </c>
      <c r="I128" s="14">
        <v>-9.7804645591227484</v>
      </c>
      <c r="J128" s="15">
        <v>-9.4734139635454877</v>
      </c>
      <c r="K128" s="16">
        <v>-9.6269392613341189</v>
      </c>
      <c r="L128" s="16">
        <v>2.357001706108762E-2</v>
      </c>
      <c r="M128" s="26">
        <v>0.20799999999999999</v>
      </c>
      <c r="N128" s="18">
        <v>35.1</v>
      </c>
      <c r="O128" s="19">
        <v>36.51</v>
      </c>
      <c r="P128" s="19">
        <v>32.94</v>
      </c>
      <c r="Q128" s="19">
        <v>36.04</v>
      </c>
      <c r="R128" s="20">
        <v>31.49</v>
      </c>
      <c r="S128" s="21">
        <v>-10.566152847805739</v>
      </c>
      <c r="T128" s="22">
        <v>-10.990605141691953</v>
      </c>
      <c r="U128" s="22">
        <v>-9.9159280571715396</v>
      </c>
      <c r="V128" s="22">
        <v>-10.84912104372988</v>
      </c>
      <c r="W128" s="22">
        <v>-9.4794345634587671</v>
      </c>
      <c r="X128" s="23">
        <v>-0.93921358647162023</v>
      </c>
      <c r="Y128" s="24">
        <v>-1.3636658803578339</v>
      </c>
      <c r="Z128" s="24">
        <v>-0.28898879583742065</v>
      </c>
      <c r="AA128" s="24">
        <v>-1.2221817823957615</v>
      </c>
      <c r="AB128" s="25">
        <v>0.14750469787535181</v>
      </c>
    </row>
    <row r="129" spans="1:28" x14ac:dyDescent="0.3">
      <c r="A129" s="11">
        <v>126</v>
      </c>
      <c r="B129" s="11" t="s">
        <v>139</v>
      </c>
      <c r="C129" s="12">
        <v>30.02</v>
      </c>
      <c r="D129" s="13">
        <v>32.840000000000003</v>
      </c>
      <c r="E129" s="14">
        <v>-9.0369204698327152</v>
      </c>
      <c r="F129" s="15">
        <v>-9.8858250576051425</v>
      </c>
      <c r="G129" s="13">
        <v>31.39</v>
      </c>
      <c r="H129" s="13">
        <v>31.21</v>
      </c>
      <c r="I129" s="14">
        <v>-9.4493315638923701</v>
      </c>
      <c r="J129" s="15">
        <v>-9.3951461646728536</v>
      </c>
      <c r="K129" s="16">
        <v>-9.4222388642826118</v>
      </c>
      <c r="L129" s="16">
        <v>7.3401437214459439E-4</v>
      </c>
      <c r="M129" s="26">
        <v>7.2999999999999995E-2</v>
      </c>
      <c r="N129" s="18">
        <v>35.69</v>
      </c>
      <c r="O129" s="19">
        <v>36.619999999999997</v>
      </c>
      <c r="P129" s="19">
        <v>34.380000000000003</v>
      </c>
      <c r="Q129" s="19">
        <v>36.99</v>
      </c>
      <c r="R129" s="20">
        <v>29.68</v>
      </c>
      <c r="S129" s="21">
        <v>-10.743760545247488</v>
      </c>
      <c r="T129" s="22">
        <v>-11.02371844121499</v>
      </c>
      <c r="U129" s="22">
        <v>-10.349411250927673</v>
      </c>
      <c r="V129" s="22">
        <v>-11.135099539610664</v>
      </c>
      <c r="W129" s="22">
        <v>-8.9345702713069617</v>
      </c>
      <c r="X129" s="23">
        <v>-1.3215216809648762</v>
      </c>
      <c r="Y129" s="24">
        <v>-1.6014795769323786</v>
      </c>
      <c r="Z129" s="24">
        <v>-0.92717238664506141</v>
      </c>
      <c r="AA129" s="24">
        <v>-1.7128606753280522</v>
      </c>
      <c r="AB129" s="25">
        <v>0.48766859297565013</v>
      </c>
    </row>
    <row r="130" spans="1:28" x14ac:dyDescent="0.3">
      <c r="A130" s="11">
        <v>127</v>
      </c>
      <c r="B130" s="11" t="s">
        <v>140</v>
      </c>
      <c r="C130" s="12">
        <v>28.67</v>
      </c>
      <c r="D130" s="13">
        <v>32.9</v>
      </c>
      <c r="E130" s="14">
        <v>-8.6305299756863416</v>
      </c>
      <c r="F130" s="15">
        <v>-9.9038868573449808</v>
      </c>
      <c r="G130" s="13">
        <v>33.11</v>
      </c>
      <c r="H130" s="13">
        <v>32.78</v>
      </c>
      <c r="I130" s="14">
        <v>-9.9671031564344172</v>
      </c>
      <c r="J130" s="15">
        <v>-9.8677632578653043</v>
      </c>
      <c r="K130" s="16">
        <v>-9.9174332071498608</v>
      </c>
      <c r="L130" s="16">
        <v>2.4671038619304129E-3</v>
      </c>
      <c r="M130" s="26">
        <v>0.13250000000000001</v>
      </c>
      <c r="N130" s="12" t="s">
        <v>299</v>
      </c>
      <c r="O130" s="19">
        <v>36.619999999999997</v>
      </c>
      <c r="P130" s="19">
        <v>34.75</v>
      </c>
      <c r="Q130" s="19">
        <v>34.9</v>
      </c>
      <c r="R130" s="20">
        <v>31.15</v>
      </c>
      <c r="S130" s="21" t="s">
        <v>299</v>
      </c>
      <c r="T130" s="22">
        <v>-11.02371844121499</v>
      </c>
      <c r="U130" s="22">
        <v>-10.460792349323347</v>
      </c>
      <c r="V130" s="22">
        <v>-10.505946848672943</v>
      </c>
      <c r="W130" s="22">
        <v>-9.3770843649330136</v>
      </c>
      <c r="X130" s="23" t="s">
        <v>299</v>
      </c>
      <c r="Y130" s="24">
        <v>-1.1062852340651297</v>
      </c>
      <c r="Z130" s="24">
        <v>-0.54335914217348602</v>
      </c>
      <c r="AA130" s="24">
        <v>-0.5885136415230825</v>
      </c>
      <c r="AB130" s="25">
        <v>0.5403488422168472</v>
      </c>
    </row>
    <row r="131" spans="1:28" x14ac:dyDescent="0.3">
      <c r="A131" s="11">
        <v>128</v>
      </c>
      <c r="B131" s="11" t="s">
        <v>141</v>
      </c>
      <c r="C131" s="12">
        <v>28.3</v>
      </c>
      <c r="D131" s="13">
        <v>33.369999999999997</v>
      </c>
      <c r="E131" s="14">
        <v>-8.5191488772906681</v>
      </c>
      <c r="F131" s="15">
        <v>-10.045370955307051</v>
      </c>
      <c r="G131" s="13">
        <v>30.6</v>
      </c>
      <c r="H131" s="13">
        <v>30.11</v>
      </c>
      <c r="I131" s="14">
        <v>-9.2115178673178253</v>
      </c>
      <c r="J131" s="15">
        <v>-9.0640131694424735</v>
      </c>
      <c r="K131" s="16">
        <v>-9.1377655183801494</v>
      </c>
      <c r="L131" s="16">
        <v>5.4394089738247038E-3</v>
      </c>
      <c r="M131" s="26">
        <v>0.33200000000000002</v>
      </c>
      <c r="N131" s="18">
        <v>35.590000000000003</v>
      </c>
      <c r="O131" s="19">
        <v>35.700000000000003</v>
      </c>
      <c r="P131" s="19">
        <v>34.659999999999997</v>
      </c>
      <c r="Q131" s="19">
        <v>33.979999999999997</v>
      </c>
      <c r="R131" s="20">
        <v>27.96</v>
      </c>
      <c r="S131" s="21">
        <v>-10.713657545681091</v>
      </c>
      <c r="T131" s="22">
        <v>-10.746770845204129</v>
      </c>
      <c r="U131" s="22">
        <v>-10.433699649713587</v>
      </c>
      <c r="V131" s="22">
        <v>-10.22899925266208</v>
      </c>
      <c r="W131" s="22">
        <v>-8.4167986787649145</v>
      </c>
      <c r="X131" s="23">
        <v>-1.5758920273009416</v>
      </c>
      <c r="Y131" s="24">
        <v>-1.6090053268239792</v>
      </c>
      <c r="Z131" s="24">
        <v>-1.2959341313334374</v>
      </c>
      <c r="AA131" s="24">
        <v>-1.0912337342819303</v>
      </c>
      <c r="AB131" s="25">
        <v>0.72096683961523489</v>
      </c>
    </row>
    <row r="132" spans="1:28" x14ac:dyDescent="0.3">
      <c r="A132" s="19">
        <v>129</v>
      </c>
      <c r="B132" s="11" t="s">
        <v>142</v>
      </c>
      <c r="C132" s="12">
        <v>28.01</v>
      </c>
      <c r="D132" s="13">
        <v>35.270000000000003</v>
      </c>
      <c r="E132" s="14">
        <v>-8.4318501785481139</v>
      </c>
      <c r="F132" s="15">
        <v>-10.617327947068617</v>
      </c>
      <c r="G132" s="13">
        <v>30.99</v>
      </c>
      <c r="H132" s="13">
        <v>30.01</v>
      </c>
      <c r="I132" s="14">
        <v>-9.3289195656267765</v>
      </c>
      <c r="J132" s="15">
        <v>-9.0339101698760764</v>
      </c>
      <c r="K132" s="16">
        <v>-9.1814148677514265</v>
      </c>
      <c r="L132" s="16">
        <v>2.1757635895298291E-2</v>
      </c>
      <c r="M132" s="26">
        <v>8.5999999999999993E-2</v>
      </c>
      <c r="N132" s="18">
        <v>35.28</v>
      </c>
      <c r="O132" s="19">
        <v>36.68</v>
      </c>
      <c r="P132" s="19">
        <v>34.01</v>
      </c>
      <c r="Q132" s="19">
        <v>35.99</v>
      </c>
      <c r="R132" s="20">
        <v>28.62</v>
      </c>
      <c r="S132" s="21">
        <v>-10.620338247025257</v>
      </c>
      <c r="T132" s="22">
        <v>-11.04178024095483</v>
      </c>
      <c r="U132" s="22">
        <v>-10.238030152532</v>
      </c>
      <c r="V132" s="22">
        <v>-10.834069543946685</v>
      </c>
      <c r="W132" s="22">
        <v>-8.6154784759031422</v>
      </c>
      <c r="X132" s="23">
        <v>-1.438923379273831</v>
      </c>
      <c r="Y132" s="24">
        <v>-1.860365373203404</v>
      </c>
      <c r="Z132" s="24">
        <v>-1.0566152847805732</v>
      </c>
      <c r="AA132" s="24">
        <v>-1.6526546761952581</v>
      </c>
      <c r="AB132" s="25">
        <v>0.56593639184828426</v>
      </c>
    </row>
    <row r="133" spans="1:28" x14ac:dyDescent="0.3">
      <c r="A133" s="11">
        <v>130</v>
      </c>
      <c r="B133" s="11" t="s">
        <v>143</v>
      </c>
      <c r="C133" s="12">
        <v>26.93</v>
      </c>
      <c r="D133" s="13">
        <v>31.5</v>
      </c>
      <c r="E133" s="14">
        <v>-8.1067377832310132</v>
      </c>
      <c r="F133" s="15">
        <v>-9.4824448634154077</v>
      </c>
      <c r="G133" s="13">
        <v>30.73</v>
      </c>
      <c r="H133" s="13">
        <v>30.31</v>
      </c>
      <c r="I133" s="14">
        <v>-9.2506517667541406</v>
      </c>
      <c r="J133" s="15">
        <v>-9.1242191685752694</v>
      </c>
      <c r="K133" s="16">
        <v>-9.1874354676647059</v>
      </c>
      <c r="L133" s="16">
        <v>3.9963004705649771E-3</v>
      </c>
      <c r="M133" s="26">
        <v>8.1500000000000003E-2</v>
      </c>
      <c r="N133" s="18">
        <v>34.97</v>
      </c>
      <c r="O133" s="19">
        <v>33.89</v>
      </c>
      <c r="P133" s="19">
        <v>34.35</v>
      </c>
      <c r="Q133" s="19">
        <v>30.22</v>
      </c>
      <c r="R133" s="20">
        <v>31.65</v>
      </c>
      <c r="S133" s="21">
        <v>-10.527018948369422</v>
      </c>
      <c r="T133" s="22">
        <v>-10.201906553052323</v>
      </c>
      <c r="U133" s="22">
        <v>-10.340380351057755</v>
      </c>
      <c r="V133" s="22">
        <v>-9.0971264689655111</v>
      </c>
      <c r="W133" s="22">
        <v>-9.5275993627650042</v>
      </c>
      <c r="X133" s="23">
        <v>-1.3395834807047162</v>
      </c>
      <c r="Y133" s="24">
        <v>-1.0144710853876173</v>
      </c>
      <c r="Z133" s="24">
        <v>-1.1529448833930491</v>
      </c>
      <c r="AA133" s="24">
        <v>9.0308998699194731E-2</v>
      </c>
      <c r="AB133" s="25">
        <v>-0.34016389510029832</v>
      </c>
    </row>
    <row r="134" spans="1:28" x14ac:dyDescent="0.3">
      <c r="A134" s="11">
        <v>131</v>
      </c>
      <c r="B134" s="11" t="s">
        <v>144</v>
      </c>
      <c r="C134" s="12">
        <v>26.97</v>
      </c>
      <c r="D134" s="13">
        <v>34.03</v>
      </c>
      <c r="E134" s="14">
        <v>-8.1187789830575721</v>
      </c>
      <c r="F134" s="15">
        <v>-10.244050752445279</v>
      </c>
      <c r="G134" s="13">
        <v>33.35</v>
      </c>
      <c r="H134" s="13">
        <v>31.87</v>
      </c>
      <c r="I134" s="14">
        <v>-10.039350355393772</v>
      </c>
      <c r="J134" s="15">
        <v>-9.5938259618110795</v>
      </c>
      <c r="K134" s="16">
        <v>-9.8165881586024248</v>
      </c>
      <c r="L134" s="16">
        <v>4.9622996319306466E-2</v>
      </c>
      <c r="M134" s="26">
        <v>9.7500000000000003E-2</v>
      </c>
      <c r="N134" s="18">
        <v>35.229999999999997</v>
      </c>
      <c r="O134" s="19">
        <v>35.15</v>
      </c>
      <c r="P134" s="19">
        <v>35.76</v>
      </c>
      <c r="Q134" s="19">
        <v>31.96</v>
      </c>
      <c r="R134" s="20">
        <v>33.86</v>
      </c>
      <c r="S134" s="21">
        <v>-10.605286747242056</v>
      </c>
      <c r="T134" s="22">
        <v>-10.581204347588939</v>
      </c>
      <c r="U134" s="22">
        <v>-10.764832644943967</v>
      </c>
      <c r="V134" s="22">
        <v>-9.6209186614208377</v>
      </c>
      <c r="W134" s="22">
        <v>-10.192875653182401</v>
      </c>
      <c r="X134" s="23">
        <v>-0.78869858863963138</v>
      </c>
      <c r="Y134" s="24">
        <v>-0.76461618898651373</v>
      </c>
      <c r="Z134" s="24">
        <v>-0.94824448634154201</v>
      </c>
      <c r="AA134" s="24">
        <v>0.1956694971815871</v>
      </c>
      <c r="AB134" s="25">
        <v>-0.37628749457997657</v>
      </c>
    </row>
    <row r="135" spans="1:28" x14ac:dyDescent="0.3">
      <c r="A135" s="11">
        <v>132</v>
      </c>
      <c r="B135" s="11" t="s">
        <v>145</v>
      </c>
      <c r="C135" s="12">
        <v>26.67</v>
      </c>
      <c r="D135" s="13">
        <v>31.1</v>
      </c>
      <c r="E135" s="14">
        <v>-8.0284699843583791</v>
      </c>
      <c r="F135" s="15">
        <v>-9.3620328651498159</v>
      </c>
      <c r="G135" s="13">
        <v>32.51</v>
      </c>
      <c r="H135" s="13">
        <v>30.44</v>
      </c>
      <c r="I135" s="14">
        <v>-9.7864851590360278</v>
      </c>
      <c r="J135" s="15">
        <v>-9.1633530680115882</v>
      </c>
      <c r="K135" s="16">
        <v>-9.4749191135238071</v>
      </c>
      <c r="L135" s="16">
        <v>9.707340071612261E-2</v>
      </c>
      <c r="M135" s="26">
        <v>0.155</v>
      </c>
      <c r="N135" s="18">
        <v>34.35</v>
      </c>
      <c r="O135" s="19">
        <v>37.89</v>
      </c>
      <c r="P135" s="19">
        <v>35.35</v>
      </c>
      <c r="Q135" s="19">
        <v>34.83</v>
      </c>
      <c r="R135" s="20">
        <v>31.92</v>
      </c>
      <c r="S135" s="21">
        <v>-10.340380351057755</v>
      </c>
      <c r="T135" s="22">
        <v>-11.406026535708248</v>
      </c>
      <c r="U135" s="22">
        <v>-10.641410346721734</v>
      </c>
      <c r="V135" s="22">
        <v>-10.484874748976464</v>
      </c>
      <c r="W135" s="22">
        <v>-9.6088774615942807</v>
      </c>
      <c r="X135" s="23">
        <v>-0.86546123753394788</v>
      </c>
      <c r="Y135" s="24">
        <v>-1.9311074221844411</v>
      </c>
      <c r="Z135" s="24">
        <v>-1.1664912331979274</v>
      </c>
      <c r="AA135" s="24">
        <v>-1.0099556354526573</v>
      </c>
      <c r="AB135" s="25">
        <v>-0.13395834807047358</v>
      </c>
    </row>
    <row r="136" spans="1:28" x14ac:dyDescent="0.3">
      <c r="A136" s="11">
        <v>133</v>
      </c>
      <c r="B136" s="11" t="s">
        <v>146</v>
      </c>
      <c r="C136" s="12">
        <v>26.83</v>
      </c>
      <c r="D136" s="13">
        <v>31.75</v>
      </c>
      <c r="E136" s="14">
        <v>-8.0766347836646144</v>
      </c>
      <c r="F136" s="15">
        <v>-9.557702362331403</v>
      </c>
      <c r="G136" s="13">
        <v>32.770000000000003</v>
      </c>
      <c r="H136" s="13">
        <v>31.38</v>
      </c>
      <c r="I136" s="14">
        <v>-9.8647529579086655</v>
      </c>
      <c r="J136" s="15">
        <v>-9.4463212639357295</v>
      </c>
      <c r="K136" s="16">
        <v>-9.6555371109221966</v>
      </c>
      <c r="L136" s="16">
        <v>4.3771270630265188E-2</v>
      </c>
      <c r="M136" s="26">
        <v>0.14150000000000001</v>
      </c>
      <c r="N136" s="18">
        <v>35.07</v>
      </c>
      <c r="O136" s="13" t="s">
        <v>299</v>
      </c>
      <c r="P136" s="19">
        <v>35.46</v>
      </c>
      <c r="Q136" s="19">
        <v>36.81</v>
      </c>
      <c r="R136" s="20">
        <v>32.75</v>
      </c>
      <c r="S136" s="21">
        <v>-10.557121947935819</v>
      </c>
      <c r="T136" s="22" t="s">
        <v>299</v>
      </c>
      <c r="U136" s="22">
        <v>-10.674523646244774</v>
      </c>
      <c r="V136" s="22">
        <v>-11.080914140391148</v>
      </c>
      <c r="W136" s="22">
        <v>-9.8587323579953843</v>
      </c>
      <c r="X136" s="23">
        <v>-0.90158483701362258</v>
      </c>
      <c r="Y136" s="24" t="s">
        <v>299</v>
      </c>
      <c r="Z136" s="24">
        <v>-1.0189865353225773</v>
      </c>
      <c r="AA136" s="24">
        <v>-1.425377029468951</v>
      </c>
      <c r="AB136" s="25">
        <v>-0.2031952470731877</v>
      </c>
    </row>
    <row r="137" spans="1:28" x14ac:dyDescent="0.3">
      <c r="A137" s="11">
        <v>134</v>
      </c>
      <c r="B137" s="11" t="s">
        <v>147</v>
      </c>
      <c r="C137" s="12">
        <v>27.14</v>
      </c>
      <c r="D137" s="13">
        <v>32.26</v>
      </c>
      <c r="E137" s="14">
        <v>-8.1699540823204497</v>
      </c>
      <c r="F137" s="15">
        <v>-9.7112276601200325</v>
      </c>
      <c r="G137" s="13">
        <v>31.01</v>
      </c>
      <c r="H137" s="13">
        <v>29.98</v>
      </c>
      <c r="I137" s="14">
        <v>-9.3349401655400577</v>
      </c>
      <c r="J137" s="15">
        <v>-9.0248792700061564</v>
      </c>
      <c r="K137" s="16">
        <v>-9.179909717773107</v>
      </c>
      <c r="L137" s="16">
        <v>2.4034439734821209E-2</v>
      </c>
      <c r="M137" s="26">
        <v>0.22600000000000001</v>
      </c>
      <c r="N137" s="18">
        <v>35.380000000000003</v>
      </c>
      <c r="O137" s="19">
        <v>36.729999999999997</v>
      </c>
      <c r="P137" s="19">
        <v>34.15</v>
      </c>
      <c r="Q137" s="19">
        <v>37.01</v>
      </c>
      <c r="R137" s="20">
        <v>30.8</v>
      </c>
      <c r="S137" s="21">
        <v>-10.650441246591656</v>
      </c>
      <c r="T137" s="22">
        <v>-11.056831740738028</v>
      </c>
      <c r="U137" s="22">
        <v>-10.280174351924957</v>
      </c>
      <c r="V137" s="22">
        <v>-11.141120139523943</v>
      </c>
      <c r="W137" s="22">
        <v>-9.2717238664506212</v>
      </c>
      <c r="X137" s="23">
        <v>-1.4705315288185492</v>
      </c>
      <c r="Y137" s="24">
        <v>-1.8769220229649211</v>
      </c>
      <c r="Z137" s="24">
        <v>-1.1002646341518503</v>
      </c>
      <c r="AA137" s="24">
        <v>-1.9612104217508364</v>
      </c>
      <c r="AB137" s="25">
        <v>-9.181414867751414E-2</v>
      </c>
    </row>
    <row r="138" spans="1:28" x14ac:dyDescent="0.3">
      <c r="A138" s="11">
        <v>135</v>
      </c>
      <c r="B138" s="11" t="s">
        <v>148</v>
      </c>
      <c r="C138" s="12">
        <v>26.75</v>
      </c>
      <c r="D138" s="13">
        <v>31.65</v>
      </c>
      <c r="E138" s="14">
        <v>-8.0525523840114968</v>
      </c>
      <c r="F138" s="15">
        <v>-9.5275993627650042</v>
      </c>
      <c r="G138" s="13">
        <v>31.27</v>
      </c>
      <c r="H138" s="13">
        <v>30.5</v>
      </c>
      <c r="I138" s="14">
        <v>-9.4132079644126918</v>
      </c>
      <c r="J138" s="15">
        <v>-9.1814148677514265</v>
      </c>
      <c r="K138" s="16">
        <v>-9.29731141608206</v>
      </c>
      <c r="L138" s="16">
        <v>1.3432009914954676E-2</v>
      </c>
      <c r="M138" s="26">
        <v>0.13850000000000001</v>
      </c>
      <c r="N138" s="18">
        <v>34.46</v>
      </c>
      <c r="O138" s="19">
        <v>36.65</v>
      </c>
      <c r="P138" s="19">
        <v>34.61</v>
      </c>
      <c r="Q138" s="19">
        <v>35.380000000000003</v>
      </c>
      <c r="R138" s="20">
        <v>31.61</v>
      </c>
      <c r="S138" s="21">
        <v>-10.373493650580791</v>
      </c>
      <c r="T138" s="22">
        <v>-11.032749341084909</v>
      </c>
      <c r="U138" s="22">
        <v>-10.418648149930389</v>
      </c>
      <c r="V138" s="22">
        <v>-10.650441246591656</v>
      </c>
      <c r="W138" s="22">
        <v>-9.5155581629384454</v>
      </c>
      <c r="X138" s="23">
        <v>-1.0761822344987308</v>
      </c>
      <c r="Y138" s="24">
        <v>-1.7354379250028487</v>
      </c>
      <c r="Z138" s="24">
        <v>-1.1213367338483291</v>
      </c>
      <c r="AA138" s="24">
        <v>-1.3531298305095962</v>
      </c>
      <c r="AB138" s="25">
        <v>-0.21824674685638534</v>
      </c>
    </row>
    <row r="139" spans="1:28" x14ac:dyDescent="0.3">
      <c r="A139" s="11">
        <v>136</v>
      </c>
      <c r="B139" s="11" t="s">
        <v>149</v>
      </c>
      <c r="C139" s="12">
        <v>26.56</v>
      </c>
      <c r="D139" s="13">
        <v>36.090000000000003</v>
      </c>
      <c r="E139" s="14">
        <v>-7.9953566848353406</v>
      </c>
      <c r="F139" s="15">
        <v>-10.864172543513083</v>
      </c>
      <c r="G139" s="13">
        <v>42.35</v>
      </c>
      <c r="H139" s="13">
        <v>33.64</v>
      </c>
      <c r="I139" s="14">
        <v>-12.748620316369605</v>
      </c>
      <c r="J139" s="15">
        <v>-10.126649054136328</v>
      </c>
      <c r="K139" s="16">
        <v>-11.437634685252966</v>
      </c>
      <c r="L139" s="16">
        <v>1.7186833249943163</v>
      </c>
      <c r="M139" s="26">
        <v>8.6999999999999994E-2</v>
      </c>
      <c r="N139" s="18">
        <v>37.65</v>
      </c>
      <c r="O139" s="19">
        <v>35.24</v>
      </c>
      <c r="P139" s="19">
        <v>36.409999999999997</v>
      </c>
      <c r="Q139" s="19">
        <v>31.52</v>
      </c>
      <c r="R139" s="20">
        <v>36.54</v>
      </c>
      <c r="S139" s="21">
        <v>-11.333779336748892</v>
      </c>
      <c r="T139" s="22">
        <v>-10.608297047198697</v>
      </c>
      <c r="U139" s="22">
        <v>-10.960502142125554</v>
      </c>
      <c r="V139" s="22">
        <v>-9.4884654633286871</v>
      </c>
      <c r="W139" s="22">
        <v>-10.999636041561873</v>
      </c>
      <c r="X139" s="23">
        <v>0.10385534850407474</v>
      </c>
      <c r="Y139" s="24">
        <v>0.82933763805426963</v>
      </c>
      <c r="Z139" s="24">
        <v>0.47713254312741249</v>
      </c>
      <c r="AA139" s="24">
        <v>1.9491692219242793</v>
      </c>
      <c r="AB139" s="25">
        <v>0.43799864369109365</v>
      </c>
    </row>
    <row r="140" spans="1:28" x14ac:dyDescent="0.3">
      <c r="A140" s="11">
        <v>137</v>
      </c>
      <c r="B140" s="11" t="s">
        <v>150</v>
      </c>
      <c r="C140" s="12">
        <v>26.49</v>
      </c>
      <c r="D140" s="13">
        <v>33.69</v>
      </c>
      <c r="E140" s="14">
        <v>-7.9742845851388608</v>
      </c>
      <c r="F140" s="15">
        <v>-10.141700553919526</v>
      </c>
      <c r="G140" s="13">
        <v>33.340000000000003</v>
      </c>
      <c r="H140" s="13">
        <v>32.49</v>
      </c>
      <c r="I140" s="14">
        <v>-10.036340055437133</v>
      </c>
      <c r="J140" s="15">
        <v>-9.7804645591227484</v>
      </c>
      <c r="K140" s="16">
        <v>-9.9084023072799408</v>
      </c>
      <c r="L140" s="16">
        <v>1.6368067403533183E-2</v>
      </c>
      <c r="M140" s="26">
        <v>0.1255</v>
      </c>
      <c r="N140" s="18">
        <v>35.86</v>
      </c>
      <c r="O140" s="13" t="s">
        <v>299</v>
      </c>
      <c r="P140" s="19">
        <v>36.119999999999997</v>
      </c>
      <c r="Q140" s="19">
        <v>36.729999999999997</v>
      </c>
      <c r="R140" s="20">
        <v>34.1</v>
      </c>
      <c r="S140" s="21">
        <v>-10.794935644510364</v>
      </c>
      <c r="T140" s="22" t="s">
        <v>299</v>
      </c>
      <c r="U140" s="22">
        <v>-10.873203443382998</v>
      </c>
      <c r="V140" s="22">
        <v>-11.056831740738028</v>
      </c>
      <c r="W140" s="22">
        <v>-10.26512285214176</v>
      </c>
      <c r="X140" s="23">
        <v>-0.88653333723042316</v>
      </c>
      <c r="Y140" s="24" t="s">
        <v>299</v>
      </c>
      <c r="Z140" s="24">
        <v>-0.96480113610305729</v>
      </c>
      <c r="AA140" s="24">
        <v>-1.1484294334580873</v>
      </c>
      <c r="AB140" s="25">
        <v>-0.35672054486181892</v>
      </c>
    </row>
    <row r="141" spans="1:28" x14ac:dyDescent="0.3">
      <c r="A141" s="11">
        <v>138</v>
      </c>
      <c r="B141" s="11" t="s">
        <v>151</v>
      </c>
      <c r="C141" s="12">
        <v>27.31</v>
      </c>
      <c r="D141" s="13">
        <v>32.68</v>
      </c>
      <c r="E141" s="14">
        <v>-8.2211291815833256</v>
      </c>
      <c r="F141" s="15">
        <v>-9.8376602582989054</v>
      </c>
      <c r="G141" s="13">
        <v>31.69</v>
      </c>
      <c r="H141" s="13">
        <v>30.77</v>
      </c>
      <c r="I141" s="14">
        <v>-9.539640562591563</v>
      </c>
      <c r="J141" s="15">
        <v>-9.2626929665807012</v>
      </c>
      <c r="K141" s="16">
        <v>-9.401166764586133</v>
      </c>
      <c r="L141" s="16">
        <v>1.9174992734048883E-2</v>
      </c>
      <c r="M141" s="26">
        <v>0.1125</v>
      </c>
      <c r="N141" s="18">
        <v>36.450000000000003</v>
      </c>
      <c r="O141" s="19">
        <v>36.700000000000003</v>
      </c>
      <c r="P141" s="19">
        <v>37.229999999999997</v>
      </c>
      <c r="Q141" s="19">
        <v>36.130000000000003</v>
      </c>
      <c r="R141" s="20">
        <v>32.29</v>
      </c>
      <c r="S141" s="21">
        <v>-10.972543341952115</v>
      </c>
      <c r="T141" s="22">
        <v>-11.047800840868112</v>
      </c>
      <c r="U141" s="22">
        <v>-11.207346738570019</v>
      </c>
      <c r="V141" s="22">
        <v>-10.87621374333964</v>
      </c>
      <c r="W141" s="22">
        <v>-9.7202585599899507</v>
      </c>
      <c r="X141" s="23">
        <v>-1.5713765773659816</v>
      </c>
      <c r="Y141" s="24">
        <v>-1.6466340762819787</v>
      </c>
      <c r="Z141" s="24">
        <v>-1.8061799739838857</v>
      </c>
      <c r="AA141" s="24">
        <v>-1.4750469787535074</v>
      </c>
      <c r="AB141" s="25">
        <v>-0.31909179540381771</v>
      </c>
    </row>
    <row r="142" spans="1:28" x14ac:dyDescent="0.3">
      <c r="A142" s="11">
        <v>139</v>
      </c>
      <c r="B142" s="11" t="s">
        <v>152</v>
      </c>
      <c r="C142" s="12">
        <v>26.69</v>
      </c>
      <c r="D142" s="13">
        <v>32.83</v>
      </c>
      <c r="E142" s="14">
        <v>-8.0344905842716585</v>
      </c>
      <c r="F142" s="15">
        <v>-9.8828147576485019</v>
      </c>
      <c r="G142" s="13">
        <v>33.729999999999997</v>
      </c>
      <c r="H142" s="13">
        <v>31.9</v>
      </c>
      <c r="I142" s="14">
        <v>-10.153741753746084</v>
      </c>
      <c r="J142" s="15">
        <v>-9.6028568616809995</v>
      </c>
      <c r="K142" s="16">
        <v>-9.8782993077135419</v>
      </c>
      <c r="L142" s="16">
        <v>7.5868541076390045E-2</v>
      </c>
      <c r="M142" s="26">
        <v>8.5999999999999993E-2</v>
      </c>
      <c r="N142" s="18">
        <v>36.22</v>
      </c>
      <c r="O142" s="13" t="s">
        <v>299</v>
      </c>
      <c r="P142" s="19">
        <v>36.049999999999997</v>
      </c>
      <c r="Q142" s="19">
        <v>35.909999999999997</v>
      </c>
      <c r="R142" s="20">
        <v>33.950000000000003</v>
      </c>
      <c r="S142" s="21">
        <v>-10.903306442949397</v>
      </c>
      <c r="T142" s="22" t="s">
        <v>299</v>
      </c>
      <c r="U142" s="22">
        <v>-10.852131343686521</v>
      </c>
      <c r="V142" s="22">
        <v>-10.809987144293563</v>
      </c>
      <c r="W142" s="22">
        <v>-10.219968352792161</v>
      </c>
      <c r="X142" s="23">
        <v>-1.025007135235855</v>
      </c>
      <c r="Y142" s="24" t="s">
        <v>299</v>
      </c>
      <c r="Z142" s="24">
        <v>-0.97383203597297907</v>
      </c>
      <c r="AA142" s="24">
        <v>-0.93168783658002141</v>
      </c>
      <c r="AB142" s="25">
        <v>-0.3416690450786195</v>
      </c>
    </row>
    <row r="143" spans="1:28" x14ac:dyDescent="0.3">
      <c r="A143" s="11">
        <v>140</v>
      </c>
      <c r="B143" s="11" t="s">
        <v>153</v>
      </c>
      <c r="C143" s="12">
        <v>26.85</v>
      </c>
      <c r="D143" s="13">
        <v>33.340000000000003</v>
      </c>
      <c r="E143" s="14">
        <v>-8.0826553835778956</v>
      </c>
      <c r="F143" s="15">
        <v>-10.036340055437133</v>
      </c>
      <c r="G143" s="13">
        <v>32.68</v>
      </c>
      <c r="H143" s="13">
        <v>30.4</v>
      </c>
      <c r="I143" s="14">
        <v>-9.8376602582989054</v>
      </c>
      <c r="J143" s="15">
        <v>-9.1513118681850276</v>
      </c>
      <c r="K143" s="16">
        <v>-9.4944860632419665</v>
      </c>
      <c r="L143" s="16">
        <v>0.11776852815297796</v>
      </c>
      <c r="M143" s="26">
        <v>0.38700000000000001</v>
      </c>
      <c r="N143" s="18">
        <v>35.42</v>
      </c>
      <c r="O143" s="19">
        <v>35.049999999999997</v>
      </c>
      <c r="P143" s="19">
        <v>31.44</v>
      </c>
      <c r="Q143" s="19">
        <v>35.44</v>
      </c>
      <c r="R143" s="20">
        <v>32.049999999999997</v>
      </c>
      <c r="S143" s="21">
        <v>-10.662482446418213</v>
      </c>
      <c r="T143" s="22">
        <v>-10.55110134802254</v>
      </c>
      <c r="U143" s="22">
        <v>-9.4643830636755677</v>
      </c>
      <c r="V143" s="22">
        <v>-10.668503046331493</v>
      </c>
      <c r="W143" s="22">
        <v>-9.648011361030596</v>
      </c>
      <c r="X143" s="23">
        <v>-1.1679963831762468</v>
      </c>
      <c r="Y143" s="24">
        <v>-1.0566152847805732</v>
      </c>
      <c r="Z143" s="24">
        <v>3.0102999566398836E-2</v>
      </c>
      <c r="AA143" s="24">
        <v>-1.1740169830895262</v>
      </c>
      <c r="AB143" s="25">
        <v>-0.15352529778862944</v>
      </c>
    </row>
    <row r="144" spans="1:28" x14ac:dyDescent="0.3">
      <c r="A144" s="19">
        <v>141</v>
      </c>
      <c r="B144" s="11" t="s">
        <v>154</v>
      </c>
      <c r="C144" s="12">
        <v>26.26</v>
      </c>
      <c r="D144" s="13">
        <v>30.13</v>
      </c>
      <c r="E144" s="14">
        <v>-7.9050476861361467</v>
      </c>
      <c r="F144" s="15">
        <v>-9.0700337693557529</v>
      </c>
      <c r="G144" s="13">
        <v>31.61</v>
      </c>
      <c r="H144" s="13">
        <v>30.95</v>
      </c>
      <c r="I144" s="14">
        <v>-9.5155581629384454</v>
      </c>
      <c r="J144" s="15">
        <v>-9.3168783658002177</v>
      </c>
      <c r="K144" s="16">
        <v>-9.4162182643693306</v>
      </c>
      <c r="L144" s="16">
        <v>9.8684154477218268E-3</v>
      </c>
      <c r="M144" s="26">
        <v>0.1045</v>
      </c>
      <c r="N144" s="18">
        <v>33.74</v>
      </c>
      <c r="O144" s="19">
        <v>35.47</v>
      </c>
      <c r="P144" s="19">
        <v>34.32</v>
      </c>
      <c r="Q144" s="19">
        <v>30.6</v>
      </c>
      <c r="R144" s="20">
        <v>32.06</v>
      </c>
      <c r="S144" s="21">
        <v>-10.156752053702727</v>
      </c>
      <c r="T144" s="22">
        <v>-10.677533946201413</v>
      </c>
      <c r="U144" s="22">
        <v>-10.331349451187835</v>
      </c>
      <c r="V144" s="22">
        <v>-9.2115178673178253</v>
      </c>
      <c r="W144" s="22">
        <v>-9.6510216609872366</v>
      </c>
      <c r="X144" s="23">
        <v>-0.74053378933339609</v>
      </c>
      <c r="Y144" s="24">
        <v>-1.2613156818320821</v>
      </c>
      <c r="Z144" s="24">
        <v>-0.91513118681850436</v>
      </c>
      <c r="AA144" s="24">
        <v>0.20470039705150533</v>
      </c>
      <c r="AB144" s="25">
        <v>-0.23480339661790595</v>
      </c>
    </row>
    <row r="145" spans="1:28" x14ac:dyDescent="0.3">
      <c r="A145" s="19">
        <v>142</v>
      </c>
      <c r="B145" s="11" t="s">
        <v>155</v>
      </c>
      <c r="C145" s="12">
        <v>24.83</v>
      </c>
      <c r="D145" s="13">
        <v>28.45</v>
      </c>
      <c r="E145" s="14">
        <v>-7.4745747923366528</v>
      </c>
      <c r="F145" s="15">
        <v>-8.5643033766402645</v>
      </c>
      <c r="G145" s="13">
        <v>30.74</v>
      </c>
      <c r="H145" s="13">
        <v>31.12</v>
      </c>
      <c r="I145" s="14">
        <v>-9.2536620667107812</v>
      </c>
      <c r="J145" s="15">
        <v>-9.3680534650630953</v>
      </c>
      <c r="K145" s="16">
        <v>-9.3108577658869383</v>
      </c>
      <c r="L145" s="16">
        <v>3.2713480042494553E-3</v>
      </c>
      <c r="M145" s="26">
        <v>0.10249999999999999</v>
      </c>
      <c r="N145" s="18">
        <v>31.47</v>
      </c>
      <c r="O145" s="19">
        <v>34.869999999999997</v>
      </c>
      <c r="P145" s="19">
        <v>29.58</v>
      </c>
      <c r="Q145" s="19">
        <v>34.35</v>
      </c>
      <c r="R145" s="20">
        <v>29.6</v>
      </c>
      <c r="S145" s="21">
        <v>-9.4734139635454877</v>
      </c>
      <c r="T145" s="22">
        <v>-10.496915948803023</v>
      </c>
      <c r="U145" s="22">
        <v>-8.9044672717405629</v>
      </c>
      <c r="V145" s="22">
        <v>-10.340380351057755</v>
      </c>
      <c r="W145" s="22">
        <v>-8.9104878716538423</v>
      </c>
      <c r="X145" s="23">
        <v>-0.16255619765854945</v>
      </c>
      <c r="Y145" s="24">
        <v>-1.186058182916085</v>
      </c>
      <c r="Z145" s="24">
        <v>0.4063904941463754</v>
      </c>
      <c r="AA145" s="24">
        <v>-1.0295225851708167</v>
      </c>
      <c r="AB145" s="25">
        <v>0.40036989423309599</v>
      </c>
    </row>
    <row r="146" spans="1:28" ht="15" thickBot="1" x14ac:dyDescent="0.35">
      <c r="A146" s="27">
        <v>143</v>
      </c>
      <c r="B146" s="11" t="s">
        <v>156</v>
      </c>
      <c r="C146" s="28">
        <v>25.87</v>
      </c>
      <c r="D146" s="13">
        <v>34.97</v>
      </c>
      <c r="E146" s="14">
        <v>-7.7876459878271937</v>
      </c>
      <c r="F146" s="15">
        <v>-10.527018948369422</v>
      </c>
      <c r="G146" s="29">
        <v>34.880000000000003</v>
      </c>
      <c r="H146" s="29">
        <v>34.9</v>
      </c>
      <c r="I146" s="14">
        <v>-10.499926248759666</v>
      </c>
      <c r="J146" s="15">
        <v>-10.505946848672943</v>
      </c>
      <c r="K146" s="16">
        <v>-10.502936548716304</v>
      </c>
      <c r="L146" s="16">
        <v>9.0619058289396687E-6</v>
      </c>
      <c r="M146" s="26">
        <v>0.10199999999999999</v>
      </c>
      <c r="N146" s="31">
        <v>42.91</v>
      </c>
      <c r="O146" s="29" t="s">
        <v>299</v>
      </c>
      <c r="P146" s="27">
        <v>34.65</v>
      </c>
      <c r="Q146" s="29" t="s">
        <v>299</v>
      </c>
      <c r="R146" s="32">
        <v>33.68</v>
      </c>
      <c r="S146" s="21">
        <v>-12.91719711394143</v>
      </c>
      <c r="T146" s="22" t="s">
        <v>299</v>
      </c>
      <c r="U146" s="22">
        <v>-10.430689349756948</v>
      </c>
      <c r="V146" s="22" t="s">
        <v>299</v>
      </c>
      <c r="W146" s="22">
        <v>-10.138690253962885</v>
      </c>
      <c r="X146" s="23">
        <v>-2.4142605652251259</v>
      </c>
      <c r="Y146" s="24" t="s">
        <v>299</v>
      </c>
      <c r="Z146" s="24">
        <v>7.2247198959356496E-2</v>
      </c>
      <c r="AA146" s="24" t="s">
        <v>299</v>
      </c>
      <c r="AB146" s="25">
        <v>0.36424629475341952</v>
      </c>
    </row>
    <row r="147" spans="1:28" x14ac:dyDescent="0.3">
      <c r="A147" s="11">
        <v>144</v>
      </c>
      <c r="B147" s="11" t="s">
        <v>157</v>
      </c>
      <c r="C147" s="12">
        <v>25.05</v>
      </c>
      <c r="D147" s="13">
        <v>28.78</v>
      </c>
      <c r="E147" s="14">
        <v>-7.5408013913827281</v>
      </c>
      <c r="F147" s="15">
        <v>-8.6636432752093793</v>
      </c>
      <c r="G147" s="13">
        <v>32.11</v>
      </c>
      <c r="H147" s="13">
        <v>31.95</v>
      </c>
      <c r="I147" s="14">
        <v>-9.666073160770436</v>
      </c>
      <c r="J147" s="15">
        <v>-9.6179083614641971</v>
      </c>
      <c r="K147" s="16">
        <v>-9.6419907611173166</v>
      </c>
      <c r="L147" s="16">
        <v>5.7996197305256651E-4</v>
      </c>
      <c r="M147" s="26">
        <v>9.9500000000000005E-2</v>
      </c>
      <c r="N147" s="18">
        <v>33.729999999999997</v>
      </c>
      <c r="O147" s="19">
        <v>36.159999999999997</v>
      </c>
      <c r="P147" s="19">
        <v>30.91</v>
      </c>
      <c r="Q147" s="19">
        <v>34.76</v>
      </c>
      <c r="R147" s="20">
        <v>31.42</v>
      </c>
      <c r="S147" s="21">
        <v>-10.153741753746084</v>
      </c>
      <c r="T147" s="22">
        <v>-10.885244643209559</v>
      </c>
      <c r="U147" s="22">
        <v>-9.3048371659736571</v>
      </c>
      <c r="V147" s="22">
        <v>-10.463802649279986</v>
      </c>
      <c r="W147" s="22">
        <v>-9.4583624637622883</v>
      </c>
      <c r="X147" s="23">
        <v>-0.51175099262876778</v>
      </c>
      <c r="Y147" s="24">
        <v>-1.2432538820922421</v>
      </c>
      <c r="Z147" s="24">
        <v>0.3371535951436595</v>
      </c>
      <c r="AA147" s="24">
        <v>-0.82181188816266904</v>
      </c>
      <c r="AB147" s="25">
        <v>0.18362829735502828</v>
      </c>
    </row>
    <row r="148" spans="1:28" x14ac:dyDescent="0.3">
      <c r="A148" s="11">
        <v>145</v>
      </c>
      <c r="B148" s="11" t="s">
        <v>158</v>
      </c>
      <c r="C148" s="12">
        <v>25.23</v>
      </c>
      <c r="D148" s="13">
        <v>34.07</v>
      </c>
      <c r="E148" s="14">
        <v>-7.5949867906022446</v>
      </c>
      <c r="F148" s="15">
        <v>-10.25609195227184</v>
      </c>
      <c r="G148" s="13">
        <v>34.99</v>
      </c>
      <c r="H148" s="13">
        <v>35.69</v>
      </c>
      <c r="I148" s="14">
        <v>-10.533039548282702</v>
      </c>
      <c r="J148" s="15">
        <v>-10.743760545247488</v>
      </c>
      <c r="K148" s="16">
        <v>-10.638400046765096</v>
      </c>
      <c r="L148" s="16">
        <v>1.1100834640458393E-2</v>
      </c>
      <c r="M148" s="26">
        <v>0.17649999999999999</v>
      </c>
      <c r="N148" s="18">
        <v>35.770000000000003</v>
      </c>
      <c r="O148" s="13" t="s">
        <v>299</v>
      </c>
      <c r="P148" s="19">
        <v>35.33</v>
      </c>
      <c r="Q148" s="13" t="s">
        <v>299</v>
      </c>
      <c r="R148" s="20">
        <v>35.020000000000003</v>
      </c>
      <c r="S148" s="21">
        <v>-10.767842944900607</v>
      </c>
      <c r="T148" s="22" t="s">
        <v>299</v>
      </c>
      <c r="U148" s="22">
        <v>-10.635389746808455</v>
      </c>
      <c r="V148" s="22" t="s">
        <v>299</v>
      </c>
      <c r="W148" s="22">
        <v>-10.542070448152622</v>
      </c>
      <c r="X148" s="23">
        <v>-0.1294428981355118</v>
      </c>
      <c r="Y148" s="24" t="s">
        <v>299</v>
      </c>
      <c r="Z148" s="24">
        <v>3.0102999566405941E-3</v>
      </c>
      <c r="AA148" s="24" t="s">
        <v>299</v>
      </c>
      <c r="AB148" s="25">
        <v>9.6329598612474143E-2</v>
      </c>
    </row>
    <row r="149" spans="1:28" x14ac:dyDescent="0.3">
      <c r="A149" s="11">
        <v>146</v>
      </c>
      <c r="B149" s="11" t="s">
        <v>159</v>
      </c>
      <c r="C149" s="12">
        <v>25.34</v>
      </c>
      <c r="D149" s="13">
        <v>29.23</v>
      </c>
      <c r="E149" s="14">
        <v>-7.628100090125284</v>
      </c>
      <c r="F149" s="15">
        <v>-8.7991067732581705</v>
      </c>
      <c r="G149" s="13">
        <v>30.5</v>
      </c>
      <c r="H149" s="13">
        <v>31.17</v>
      </c>
      <c r="I149" s="14">
        <v>-9.1814148677514265</v>
      </c>
      <c r="J149" s="15">
        <v>-9.383104964846293</v>
      </c>
      <c r="K149" s="16">
        <v>-9.2822599162988588</v>
      </c>
      <c r="L149" s="16">
        <v>1.016972381653417E-2</v>
      </c>
      <c r="M149" s="26">
        <v>0.13850000000000001</v>
      </c>
      <c r="N149" s="18">
        <v>33.31</v>
      </c>
      <c r="O149" s="19">
        <v>35.799999999999997</v>
      </c>
      <c r="P149" s="19">
        <v>30.03</v>
      </c>
      <c r="Q149" s="19">
        <v>35.700000000000003</v>
      </c>
      <c r="R149" s="20">
        <v>29.41</v>
      </c>
      <c r="S149" s="21">
        <v>-10.027309155567215</v>
      </c>
      <c r="T149" s="22">
        <v>-10.776873844770526</v>
      </c>
      <c r="U149" s="22">
        <v>-9.0399307697893541</v>
      </c>
      <c r="V149" s="22">
        <v>-10.746770845204129</v>
      </c>
      <c r="W149" s="22">
        <v>-8.853292172477687</v>
      </c>
      <c r="X149" s="23">
        <v>-0.74504923926835609</v>
      </c>
      <c r="Y149" s="24">
        <v>-1.4946139284716669</v>
      </c>
      <c r="Z149" s="24">
        <v>0.24232914650950477</v>
      </c>
      <c r="AA149" s="24">
        <v>-1.4645109289052698</v>
      </c>
      <c r="AB149" s="25">
        <v>0.42896774382117187</v>
      </c>
    </row>
    <row r="150" spans="1:28" x14ac:dyDescent="0.3">
      <c r="A150" s="11">
        <v>147</v>
      </c>
      <c r="B150" s="11" t="s">
        <v>160</v>
      </c>
      <c r="C150" s="12">
        <v>25.27</v>
      </c>
      <c r="D150" s="13">
        <v>32.61</v>
      </c>
      <c r="E150" s="14">
        <v>-7.6070279904288043</v>
      </c>
      <c r="F150" s="15">
        <v>-9.8165881586024266</v>
      </c>
      <c r="G150" s="13">
        <v>33.32</v>
      </c>
      <c r="H150" s="13">
        <v>34.19</v>
      </c>
      <c r="I150" s="14">
        <v>-10.030319455523854</v>
      </c>
      <c r="J150" s="15">
        <v>-10.292215551751516</v>
      </c>
      <c r="K150" s="16">
        <v>-10.161267503637685</v>
      </c>
      <c r="L150" s="16">
        <v>1.7147391304822252E-2</v>
      </c>
      <c r="M150" s="26">
        <v>9.4500000000000001E-2</v>
      </c>
      <c r="N150" s="18">
        <v>34.909999999999997</v>
      </c>
      <c r="O150" s="19">
        <v>35.78</v>
      </c>
      <c r="P150" s="19">
        <v>33.409999999999997</v>
      </c>
      <c r="Q150" s="19">
        <v>37.25</v>
      </c>
      <c r="R150" s="20">
        <v>32.69</v>
      </c>
      <c r="S150" s="21">
        <v>-10.508957148629582</v>
      </c>
      <c r="T150" s="22">
        <v>-10.770853244857246</v>
      </c>
      <c r="U150" s="22">
        <v>-10.05741215513361</v>
      </c>
      <c r="V150" s="22">
        <v>-11.213367338483298</v>
      </c>
      <c r="W150" s="22">
        <v>-9.8406705582555443</v>
      </c>
      <c r="X150" s="23">
        <v>-0.34768964499189714</v>
      </c>
      <c r="Y150" s="24">
        <v>-0.60958574121956133</v>
      </c>
      <c r="Z150" s="24">
        <v>0.10385534850407474</v>
      </c>
      <c r="AA150" s="24">
        <v>-1.0520998348456132</v>
      </c>
      <c r="AB150" s="25">
        <v>0.32059694538214067</v>
      </c>
    </row>
    <row r="151" spans="1:28" x14ac:dyDescent="0.3">
      <c r="A151" s="19">
        <v>148</v>
      </c>
      <c r="B151" s="11" t="s">
        <v>161</v>
      </c>
      <c r="C151" s="12">
        <v>25.85</v>
      </c>
      <c r="D151" s="13">
        <v>30.39</v>
      </c>
      <c r="E151" s="14">
        <v>-7.7816253879139134</v>
      </c>
      <c r="F151" s="15">
        <v>-9.148301568228387</v>
      </c>
      <c r="G151" s="13">
        <v>30.97</v>
      </c>
      <c r="H151" s="13">
        <v>31.07</v>
      </c>
      <c r="I151" s="14">
        <v>-9.3228989657134971</v>
      </c>
      <c r="J151" s="15">
        <v>-9.3530019652798959</v>
      </c>
      <c r="K151" s="16">
        <v>-9.3379504654966965</v>
      </c>
      <c r="L151" s="16">
        <v>2.2654764572365213E-4</v>
      </c>
      <c r="M151" s="26">
        <v>0.11600000000000001</v>
      </c>
      <c r="N151" s="18">
        <v>34.54</v>
      </c>
      <c r="O151" s="19">
        <v>35.299999999999997</v>
      </c>
      <c r="P151" s="19">
        <v>29.75</v>
      </c>
      <c r="Q151" s="19">
        <v>37.01</v>
      </c>
      <c r="R151" s="20">
        <v>29.77</v>
      </c>
      <c r="S151" s="21">
        <v>-10.39757605023391</v>
      </c>
      <c r="T151" s="22">
        <v>-10.626358846938535</v>
      </c>
      <c r="U151" s="22">
        <v>-8.9556423710034405</v>
      </c>
      <c r="V151" s="22">
        <v>-11.141120139523943</v>
      </c>
      <c r="W151" s="22">
        <v>-8.9616629709167182</v>
      </c>
      <c r="X151" s="23">
        <v>-1.0596255847372138</v>
      </c>
      <c r="Y151" s="24">
        <v>-1.2884083814418386</v>
      </c>
      <c r="Z151" s="24">
        <v>0.38230809449325598</v>
      </c>
      <c r="AA151" s="24">
        <v>-1.8031696740272469</v>
      </c>
      <c r="AB151" s="25">
        <v>0.37628749457997834</v>
      </c>
    </row>
    <row r="152" spans="1:28" x14ac:dyDescent="0.3">
      <c r="A152" s="11">
        <v>149</v>
      </c>
      <c r="B152" s="11" t="s">
        <v>162</v>
      </c>
      <c r="C152" s="12">
        <v>25.36</v>
      </c>
      <c r="D152" s="13">
        <v>33.67</v>
      </c>
      <c r="E152" s="14">
        <v>-7.6341206900385625</v>
      </c>
      <c r="F152" s="15">
        <v>-10.135679954006246</v>
      </c>
      <c r="G152" s="13">
        <v>34.840000000000003</v>
      </c>
      <c r="H152" s="13">
        <v>34.369999999999997</v>
      </c>
      <c r="I152" s="14">
        <v>-10.487885048933105</v>
      </c>
      <c r="J152" s="15">
        <v>-10.346400950971033</v>
      </c>
      <c r="K152" s="16">
        <v>-10.41714299995207</v>
      </c>
      <c r="L152" s="16">
        <v>5.0044374940353244E-3</v>
      </c>
      <c r="M152" s="26">
        <v>0.1555</v>
      </c>
      <c r="N152" s="18">
        <v>35.58</v>
      </c>
      <c r="O152" s="19">
        <v>36.229999999999997</v>
      </c>
      <c r="P152" s="19">
        <v>34.840000000000003</v>
      </c>
      <c r="Q152" s="19">
        <v>36.85</v>
      </c>
      <c r="R152" s="20">
        <v>33.159999999999997</v>
      </c>
      <c r="S152" s="21">
        <v>-10.71064724572445</v>
      </c>
      <c r="T152" s="22">
        <v>-10.906316742906037</v>
      </c>
      <c r="U152" s="22">
        <v>-10.487885048933105</v>
      </c>
      <c r="V152" s="22">
        <v>-11.092955340217708</v>
      </c>
      <c r="W152" s="22">
        <v>-9.9821546562176149</v>
      </c>
      <c r="X152" s="23">
        <v>-0.29350424577238066</v>
      </c>
      <c r="Y152" s="24">
        <v>-0.48917374295396776</v>
      </c>
      <c r="Z152" s="24">
        <v>-7.074204898103531E-2</v>
      </c>
      <c r="AA152" s="24">
        <v>-0.67581234026563841</v>
      </c>
      <c r="AB152" s="25">
        <v>0.43498834373445483</v>
      </c>
    </row>
    <row r="153" spans="1:28" x14ac:dyDescent="0.3">
      <c r="A153" s="11">
        <v>150</v>
      </c>
      <c r="B153" s="11" t="s">
        <v>163</v>
      </c>
      <c r="C153" s="12">
        <v>25.4</v>
      </c>
      <c r="D153" s="13">
        <v>36.65</v>
      </c>
      <c r="E153" s="14">
        <v>-7.6461618898651214</v>
      </c>
      <c r="F153" s="15">
        <v>-11.032749341084909</v>
      </c>
      <c r="G153" s="13">
        <v>36.380000000000003</v>
      </c>
      <c r="H153" s="13">
        <v>35.36</v>
      </c>
      <c r="I153" s="14">
        <v>-10.951471242255636</v>
      </c>
      <c r="J153" s="15">
        <v>-10.644420646678375</v>
      </c>
      <c r="K153" s="16">
        <v>-10.797945944467006</v>
      </c>
      <c r="L153" s="16">
        <v>2.357001706108762E-2</v>
      </c>
      <c r="M153" s="26">
        <v>0.1205</v>
      </c>
      <c r="N153" s="18">
        <v>35.24</v>
      </c>
      <c r="O153" s="19">
        <v>36.619999999999997</v>
      </c>
      <c r="P153" s="19">
        <v>35.22</v>
      </c>
      <c r="Q153" s="13" t="s">
        <v>299</v>
      </c>
      <c r="R153" s="20">
        <v>33.78</v>
      </c>
      <c r="S153" s="21">
        <v>-10.608297047198697</v>
      </c>
      <c r="T153" s="22">
        <v>-11.02371844121499</v>
      </c>
      <c r="U153" s="22">
        <v>-10.602276447285417</v>
      </c>
      <c r="V153" s="22" t="s">
        <v>299</v>
      </c>
      <c r="W153" s="22">
        <v>-10.168793253529284</v>
      </c>
      <c r="X153" s="23">
        <v>0.18964889726830947</v>
      </c>
      <c r="Y153" s="24">
        <v>-0.22577249674798416</v>
      </c>
      <c r="Z153" s="24">
        <v>0.19566949718158888</v>
      </c>
      <c r="AA153" s="24" t="s">
        <v>299</v>
      </c>
      <c r="AB153" s="25">
        <v>0.62915269093772253</v>
      </c>
    </row>
    <row r="154" spans="1:28" x14ac:dyDescent="0.3">
      <c r="A154" s="11">
        <v>151</v>
      </c>
      <c r="B154" s="11" t="s">
        <v>164</v>
      </c>
      <c r="C154" s="12">
        <v>25.26</v>
      </c>
      <c r="D154" s="13">
        <v>28.63</v>
      </c>
      <c r="E154" s="14">
        <v>-7.6040176904721655</v>
      </c>
      <c r="F154" s="15">
        <v>-8.618488775859781</v>
      </c>
      <c r="G154" s="13">
        <v>30.01</v>
      </c>
      <c r="H154" s="13">
        <v>30.82</v>
      </c>
      <c r="I154" s="14">
        <v>-9.0339101698760764</v>
      </c>
      <c r="J154" s="15">
        <v>-9.2777444663638988</v>
      </c>
      <c r="K154" s="16">
        <v>-9.1558273181199876</v>
      </c>
      <c r="L154" s="16">
        <v>1.4863791035927819E-2</v>
      </c>
      <c r="M154" s="26">
        <v>0.19350000000000001</v>
      </c>
      <c r="N154" s="18">
        <v>33.44</v>
      </c>
      <c r="O154" s="19">
        <v>37.11</v>
      </c>
      <c r="P154" s="19">
        <v>31.46</v>
      </c>
      <c r="Q154" s="19">
        <v>35.49</v>
      </c>
      <c r="R154" s="20">
        <v>29.26</v>
      </c>
      <c r="S154" s="21">
        <v>-10.06644305500353</v>
      </c>
      <c r="T154" s="22">
        <v>-11.171223139090342</v>
      </c>
      <c r="U154" s="22">
        <v>-9.4704036635888489</v>
      </c>
      <c r="V154" s="22">
        <v>-10.683554546114694</v>
      </c>
      <c r="W154" s="22">
        <v>-8.8081376731280887</v>
      </c>
      <c r="X154" s="23">
        <v>-0.91061573688354258</v>
      </c>
      <c r="Y154" s="24">
        <v>-2.0153958209703546</v>
      </c>
      <c r="Z154" s="24">
        <v>-0.31457634546886126</v>
      </c>
      <c r="AA154" s="24">
        <v>-1.5277272279947063</v>
      </c>
      <c r="AB154" s="25">
        <v>0.34768964499189892</v>
      </c>
    </row>
    <row r="155" spans="1:28" x14ac:dyDescent="0.3">
      <c r="A155" s="11">
        <v>152</v>
      </c>
      <c r="B155" s="11" t="s">
        <v>165</v>
      </c>
      <c r="C155" s="12">
        <v>25.23</v>
      </c>
      <c r="D155" s="13">
        <v>34.03</v>
      </c>
      <c r="E155" s="14">
        <v>-7.5949867906022446</v>
      </c>
      <c r="F155" s="15">
        <v>-10.244050752445279</v>
      </c>
      <c r="G155" s="13">
        <v>36.020000000000003</v>
      </c>
      <c r="H155" s="13">
        <v>33.65</v>
      </c>
      <c r="I155" s="14">
        <v>-10.843100443816603</v>
      </c>
      <c r="J155" s="15">
        <v>-10.129659354092967</v>
      </c>
      <c r="K155" s="16">
        <v>-10.486379898954784</v>
      </c>
      <c r="L155" s="16">
        <v>0.12724954712651232</v>
      </c>
      <c r="M155" s="26">
        <v>0.104</v>
      </c>
      <c r="N155" s="18">
        <v>34.630000000000003</v>
      </c>
      <c r="O155" s="13" t="s">
        <v>299</v>
      </c>
      <c r="P155" s="19">
        <v>34.299999999999997</v>
      </c>
      <c r="Q155" s="19">
        <v>36.99</v>
      </c>
      <c r="R155" s="20">
        <v>33.82</v>
      </c>
      <c r="S155" s="21">
        <v>-10.424668749843669</v>
      </c>
      <c r="T155" s="22" t="s">
        <v>299</v>
      </c>
      <c r="U155" s="22">
        <v>-10.325328851274554</v>
      </c>
      <c r="V155" s="22">
        <v>-11.135099539610664</v>
      </c>
      <c r="W155" s="22">
        <v>-10.180834453355844</v>
      </c>
      <c r="X155" s="23">
        <v>6.1711149111115304E-2</v>
      </c>
      <c r="Y155" s="24" t="s">
        <v>299</v>
      </c>
      <c r="Z155" s="24">
        <v>0.16105104768023004</v>
      </c>
      <c r="AA155" s="24">
        <v>-0.64871964065588017</v>
      </c>
      <c r="AB155" s="25">
        <v>0.30554544559893948</v>
      </c>
    </row>
    <row r="156" spans="1:28" x14ac:dyDescent="0.3">
      <c r="A156" s="11">
        <v>153</v>
      </c>
      <c r="B156" s="11" t="s">
        <v>166</v>
      </c>
      <c r="C156" s="12">
        <v>26.4</v>
      </c>
      <c r="D156" s="13">
        <v>32.26</v>
      </c>
      <c r="E156" s="14">
        <v>-7.9471918855291026</v>
      </c>
      <c r="F156" s="15">
        <v>-9.7112276601200325</v>
      </c>
      <c r="G156" s="13">
        <v>32.75</v>
      </c>
      <c r="H156" s="13">
        <v>33.29</v>
      </c>
      <c r="I156" s="14">
        <v>-9.8587323579953843</v>
      </c>
      <c r="J156" s="15">
        <v>-10.021288555653934</v>
      </c>
      <c r="K156" s="16">
        <v>-9.940010456824659</v>
      </c>
      <c r="L156" s="16">
        <v>6.6061293493013496E-3</v>
      </c>
      <c r="M156" s="17">
        <v>0.13400000000000001</v>
      </c>
      <c r="N156" s="18">
        <v>36.24</v>
      </c>
      <c r="O156" s="19">
        <v>36.61</v>
      </c>
      <c r="P156" s="19">
        <v>31.35</v>
      </c>
      <c r="Q156" s="19">
        <v>36.32</v>
      </c>
      <c r="R156" s="20">
        <v>29.7</v>
      </c>
      <c r="S156" s="21">
        <v>-10.909327042862678</v>
      </c>
      <c r="T156" s="22">
        <v>-11.020708141258352</v>
      </c>
      <c r="U156" s="22">
        <v>-9.4372903640658095</v>
      </c>
      <c r="V156" s="22">
        <v>-10.933409442515797</v>
      </c>
      <c r="W156" s="22">
        <v>-8.9405908712202411</v>
      </c>
      <c r="X156" s="23">
        <v>-0.96931658603801907</v>
      </c>
      <c r="Y156" s="24">
        <v>-1.0806976844336926</v>
      </c>
      <c r="Z156" s="24">
        <v>0.50272009275884955</v>
      </c>
      <c r="AA156" s="24">
        <v>-0.99339898569113849</v>
      </c>
      <c r="AB156" s="25">
        <v>0.9994195856044179</v>
      </c>
    </row>
    <row r="157" spans="1:28" x14ac:dyDescent="0.3">
      <c r="A157" s="11">
        <v>154</v>
      </c>
      <c r="B157" s="11" t="s">
        <v>167</v>
      </c>
      <c r="C157" s="12">
        <v>26.7</v>
      </c>
      <c r="D157" s="13">
        <v>33.049999999999997</v>
      </c>
      <c r="E157" s="14">
        <v>-8.0375008842282973</v>
      </c>
      <c r="F157" s="15">
        <v>-9.9490413566945772</v>
      </c>
      <c r="G157" s="13">
        <v>36.119999999999997</v>
      </c>
      <c r="H157" s="13">
        <v>33.909999999999997</v>
      </c>
      <c r="I157" s="14">
        <v>-10.873203443382998</v>
      </c>
      <c r="J157" s="15">
        <v>-10.207927152965601</v>
      </c>
      <c r="K157" s="16">
        <v>-10.5405652981743</v>
      </c>
      <c r="L157" s="16">
        <v>0.11064813564788326</v>
      </c>
      <c r="M157" s="17">
        <v>0.1255</v>
      </c>
      <c r="N157" s="18">
        <v>36.9</v>
      </c>
      <c r="O157" s="19">
        <v>35.56</v>
      </c>
      <c r="P157" s="19">
        <v>33.700000000000003</v>
      </c>
      <c r="Q157" s="13" t="s">
        <v>299</v>
      </c>
      <c r="R157" s="20">
        <v>31.95</v>
      </c>
      <c r="S157" s="21">
        <v>-11.108006840000904</v>
      </c>
      <c r="T157" s="22">
        <v>-10.704626645811173</v>
      </c>
      <c r="U157" s="22">
        <v>-10.144710853876166</v>
      </c>
      <c r="V157" s="22" t="s">
        <v>299</v>
      </c>
      <c r="W157" s="22">
        <v>-9.6179083614641971</v>
      </c>
      <c r="X157" s="23">
        <v>-0.56744154182660367</v>
      </c>
      <c r="Y157" s="24">
        <v>-0.16406134763687241</v>
      </c>
      <c r="Z157" s="24">
        <v>0.39585444429813421</v>
      </c>
      <c r="AA157" s="24" t="s">
        <v>299</v>
      </c>
      <c r="AB157" s="25">
        <v>0.92265693671010318</v>
      </c>
    </row>
    <row r="158" spans="1:28" x14ac:dyDescent="0.3">
      <c r="A158" s="11">
        <v>155</v>
      </c>
      <c r="B158" s="11" t="s">
        <v>168</v>
      </c>
      <c r="C158" s="12">
        <v>27.3</v>
      </c>
      <c r="D158" s="13">
        <v>36.58</v>
      </c>
      <c r="E158" s="14">
        <v>-8.2181188816266868</v>
      </c>
      <c r="F158" s="15">
        <v>-11.011677241388432</v>
      </c>
      <c r="G158" s="13">
        <v>43.88</v>
      </c>
      <c r="H158" s="13">
        <v>35.840000000000003</v>
      </c>
      <c r="I158" s="14">
        <v>-13.209196209735495</v>
      </c>
      <c r="J158" s="15">
        <v>-10.788915044597086</v>
      </c>
      <c r="K158" s="16">
        <v>-11.999055627166291</v>
      </c>
      <c r="L158" s="16">
        <v>1.46444022958093</v>
      </c>
      <c r="M158" s="17">
        <v>8.7499999999999994E-2</v>
      </c>
      <c r="N158" s="12" t="s">
        <v>299</v>
      </c>
      <c r="O158" s="19">
        <v>37.22</v>
      </c>
      <c r="P158" s="19">
        <v>36.369999999999997</v>
      </c>
      <c r="Q158" s="19">
        <v>38.840000000000003</v>
      </c>
      <c r="R158" s="20">
        <v>35.72</v>
      </c>
      <c r="S158" s="21" t="s">
        <v>299</v>
      </c>
      <c r="T158" s="22">
        <v>-11.20433643861338</v>
      </c>
      <c r="U158" s="22">
        <v>-10.948460942298995</v>
      </c>
      <c r="V158" s="22">
        <v>-11.69200503158903</v>
      </c>
      <c r="W158" s="22">
        <v>-10.752791445117408</v>
      </c>
      <c r="X158" s="23" t="s">
        <v>299</v>
      </c>
      <c r="Y158" s="24">
        <v>0.79471918855291079</v>
      </c>
      <c r="Z158" s="24">
        <v>1.0505946848672956</v>
      </c>
      <c r="AA158" s="24">
        <v>0.30705059557726067</v>
      </c>
      <c r="AB158" s="25">
        <v>1.2462641820488827</v>
      </c>
    </row>
    <row r="159" spans="1:28" x14ac:dyDescent="0.3">
      <c r="A159" s="11">
        <v>156</v>
      </c>
      <c r="B159" s="11" t="s">
        <v>169</v>
      </c>
      <c r="C159" s="12">
        <v>27.02</v>
      </c>
      <c r="D159" s="13">
        <v>31.95</v>
      </c>
      <c r="E159" s="14">
        <v>-8.1338304828407715</v>
      </c>
      <c r="F159" s="15">
        <v>-9.6179083614641971</v>
      </c>
      <c r="G159" s="13">
        <v>33.83</v>
      </c>
      <c r="H159" s="13">
        <v>34.049999999999997</v>
      </c>
      <c r="I159" s="14">
        <v>-10.183844753312483</v>
      </c>
      <c r="J159" s="15">
        <v>-10.250071352358558</v>
      </c>
      <c r="K159" s="16">
        <v>-10.216958052835521</v>
      </c>
      <c r="L159" s="16">
        <v>1.0964906053024057E-3</v>
      </c>
      <c r="M159" s="17">
        <v>0.13</v>
      </c>
      <c r="N159" s="18">
        <v>36.520000000000003</v>
      </c>
      <c r="O159" s="19">
        <v>35.79</v>
      </c>
      <c r="P159" s="19">
        <v>34.200000000000003</v>
      </c>
      <c r="Q159" s="19">
        <v>37.119999999999997</v>
      </c>
      <c r="R159" s="20">
        <v>30.19</v>
      </c>
      <c r="S159" s="21">
        <v>-10.993615441648595</v>
      </c>
      <c r="T159" s="22">
        <v>-10.773863544813887</v>
      </c>
      <c r="U159" s="22">
        <v>-10.295225851708157</v>
      </c>
      <c r="V159" s="22">
        <v>-11.174233439046981</v>
      </c>
      <c r="W159" s="22">
        <v>-9.0880955690955929</v>
      </c>
      <c r="X159" s="23">
        <v>-0.77665738881307433</v>
      </c>
      <c r="Y159" s="24">
        <v>-0.55690549197836603</v>
      </c>
      <c r="Z159" s="24">
        <v>-7.8267798872635908E-2</v>
      </c>
      <c r="AA159" s="24">
        <v>-0.95727538621146024</v>
      </c>
      <c r="AB159" s="25">
        <v>1.1288624837399279</v>
      </c>
    </row>
    <row r="160" spans="1:28" x14ac:dyDescent="0.3">
      <c r="A160" s="11">
        <v>157</v>
      </c>
      <c r="B160" s="11" t="s">
        <v>170</v>
      </c>
      <c r="C160" s="12">
        <v>26.06</v>
      </c>
      <c r="D160" s="13">
        <v>29.61</v>
      </c>
      <c r="E160" s="14">
        <v>-7.8448416870033491</v>
      </c>
      <c r="F160" s="15">
        <v>-8.9134981716104829</v>
      </c>
      <c r="G160" s="13">
        <v>30.22</v>
      </c>
      <c r="H160" s="13">
        <v>30.74</v>
      </c>
      <c r="I160" s="14">
        <v>-9.0971264689655111</v>
      </c>
      <c r="J160" s="15">
        <v>-9.2536620667107812</v>
      </c>
      <c r="K160" s="16">
        <v>-9.175394267838147</v>
      </c>
      <c r="L160" s="16">
        <v>6.125848340367248E-3</v>
      </c>
      <c r="M160" s="17">
        <v>9.35E-2</v>
      </c>
      <c r="N160" s="18">
        <v>34.53</v>
      </c>
      <c r="O160" s="19">
        <v>34.32</v>
      </c>
      <c r="P160" s="19">
        <v>29.96</v>
      </c>
      <c r="Q160" s="19">
        <v>33.25</v>
      </c>
      <c r="R160" s="20">
        <v>28.87</v>
      </c>
      <c r="S160" s="21">
        <v>-10.394565750277271</v>
      </c>
      <c r="T160" s="22">
        <v>-10.331349451187835</v>
      </c>
      <c r="U160" s="22">
        <v>-9.018858670092877</v>
      </c>
      <c r="V160" s="22">
        <v>-10.009247355827373</v>
      </c>
      <c r="W160" s="22">
        <v>-8.6907359748191375</v>
      </c>
      <c r="X160" s="23">
        <v>-1.2191714824391244</v>
      </c>
      <c r="Y160" s="24">
        <v>-1.1559551833496879</v>
      </c>
      <c r="Z160" s="24">
        <v>0.15653559774527004</v>
      </c>
      <c r="AA160" s="24">
        <v>-0.83385308798922608</v>
      </c>
      <c r="AB160" s="25">
        <v>0.48465829301900953</v>
      </c>
    </row>
    <row r="161" spans="1:28" x14ac:dyDescent="0.3">
      <c r="A161" s="11">
        <v>158</v>
      </c>
      <c r="B161" s="11" t="s">
        <v>171</v>
      </c>
      <c r="C161" s="12">
        <v>26.77</v>
      </c>
      <c r="D161" s="13">
        <v>28.35</v>
      </c>
      <c r="E161" s="14">
        <v>-8.0585729839247762</v>
      </c>
      <c r="F161" s="15">
        <v>-8.5342003770738675</v>
      </c>
      <c r="G161" s="13">
        <v>28.82</v>
      </c>
      <c r="H161" s="13">
        <v>30.4</v>
      </c>
      <c r="I161" s="14">
        <v>-8.6756844750359381</v>
      </c>
      <c r="J161" s="15">
        <v>-9.1513118681850276</v>
      </c>
      <c r="K161" s="16">
        <v>-8.9134981716104829</v>
      </c>
      <c r="L161" s="16">
        <v>5.6555354278449647E-2</v>
      </c>
      <c r="M161" s="17">
        <v>0.1075</v>
      </c>
      <c r="N161" s="18">
        <v>33.51</v>
      </c>
      <c r="O161" s="19">
        <v>31.94</v>
      </c>
      <c r="P161" s="19">
        <v>28.77</v>
      </c>
      <c r="Q161" s="19">
        <v>30.34</v>
      </c>
      <c r="R161" s="20">
        <v>27.5</v>
      </c>
      <c r="S161" s="21">
        <v>-10.087515154700007</v>
      </c>
      <c r="T161" s="22">
        <v>-9.6148980615075583</v>
      </c>
      <c r="U161" s="22">
        <v>-8.6606329752527387</v>
      </c>
      <c r="V161" s="22">
        <v>-9.1332500684451894</v>
      </c>
      <c r="W161" s="22">
        <v>-8.2783248807594827</v>
      </c>
      <c r="X161" s="23">
        <v>-1.1740169830895244</v>
      </c>
      <c r="Y161" s="24">
        <v>-0.70139988989707547</v>
      </c>
      <c r="Z161" s="24">
        <v>0.25286519635774418</v>
      </c>
      <c r="AA161" s="24">
        <v>-0.21975189683470653</v>
      </c>
      <c r="AB161" s="25">
        <v>0.63517329085100016</v>
      </c>
    </row>
    <row r="162" spans="1:28" x14ac:dyDescent="0.3">
      <c r="A162" s="11">
        <v>159</v>
      </c>
      <c r="B162" s="11" t="s">
        <v>172</v>
      </c>
      <c r="C162" s="12">
        <v>25.61</v>
      </c>
      <c r="D162" s="13">
        <v>29.98</v>
      </c>
      <c r="E162" s="14">
        <v>-7.7093781889545587</v>
      </c>
      <c r="F162" s="15">
        <v>-9.0248792700061564</v>
      </c>
      <c r="G162" s="13">
        <v>31.59</v>
      </c>
      <c r="H162" s="13">
        <v>31.9</v>
      </c>
      <c r="I162" s="14">
        <v>-9.5095375630251642</v>
      </c>
      <c r="J162" s="15">
        <v>-9.6028568616809995</v>
      </c>
      <c r="K162" s="16">
        <v>-9.5561972123530818</v>
      </c>
      <c r="L162" s="16">
        <v>2.177122875404247E-3</v>
      </c>
      <c r="M162" s="17">
        <v>8.8499999999999995E-2</v>
      </c>
      <c r="N162" s="18">
        <v>35.07</v>
      </c>
      <c r="O162" s="19">
        <v>33.51</v>
      </c>
      <c r="P162" s="19">
        <v>31.16</v>
      </c>
      <c r="Q162" s="19">
        <v>32.18</v>
      </c>
      <c r="R162" s="20">
        <v>30.23</v>
      </c>
      <c r="S162" s="21">
        <v>-10.557121947935819</v>
      </c>
      <c r="T162" s="22">
        <v>-10.087515154700007</v>
      </c>
      <c r="U162" s="22">
        <v>-9.3800946648896524</v>
      </c>
      <c r="V162" s="22">
        <v>-9.6871452604669148</v>
      </c>
      <c r="W162" s="22">
        <v>-9.1001367689221517</v>
      </c>
      <c r="X162" s="23">
        <v>-1.0009247355827373</v>
      </c>
      <c r="Y162" s="24">
        <v>-0.53131794234692542</v>
      </c>
      <c r="Z162" s="24">
        <v>0.17610254746342946</v>
      </c>
      <c r="AA162" s="24">
        <v>-0.13094804811383298</v>
      </c>
      <c r="AB162" s="25">
        <v>0.45606044343093011</v>
      </c>
    </row>
    <row r="163" spans="1:28" x14ac:dyDescent="0.3">
      <c r="A163" s="11">
        <v>160</v>
      </c>
      <c r="B163" s="11" t="s">
        <v>173</v>
      </c>
      <c r="C163" s="12">
        <v>26.62</v>
      </c>
      <c r="D163" s="13">
        <v>30.32</v>
      </c>
      <c r="E163" s="14">
        <v>-8.0134184845751797</v>
      </c>
      <c r="F163" s="15">
        <v>-9.12722946853191</v>
      </c>
      <c r="G163" s="13">
        <v>31.18</v>
      </c>
      <c r="H163" s="13">
        <v>30.77</v>
      </c>
      <c r="I163" s="14">
        <v>-9.3861152648029336</v>
      </c>
      <c r="J163" s="15">
        <v>-9.2626929665807012</v>
      </c>
      <c r="K163" s="16">
        <v>-9.3244041156918165</v>
      </c>
      <c r="L163" s="16">
        <v>3.8082659246144171E-3</v>
      </c>
      <c r="M163" s="17">
        <v>9.6000000000000002E-2</v>
      </c>
      <c r="N163" s="18">
        <v>34.82</v>
      </c>
      <c r="O163" s="19">
        <v>33.159999999999997</v>
      </c>
      <c r="P163" s="19">
        <v>30.45</v>
      </c>
      <c r="Q163" s="19">
        <v>29.96</v>
      </c>
      <c r="R163" s="20">
        <v>29.23</v>
      </c>
      <c r="S163" s="21">
        <v>-10.481864449019824</v>
      </c>
      <c r="T163" s="22">
        <v>-9.9821546562176149</v>
      </c>
      <c r="U163" s="22">
        <v>-9.166363367968227</v>
      </c>
      <c r="V163" s="22">
        <v>-9.018858670092877</v>
      </c>
      <c r="W163" s="22">
        <v>-8.7991067732581705</v>
      </c>
      <c r="X163" s="23">
        <v>-1.1574603333280074</v>
      </c>
      <c r="Y163" s="24">
        <v>-0.6577505405257984</v>
      </c>
      <c r="Z163" s="24">
        <v>0.15804074772358945</v>
      </c>
      <c r="AA163" s="24">
        <v>0.30554544559893948</v>
      </c>
      <c r="AB163" s="25">
        <v>0.52529734243364601</v>
      </c>
    </row>
    <row r="164" spans="1:28" x14ac:dyDescent="0.3">
      <c r="A164" s="11">
        <v>161</v>
      </c>
      <c r="B164" s="11" t="s">
        <v>174</v>
      </c>
      <c r="C164" s="12">
        <v>25.6</v>
      </c>
      <c r="D164" s="13">
        <v>30.58</v>
      </c>
      <c r="E164" s="14">
        <v>-7.7063678889979181</v>
      </c>
      <c r="F164" s="15">
        <v>-9.2054972674045441</v>
      </c>
      <c r="G164" s="13">
        <v>30.05</v>
      </c>
      <c r="H164" s="13">
        <v>31.86</v>
      </c>
      <c r="I164" s="14">
        <v>-9.0459513697026352</v>
      </c>
      <c r="J164" s="15">
        <v>-9.5908156618544389</v>
      </c>
      <c r="K164" s="16">
        <v>-9.3183835157785371</v>
      </c>
      <c r="L164" s="16">
        <v>7.4219274215521505E-2</v>
      </c>
      <c r="M164" s="17">
        <v>6.3E-2</v>
      </c>
      <c r="N164" s="18">
        <v>35.71</v>
      </c>
      <c r="O164" s="19">
        <v>36.21</v>
      </c>
      <c r="P164" s="19">
        <v>30.12</v>
      </c>
      <c r="Q164" s="19">
        <v>34.42</v>
      </c>
      <c r="R164" s="20">
        <v>29.13</v>
      </c>
      <c r="S164" s="21">
        <v>-10.749781145160767</v>
      </c>
      <c r="T164" s="22">
        <v>-10.900296142992758</v>
      </c>
      <c r="U164" s="22">
        <v>-9.0670234693991123</v>
      </c>
      <c r="V164" s="22">
        <v>-10.361452450754234</v>
      </c>
      <c r="W164" s="22">
        <v>-8.7690037736917716</v>
      </c>
      <c r="X164" s="23">
        <v>-1.4313976293822304</v>
      </c>
      <c r="Y164" s="24">
        <v>-1.581912627214221</v>
      </c>
      <c r="Z164" s="24">
        <v>0.25136004637942477</v>
      </c>
      <c r="AA164" s="24">
        <v>-1.0430689349756967</v>
      </c>
      <c r="AB164" s="25">
        <v>0.54937974208676543</v>
      </c>
    </row>
    <row r="165" spans="1:28" x14ac:dyDescent="0.3">
      <c r="A165" s="11">
        <v>162</v>
      </c>
      <c r="B165" s="11" t="s">
        <v>175</v>
      </c>
      <c r="C165" s="12">
        <v>26</v>
      </c>
      <c r="D165" s="13">
        <v>28.38</v>
      </c>
      <c r="E165" s="14">
        <v>-7.8267798872635108</v>
      </c>
      <c r="F165" s="15">
        <v>-8.5432312769437857</v>
      </c>
      <c r="G165" s="13">
        <v>28.28</v>
      </c>
      <c r="H165" s="13">
        <v>28.9</v>
      </c>
      <c r="I165" s="14">
        <v>-8.5131282773773886</v>
      </c>
      <c r="J165" s="15">
        <v>-8.6997668746890557</v>
      </c>
      <c r="K165" s="16">
        <v>-8.6064475760332222</v>
      </c>
      <c r="L165" s="16">
        <v>8.7084915016166567E-3</v>
      </c>
      <c r="M165" s="17">
        <v>8.0500000000000002E-2</v>
      </c>
      <c r="N165" s="18">
        <v>35.14</v>
      </c>
      <c r="O165" s="19">
        <v>33.97</v>
      </c>
      <c r="P165" s="19">
        <v>28.05</v>
      </c>
      <c r="Q165" s="19">
        <v>31.36</v>
      </c>
      <c r="R165" s="20">
        <v>27.81</v>
      </c>
      <c r="S165" s="21">
        <v>-10.5781940476323</v>
      </c>
      <c r="T165" s="22">
        <v>-10.225988952705441</v>
      </c>
      <c r="U165" s="22">
        <v>-8.4438913783746727</v>
      </c>
      <c r="V165" s="22">
        <v>-9.4403006640224501</v>
      </c>
      <c r="W165" s="22">
        <v>-8.3716441794153162</v>
      </c>
      <c r="X165" s="23">
        <v>-1.9717464715990776</v>
      </c>
      <c r="Y165" s="24">
        <v>-1.6195413766722186</v>
      </c>
      <c r="Z165" s="24">
        <v>0.16255619765854945</v>
      </c>
      <c r="AA165" s="24">
        <v>-0.83385308798922786</v>
      </c>
      <c r="AB165" s="25">
        <v>0.23480339661790595</v>
      </c>
    </row>
    <row r="166" spans="1:28" x14ac:dyDescent="0.3">
      <c r="A166" s="11">
        <v>163</v>
      </c>
      <c r="B166" s="11" t="s">
        <v>176</v>
      </c>
      <c r="C166" s="12">
        <v>25.89</v>
      </c>
      <c r="D166" s="13">
        <v>29.36</v>
      </c>
      <c r="E166" s="14">
        <v>-7.7936665877404732</v>
      </c>
      <c r="F166" s="15">
        <v>-8.8382406726944875</v>
      </c>
      <c r="G166" s="13">
        <v>29.11</v>
      </c>
      <c r="H166" s="13">
        <v>29.18</v>
      </c>
      <c r="I166" s="14">
        <v>-8.7629831737784922</v>
      </c>
      <c r="J166" s="15">
        <v>-8.7840552734749711</v>
      </c>
      <c r="K166" s="16">
        <v>-8.7735192236267316</v>
      </c>
      <c r="L166" s="16">
        <v>1.1100834640458579E-4</v>
      </c>
      <c r="M166" s="17">
        <v>0.113</v>
      </c>
      <c r="N166" s="18">
        <v>33.770000000000003</v>
      </c>
      <c r="O166" s="19">
        <v>32.78</v>
      </c>
      <c r="P166" s="19">
        <v>28.44</v>
      </c>
      <c r="Q166" s="19">
        <v>30.26</v>
      </c>
      <c r="R166" s="20">
        <v>27.9</v>
      </c>
      <c r="S166" s="21">
        <v>-10.165782953572645</v>
      </c>
      <c r="T166" s="22">
        <v>-9.8677632578653043</v>
      </c>
      <c r="U166" s="22">
        <v>-8.5612930766836257</v>
      </c>
      <c r="V166" s="22">
        <v>-9.1091676687920717</v>
      </c>
      <c r="W166" s="22">
        <v>-8.3987368790250745</v>
      </c>
      <c r="X166" s="23">
        <v>-1.3922637299459133</v>
      </c>
      <c r="Y166" s="24">
        <v>-1.0942440342385726</v>
      </c>
      <c r="Z166" s="24">
        <v>0.21222614694310593</v>
      </c>
      <c r="AA166" s="24">
        <v>-0.33564844516534009</v>
      </c>
      <c r="AB166" s="25">
        <v>0.37478234460165716</v>
      </c>
    </row>
    <row r="167" spans="1:28" x14ac:dyDescent="0.3">
      <c r="A167" s="11">
        <v>164</v>
      </c>
      <c r="B167" s="11" t="s">
        <v>177</v>
      </c>
      <c r="C167" s="12">
        <v>25.18</v>
      </c>
      <c r="D167" s="13">
        <v>30.32</v>
      </c>
      <c r="E167" s="14">
        <v>-7.579935290819046</v>
      </c>
      <c r="F167" s="15">
        <v>-9.12722946853191</v>
      </c>
      <c r="G167" s="13">
        <v>28.76</v>
      </c>
      <c r="H167" s="13">
        <v>30.39</v>
      </c>
      <c r="I167" s="14">
        <v>-8.6576226752960999</v>
      </c>
      <c r="J167" s="15">
        <v>-9.148301568228387</v>
      </c>
      <c r="K167" s="16">
        <v>-8.9029621217622434</v>
      </c>
      <c r="L167" s="16">
        <v>6.0191443992313735E-2</v>
      </c>
      <c r="M167" s="17">
        <v>9.5000000000000001E-2</v>
      </c>
      <c r="N167" s="18">
        <v>33.47</v>
      </c>
      <c r="O167" s="19">
        <v>33.450000000000003</v>
      </c>
      <c r="P167" s="19">
        <v>28.06</v>
      </c>
      <c r="Q167" s="19">
        <v>33.74</v>
      </c>
      <c r="R167" s="20">
        <v>27.27</v>
      </c>
      <c r="S167" s="21">
        <v>-10.07547395487345</v>
      </c>
      <c r="T167" s="22">
        <v>-10.069453354960171</v>
      </c>
      <c r="U167" s="22">
        <v>-8.4469016783313116</v>
      </c>
      <c r="V167" s="22">
        <v>-10.156752053702727</v>
      </c>
      <c r="W167" s="22">
        <v>-8.2090879817567668</v>
      </c>
      <c r="X167" s="23">
        <v>-1.1725118331112068</v>
      </c>
      <c r="Y167" s="24">
        <v>-1.1664912331979274</v>
      </c>
      <c r="Z167" s="24">
        <v>0.45606044343093188</v>
      </c>
      <c r="AA167" s="24">
        <v>-1.2537899319404833</v>
      </c>
      <c r="AB167" s="25">
        <v>0.69387414000547665</v>
      </c>
    </row>
    <row r="168" spans="1:28" x14ac:dyDescent="0.3">
      <c r="A168" s="11">
        <v>165</v>
      </c>
      <c r="B168" s="11" t="s">
        <v>178</v>
      </c>
      <c r="C168" s="12">
        <v>25.77</v>
      </c>
      <c r="D168" s="13">
        <v>29.38</v>
      </c>
      <c r="E168" s="14">
        <v>-7.7575429882607958</v>
      </c>
      <c r="F168" s="15">
        <v>-8.844261272607767</v>
      </c>
      <c r="G168" s="13">
        <v>29.57</v>
      </c>
      <c r="H168" s="13">
        <v>30.16</v>
      </c>
      <c r="I168" s="14">
        <v>-8.901456971783924</v>
      </c>
      <c r="J168" s="15">
        <v>-9.0790646692256729</v>
      </c>
      <c r="K168" s="16">
        <v>-8.9902608205047976</v>
      </c>
      <c r="L168" s="16">
        <v>7.8861235476399526E-3</v>
      </c>
      <c r="M168" s="17">
        <v>0.11550000000000001</v>
      </c>
      <c r="N168" s="18">
        <v>33.229999999999997</v>
      </c>
      <c r="O168" s="19">
        <v>29.5</v>
      </c>
      <c r="P168" s="19">
        <v>30.47</v>
      </c>
      <c r="Q168" s="19">
        <v>28.18</v>
      </c>
      <c r="R168" s="20">
        <v>28.56</v>
      </c>
      <c r="S168" s="21">
        <v>-10.003226755914094</v>
      </c>
      <c r="T168" s="22">
        <v>-8.8803848720874452</v>
      </c>
      <c r="U168" s="22">
        <v>-9.1723839678815065</v>
      </c>
      <c r="V168" s="22">
        <v>-8.4830252778109898</v>
      </c>
      <c r="W168" s="22">
        <v>-8.5974166761633022</v>
      </c>
      <c r="X168" s="23">
        <v>-1.0129659354092961</v>
      </c>
      <c r="Y168" s="24">
        <v>0.10987594841735238</v>
      </c>
      <c r="Z168" s="24">
        <v>-0.18212314737670887</v>
      </c>
      <c r="AA168" s="24">
        <v>0.50723554269380777</v>
      </c>
      <c r="AB168" s="25">
        <v>0.39284414434149539</v>
      </c>
    </row>
    <row r="169" spans="1:28" x14ac:dyDescent="0.3">
      <c r="A169" s="11">
        <v>166</v>
      </c>
      <c r="B169" s="11" t="s">
        <v>179</v>
      </c>
      <c r="C169" s="12">
        <v>26.08</v>
      </c>
      <c r="D169" s="13">
        <v>31.2</v>
      </c>
      <c r="E169" s="14">
        <v>-7.8508622869166285</v>
      </c>
      <c r="F169" s="15">
        <v>-9.392135864716213</v>
      </c>
      <c r="G169" s="13">
        <v>31.61</v>
      </c>
      <c r="H169" s="13">
        <v>31.69</v>
      </c>
      <c r="I169" s="14">
        <v>-9.5155581629384454</v>
      </c>
      <c r="J169" s="15">
        <v>-9.539640562591563</v>
      </c>
      <c r="K169" s="16">
        <v>-9.5275993627650042</v>
      </c>
      <c r="L169" s="16">
        <v>1.4499049326312024E-4</v>
      </c>
      <c r="M169" s="17">
        <v>0.1085</v>
      </c>
      <c r="N169" s="18">
        <v>34.64</v>
      </c>
      <c r="O169" s="19">
        <v>32.99</v>
      </c>
      <c r="P169" s="19">
        <v>30.56</v>
      </c>
      <c r="Q169" s="19">
        <v>31</v>
      </c>
      <c r="R169" s="20">
        <v>30.19</v>
      </c>
      <c r="S169" s="21">
        <v>-10.427679049800307</v>
      </c>
      <c r="T169" s="22">
        <v>-9.930979556954739</v>
      </c>
      <c r="U169" s="22">
        <v>-9.1994766674912647</v>
      </c>
      <c r="V169" s="22">
        <v>-9.3319298655834171</v>
      </c>
      <c r="W169" s="22">
        <v>-9.0880955690955929</v>
      </c>
      <c r="X169" s="23">
        <v>-0.90007968703530317</v>
      </c>
      <c r="Y169" s="24">
        <v>-0.40338019418973481</v>
      </c>
      <c r="Z169" s="24">
        <v>0.3281226952737395</v>
      </c>
      <c r="AA169" s="24">
        <v>0.1956694971815871</v>
      </c>
      <c r="AB169" s="25">
        <v>0.43950379366941128</v>
      </c>
    </row>
    <row r="170" spans="1:28" x14ac:dyDescent="0.3">
      <c r="A170" s="11">
        <v>167</v>
      </c>
      <c r="B170" s="11" t="s">
        <v>180</v>
      </c>
      <c r="C170" s="12">
        <v>26.07</v>
      </c>
      <c r="D170" s="13">
        <v>32.53</v>
      </c>
      <c r="E170" s="14">
        <v>-7.8478519869599896</v>
      </c>
      <c r="F170" s="15">
        <v>-9.792505758949309</v>
      </c>
      <c r="G170" s="13">
        <v>34.79</v>
      </c>
      <c r="H170" s="13">
        <v>33.880000000000003</v>
      </c>
      <c r="I170" s="14">
        <v>-10.472833549149906</v>
      </c>
      <c r="J170" s="15">
        <v>-10.198896253095683</v>
      </c>
      <c r="K170" s="16">
        <v>-10.335864901122793</v>
      </c>
      <c r="L170" s="16">
        <v>1.8760410542374758E-2</v>
      </c>
      <c r="M170" s="17">
        <v>9.6500000000000002E-2</v>
      </c>
      <c r="N170" s="18">
        <v>34.76</v>
      </c>
      <c r="O170" s="19">
        <v>35.340000000000003</v>
      </c>
      <c r="P170" s="19">
        <v>33.1</v>
      </c>
      <c r="Q170" s="19">
        <v>35.08</v>
      </c>
      <c r="R170" s="20">
        <v>32.049999999999997</v>
      </c>
      <c r="S170" s="21">
        <v>-10.463802649279986</v>
      </c>
      <c r="T170" s="22">
        <v>-10.638400046765096</v>
      </c>
      <c r="U170" s="22">
        <v>-9.9640928564777766</v>
      </c>
      <c r="V170" s="22">
        <v>-10.560132247892458</v>
      </c>
      <c r="W170" s="22">
        <v>-9.648011361030596</v>
      </c>
      <c r="X170" s="23">
        <v>-0.12793774815719239</v>
      </c>
      <c r="Y170" s="24">
        <v>-0.30253514564230244</v>
      </c>
      <c r="Z170" s="24">
        <v>0.37177204464501656</v>
      </c>
      <c r="AA170" s="24">
        <v>-0.22426734676966475</v>
      </c>
      <c r="AB170" s="25">
        <v>0.68785354009219724</v>
      </c>
    </row>
    <row r="171" spans="1:28" x14ac:dyDescent="0.3">
      <c r="A171" s="11">
        <v>168</v>
      </c>
      <c r="B171" s="11" t="s">
        <v>181</v>
      </c>
      <c r="C171" s="12">
        <v>26.51</v>
      </c>
      <c r="D171" s="13">
        <v>28.64</v>
      </c>
      <c r="E171" s="14">
        <v>-7.980305185052142</v>
      </c>
      <c r="F171" s="15">
        <v>-8.6214990758164198</v>
      </c>
      <c r="G171" s="13">
        <v>27.14</v>
      </c>
      <c r="H171" s="13">
        <v>27.74</v>
      </c>
      <c r="I171" s="14">
        <v>-8.1699540823204497</v>
      </c>
      <c r="J171" s="15">
        <v>-8.3505720797188374</v>
      </c>
      <c r="K171" s="16">
        <v>-8.2602630810196445</v>
      </c>
      <c r="L171" s="16">
        <v>8.1557152460509964E-3</v>
      </c>
      <c r="M171" s="17">
        <v>0.1075</v>
      </c>
      <c r="N171" s="18">
        <v>33.26</v>
      </c>
      <c r="O171" s="19">
        <v>32.08</v>
      </c>
      <c r="P171" s="19">
        <v>27.05</v>
      </c>
      <c r="Q171" s="19">
        <v>31.89</v>
      </c>
      <c r="R171" s="20">
        <v>27.3</v>
      </c>
      <c r="S171" s="21">
        <v>-10.012257655784014</v>
      </c>
      <c r="T171" s="22">
        <v>-9.657042260900516</v>
      </c>
      <c r="U171" s="22">
        <v>-8.1428613827106915</v>
      </c>
      <c r="V171" s="22">
        <v>-9.5998465617243607</v>
      </c>
      <c r="W171" s="22">
        <v>-8.2181188816266868</v>
      </c>
      <c r="X171" s="23">
        <v>-1.7519945747643693</v>
      </c>
      <c r="Y171" s="24">
        <v>-1.3967791798808715</v>
      </c>
      <c r="Z171" s="24">
        <v>0.11740169830895297</v>
      </c>
      <c r="AA171" s="24">
        <v>-1.3395834807047162</v>
      </c>
      <c r="AB171" s="25">
        <v>4.214419939295766E-2</v>
      </c>
    </row>
    <row r="172" spans="1:28" x14ac:dyDescent="0.3">
      <c r="A172" s="11">
        <v>169</v>
      </c>
      <c r="B172" s="11" t="s">
        <v>182</v>
      </c>
      <c r="C172" s="12">
        <v>24.78</v>
      </c>
      <c r="D172" s="13">
        <v>31.43</v>
      </c>
      <c r="E172" s="14">
        <v>-7.4595232925534543</v>
      </c>
      <c r="F172" s="15">
        <v>-9.4613727637189271</v>
      </c>
      <c r="G172" s="13">
        <v>32.020000000000003</v>
      </c>
      <c r="H172" s="13">
        <v>31.42</v>
      </c>
      <c r="I172" s="14">
        <v>-9.6389804611606777</v>
      </c>
      <c r="J172" s="15">
        <v>-9.4583624637622883</v>
      </c>
      <c r="K172" s="16">
        <v>-9.548671462461483</v>
      </c>
      <c r="L172" s="16">
        <v>8.155715246051156E-3</v>
      </c>
      <c r="M172" s="17">
        <v>0.22750000000000001</v>
      </c>
      <c r="N172" s="18">
        <v>35.17</v>
      </c>
      <c r="O172" s="19">
        <v>33.659999999999997</v>
      </c>
      <c r="P172" s="19">
        <v>30.89</v>
      </c>
      <c r="Q172" s="19">
        <v>32.47</v>
      </c>
      <c r="R172" s="20">
        <v>31.55</v>
      </c>
      <c r="S172" s="21">
        <v>-10.587224947502218</v>
      </c>
      <c r="T172" s="22">
        <v>-10.132669654049606</v>
      </c>
      <c r="U172" s="22">
        <v>-9.2988165660603794</v>
      </c>
      <c r="V172" s="22">
        <v>-9.7744439592094672</v>
      </c>
      <c r="W172" s="22">
        <v>-9.4974963631986071</v>
      </c>
      <c r="X172" s="23">
        <v>-1.038553485040735</v>
      </c>
      <c r="Y172" s="24">
        <v>-0.58399819158812249</v>
      </c>
      <c r="Z172" s="24">
        <v>0.24985489640110359</v>
      </c>
      <c r="AA172" s="24">
        <v>-0.22577249674798416</v>
      </c>
      <c r="AB172" s="25">
        <v>5.1175099262875889E-2</v>
      </c>
    </row>
    <row r="173" spans="1:28" x14ac:dyDescent="0.3">
      <c r="A173" s="11">
        <v>170</v>
      </c>
      <c r="B173" s="11" t="s">
        <v>183</v>
      </c>
      <c r="C173" s="12">
        <v>24.97</v>
      </c>
      <c r="D173" s="13">
        <v>32.380000000000003</v>
      </c>
      <c r="E173" s="14">
        <v>-7.5167189917296087</v>
      </c>
      <c r="F173" s="15">
        <v>-9.7473512595997107</v>
      </c>
      <c r="G173" s="13">
        <v>34.99</v>
      </c>
      <c r="H173" s="13">
        <v>33.29</v>
      </c>
      <c r="I173" s="14">
        <v>-10.533039548282702</v>
      </c>
      <c r="J173" s="15">
        <v>-10.021288555653934</v>
      </c>
      <c r="K173" s="16">
        <v>-10.277164051968317</v>
      </c>
      <c r="L173" s="16">
        <v>6.5472269614132272E-2</v>
      </c>
      <c r="M173" s="17">
        <v>9.2999999999999999E-2</v>
      </c>
      <c r="N173" s="18">
        <v>36.72</v>
      </c>
      <c r="O173" s="19">
        <v>36.6</v>
      </c>
      <c r="P173" s="19">
        <v>35.270000000000003</v>
      </c>
      <c r="Q173" s="19">
        <v>37.65</v>
      </c>
      <c r="R173" s="20">
        <v>33.630000000000003</v>
      </c>
      <c r="S173" s="21">
        <v>-11.053821440781389</v>
      </c>
      <c r="T173" s="22">
        <v>-11.017697841301713</v>
      </c>
      <c r="U173" s="22">
        <v>-10.617327947068617</v>
      </c>
      <c r="V173" s="22">
        <v>-11.333779336748892</v>
      </c>
      <c r="W173" s="22">
        <v>-10.123638754179687</v>
      </c>
      <c r="X173" s="23">
        <v>-0.77665738881307256</v>
      </c>
      <c r="Y173" s="24">
        <v>-0.74053378933339609</v>
      </c>
      <c r="Z173" s="24">
        <v>-0.3401638951003001</v>
      </c>
      <c r="AA173" s="24">
        <v>-1.056615284780575</v>
      </c>
      <c r="AB173" s="25">
        <v>0.15352529778862944</v>
      </c>
    </row>
    <row r="174" spans="1:28" x14ac:dyDescent="0.3">
      <c r="A174" s="11">
        <v>171</v>
      </c>
      <c r="B174" s="11" t="s">
        <v>184</v>
      </c>
      <c r="C174" s="12">
        <v>25.18</v>
      </c>
      <c r="D174" s="13">
        <v>31.77</v>
      </c>
      <c r="E174" s="14">
        <v>-7.579935290819046</v>
      </c>
      <c r="F174" s="15">
        <v>-9.5637229622446807</v>
      </c>
      <c r="G174" s="13">
        <v>31.03</v>
      </c>
      <c r="H174" s="13">
        <v>31.47</v>
      </c>
      <c r="I174" s="14">
        <v>-9.3409607654533371</v>
      </c>
      <c r="J174" s="15">
        <v>-9.4734139635454877</v>
      </c>
      <c r="K174" s="16">
        <v>-9.4071873644994124</v>
      </c>
      <c r="L174" s="16">
        <v>4.3859624212096229E-3</v>
      </c>
      <c r="M174" s="17">
        <v>9.6500000000000002E-2</v>
      </c>
      <c r="N174" s="18">
        <v>35.17</v>
      </c>
      <c r="O174" s="19">
        <v>36.04</v>
      </c>
      <c r="P174" s="19">
        <v>31.41</v>
      </c>
      <c r="Q174" s="19">
        <v>36.67</v>
      </c>
      <c r="R174" s="20">
        <v>30.66</v>
      </c>
      <c r="S174" s="21">
        <v>-10.587224947502218</v>
      </c>
      <c r="T174" s="22">
        <v>-10.84912104372988</v>
      </c>
      <c r="U174" s="22">
        <v>-9.4553521638056495</v>
      </c>
      <c r="V174" s="22">
        <v>-11.03876994099819</v>
      </c>
      <c r="W174" s="22">
        <v>-9.2295796670576635</v>
      </c>
      <c r="X174" s="23">
        <v>-1.1800375830028056</v>
      </c>
      <c r="Y174" s="24">
        <v>-1.441933679230468</v>
      </c>
      <c r="Z174" s="24">
        <v>-4.8164799306237072E-2</v>
      </c>
      <c r="AA174" s="24">
        <v>-1.6315825764987775</v>
      </c>
      <c r="AB174" s="25">
        <v>0.17760769744174887</v>
      </c>
    </row>
    <row r="175" spans="1:28" x14ac:dyDescent="0.3">
      <c r="A175" s="11">
        <v>172</v>
      </c>
      <c r="B175" s="11" t="s">
        <v>185</v>
      </c>
      <c r="C175" s="12">
        <v>24.94</v>
      </c>
      <c r="D175" s="13">
        <v>29.33</v>
      </c>
      <c r="E175" s="14">
        <v>-7.5076880918596913</v>
      </c>
      <c r="F175" s="15">
        <v>-8.8292097728245675</v>
      </c>
      <c r="G175" s="13">
        <v>33.07</v>
      </c>
      <c r="H175" s="13">
        <v>32.04</v>
      </c>
      <c r="I175" s="14">
        <v>-9.9550619566078584</v>
      </c>
      <c r="J175" s="15">
        <v>-9.6450010610739572</v>
      </c>
      <c r="K175" s="16">
        <v>-9.8000315088409078</v>
      </c>
      <c r="L175" s="16">
        <v>2.4034439734821209E-2</v>
      </c>
      <c r="M175" s="17">
        <v>8.8499999999999995E-2</v>
      </c>
      <c r="N175" s="18">
        <v>35.17</v>
      </c>
      <c r="O175" s="19">
        <v>39.72</v>
      </c>
      <c r="P175" s="19">
        <v>32.44</v>
      </c>
      <c r="Q175" s="19">
        <v>38.799999999999997</v>
      </c>
      <c r="R175" s="20">
        <v>31.79</v>
      </c>
      <c r="S175" s="21">
        <v>-10.587224947502218</v>
      </c>
      <c r="T175" s="22">
        <v>-11.956911427773333</v>
      </c>
      <c r="U175" s="22">
        <v>-9.765413059339549</v>
      </c>
      <c r="V175" s="22">
        <v>-11.679963831762469</v>
      </c>
      <c r="W175" s="22">
        <v>-9.5697435621579618</v>
      </c>
      <c r="X175" s="23">
        <v>-0.7871934386613102</v>
      </c>
      <c r="Y175" s="24">
        <v>-2.1568799189324253</v>
      </c>
      <c r="Z175" s="24">
        <v>3.4618449501358839E-2</v>
      </c>
      <c r="AA175" s="24">
        <v>-1.8799323229215616</v>
      </c>
      <c r="AB175" s="25">
        <v>0.23028794668294594</v>
      </c>
    </row>
    <row r="176" spans="1:28" x14ac:dyDescent="0.3">
      <c r="A176" s="11">
        <v>173</v>
      </c>
      <c r="B176" s="11" t="s">
        <v>186</v>
      </c>
      <c r="C176" s="12">
        <v>26.36</v>
      </c>
      <c r="D176" s="13">
        <v>35.270000000000003</v>
      </c>
      <c r="E176" s="14">
        <v>-7.9351506857025429</v>
      </c>
      <c r="F176" s="15">
        <v>-10.617327947068617</v>
      </c>
      <c r="G176" s="13">
        <v>33.58</v>
      </c>
      <c r="H176" s="13">
        <v>34.21</v>
      </c>
      <c r="I176" s="14">
        <v>-10.108587254396488</v>
      </c>
      <c r="J176" s="15">
        <v>-10.298236151664796</v>
      </c>
      <c r="K176" s="16">
        <v>-10.203411703030643</v>
      </c>
      <c r="L176" s="16">
        <v>8.9916760587712818E-3</v>
      </c>
      <c r="M176" s="17">
        <v>0.17649999999999999</v>
      </c>
      <c r="N176" s="18">
        <v>35.6</v>
      </c>
      <c r="O176" s="19">
        <v>31.78</v>
      </c>
      <c r="P176" s="19">
        <v>32.72</v>
      </c>
      <c r="Q176" s="19">
        <v>32.130000000000003</v>
      </c>
      <c r="R176" s="20">
        <v>31.35</v>
      </c>
      <c r="S176" s="21">
        <v>-10.71666784563773</v>
      </c>
      <c r="T176" s="22">
        <v>-9.5667332622013213</v>
      </c>
      <c r="U176" s="22">
        <v>-9.8497014581254643</v>
      </c>
      <c r="V176" s="22">
        <v>-9.6720937606837154</v>
      </c>
      <c r="W176" s="22">
        <v>-9.4372903640658095</v>
      </c>
      <c r="X176" s="23">
        <v>-0.51325614260708718</v>
      </c>
      <c r="Y176" s="24">
        <v>0.63667844082932135</v>
      </c>
      <c r="Z176" s="24">
        <v>0.35371024490517833</v>
      </c>
      <c r="AA176" s="24">
        <v>0.5313179423469272</v>
      </c>
      <c r="AB176" s="25">
        <v>0.76612133896483314</v>
      </c>
    </row>
    <row r="177" spans="1:28" x14ac:dyDescent="0.3">
      <c r="A177" s="11">
        <v>174</v>
      </c>
      <c r="B177" s="11" t="s">
        <v>187</v>
      </c>
      <c r="C177" s="12">
        <v>26.86</v>
      </c>
      <c r="D177" s="13">
        <v>30.57</v>
      </c>
      <c r="E177" s="14">
        <v>-8.0856656835345344</v>
      </c>
      <c r="F177" s="15">
        <v>-9.2024869674479053</v>
      </c>
      <c r="G177" s="13">
        <v>27.78</v>
      </c>
      <c r="H177" s="13">
        <v>27.68</v>
      </c>
      <c r="I177" s="14">
        <v>-8.362613279545398</v>
      </c>
      <c r="J177" s="15">
        <v>-8.3325102799789992</v>
      </c>
      <c r="K177" s="16">
        <v>-8.3475617797621986</v>
      </c>
      <c r="L177" s="16">
        <v>2.2654764572365213E-4</v>
      </c>
      <c r="M177" s="17">
        <v>0.1555</v>
      </c>
      <c r="N177" s="18">
        <v>33.04</v>
      </c>
      <c r="O177" s="19">
        <v>31.67</v>
      </c>
      <c r="P177" s="19">
        <v>27.76</v>
      </c>
      <c r="Q177" s="19">
        <v>34.5</v>
      </c>
      <c r="R177" s="20">
        <v>25.96</v>
      </c>
      <c r="S177" s="21">
        <v>-9.9460310567379384</v>
      </c>
      <c r="T177" s="22">
        <v>-9.5336199626782854</v>
      </c>
      <c r="U177" s="22">
        <v>-8.3565926796321186</v>
      </c>
      <c r="V177" s="22">
        <v>-10.385534850407351</v>
      </c>
      <c r="W177" s="22">
        <v>-7.814738687436952</v>
      </c>
      <c r="X177" s="23">
        <v>-1.5984692769757398</v>
      </c>
      <c r="Y177" s="24">
        <v>-1.1860581829160868</v>
      </c>
      <c r="Z177" s="24">
        <v>-9.030899869920006E-3</v>
      </c>
      <c r="AA177" s="24">
        <v>-2.0379730706451529</v>
      </c>
      <c r="AB177" s="25">
        <v>0.53282309232524661</v>
      </c>
    </row>
    <row r="178" spans="1:28" x14ac:dyDescent="0.3">
      <c r="A178" s="11">
        <v>175</v>
      </c>
      <c r="B178" s="11" t="s">
        <v>188</v>
      </c>
      <c r="C178" s="12">
        <v>28.3</v>
      </c>
      <c r="D178" s="13">
        <v>31.22</v>
      </c>
      <c r="E178" s="14">
        <v>-8.5191488772906681</v>
      </c>
      <c r="F178" s="15">
        <v>-9.3981564646294924</v>
      </c>
      <c r="G178" s="13">
        <v>33.43</v>
      </c>
      <c r="H178" s="13">
        <v>32.4</v>
      </c>
      <c r="I178" s="14">
        <v>-10.06343275504689</v>
      </c>
      <c r="J178" s="15">
        <v>-9.7533718595129901</v>
      </c>
      <c r="K178" s="16">
        <v>-9.908402307279939</v>
      </c>
      <c r="L178" s="16">
        <v>2.4034439734820931E-2</v>
      </c>
      <c r="M178" s="17">
        <v>0.29699999999999999</v>
      </c>
      <c r="N178" s="18">
        <v>36.04</v>
      </c>
      <c r="O178" s="19">
        <v>35.17</v>
      </c>
      <c r="P178" s="19">
        <v>32.53</v>
      </c>
      <c r="Q178" s="19">
        <v>36.5</v>
      </c>
      <c r="R178" s="20">
        <v>29.12</v>
      </c>
      <c r="S178" s="21">
        <v>-10.84912104372988</v>
      </c>
      <c r="T178" s="22">
        <v>-10.587224947502218</v>
      </c>
      <c r="U178" s="22">
        <v>-9.792505758949309</v>
      </c>
      <c r="V178" s="22">
        <v>-10.987594841735314</v>
      </c>
      <c r="W178" s="22">
        <v>-8.7659934737351328</v>
      </c>
      <c r="X178" s="23">
        <v>-0.94071873644994142</v>
      </c>
      <c r="Y178" s="24">
        <v>-0.67882264022227901</v>
      </c>
      <c r="Z178" s="24">
        <v>0.11589654833063001</v>
      </c>
      <c r="AA178" s="24">
        <v>-1.079192534455375</v>
      </c>
      <c r="AB178" s="25">
        <v>1.1424088335448062</v>
      </c>
    </row>
    <row r="179" spans="1:28" x14ac:dyDescent="0.3">
      <c r="A179" s="11">
        <v>176</v>
      </c>
      <c r="B179" s="11" t="s">
        <v>189</v>
      </c>
      <c r="C179" s="12">
        <v>26.36</v>
      </c>
      <c r="D179" s="13">
        <v>28.55</v>
      </c>
      <c r="E179" s="14">
        <v>-7.9351506857025429</v>
      </c>
      <c r="F179" s="15">
        <v>-8.5944063762066616</v>
      </c>
      <c r="G179" s="13">
        <v>27.45</v>
      </c>
      <c r="H179" s="13">
        <v>30</v>
      </c>
      <c r="I179" s="14">
        <v>-8.2632733809762833</v>
      </c>
      <c r="J179" s="15">
        <v>-9.0308998699194358</v>
      </c>
      <c r="K179" s="16">
        <v>-8.6470866254478587</v>
      </c>
      <c r="L179" s="16">
        <v>0.14731260663179796</v>
      </c>
      <c r="M179" s="17">
        <v>0.11849999999999999</v>
      </c>
      <c r="N179" s="18">
        <v>32.090000000000003</v>
      </c>
      <c r="O179" s="19">
        <v>32.090000000000003</v>
      </c>
      <c r="P179" s="19">
        <v>27.79</v>
      </c>
      <c r="Q179" s="19">
        <v>31.28</v>
      </c>
      <c r="R179" s="20">
        <v>25.71</v>
      </c>
      <c r="S179" s="21">
        <v>-9.6600525608571584</v>
      </c>
      <c r="T179" s="22">
        <v>-9.6600525608571584</v>
      </c>
      <c r="U179" s="22">
        <v>-8.3656235795020368</v>
      </c>
      <c r="V179" s="22">
        <v>-9.4162182643693324</v>
      </c>
      <c r="W179" s="22">
        <v>-7.7394811885209567</v>
      </c>
      <c r="X179" s="23">
        <v>-1.0129659354092997</v>
      </c>
      <c r="Y179" s="24">
        <v>-1.0129659354092997</v>
      </c>
      <c r="Z179" s="24">
        <v>0.28146304594582183</v>
      </c>
      <c r="AA179" s="24">
        <v>-0.76913163892147374</v>
      </c>
      <c r="AB179" s="25">
        <v>0.90760543692690199</v>
      </c>
    </row>
    <row r="180" spans="1:28" x14ac:dyDescent="0.3">
      <c r="A180" s="11">
        <v>177</v>
      </c>
      <c r="B180" s="11" t="s">
        <v>190</v>
      </c>
      <c r="C180" s="12">
        <v>26.21</v>
      </c>
      <c r="D180" s="13">
        <v>27.63</v>
      </c>
      <c r="E180" s="14">
        <v>-7.8899961863529482</v>
      </c>
      <c r="F180" s="15">
        <v>-8.3174587801957998</v>
      </c>
      <c r="G180" s="13">
        <v>28.08</v>
      </c>
      <c r="H180" s="13">
        <v>29.27</v>
      </c>
      <c r="I180" s="14">
        <v>-8.452922278244591</v>
      </c>
      <c r="J180" s="15">
        <v>-8.8111479730847293</v>
      </c>
      <c r="K180" s="16">
        <v>-8.632035125664661</v>
      </c>
      <c r="L180" s="16">
        <v>3.2081412110924981E-2</v>
      </c>
      <c r="M180" s="17">
        <v>0.1045</v>
      </c>
      <c r="N180" s="18">
        <v>33.659999999999997</v>
      </c>
      <c r="O180" s="19">
        <v>34.369999999999997</v>
      </c>
      <c r="P180" s="19">
        <v>28.87</v>
      </c>
      <c r="Q180" s="19">
        <v>33.9</v>
      </c>
      <c r="R180" s="20">
        <v>26.88</v>
      </c>
      <c r="S180" s="21">
        <v>-10.132669654049606</v>
      </c>
      <c r="T180" s="22">
        <v>-10.346400950971033</v>
      </c>
      <c r="U180" s="22">
        <v>-8.6907359748191375</v>
      </c>
      <c r="V180" s="22">
        <v>-10.204916853008962</v>
      </c>
      <c r="W180" s="22">
        <v>-8.0916862834478138</v>
      </c>
      <c r="X180" s="23">
        <v>-1.5006345283849445</v>
      </c>
      <c r="Y180" s="24">
        <v>-1.7143658253063716</v>
      </c>
      <c r="Z180" s="24">
        <v>-5.8700849154476487E-2</v>
      </c>
      <c r="AA180" s="24">
        <v>-1.572881727344301</v>
      </c>
      <c r="AB180" s="25">
        <v>0.5403488422168472</v>
      </c>
    </row>
    <row r="181" spans="1:28" x14ac:dyDescent="0.3">
      <c r="A181" s="11">
        <v>178</v>
      </c>
      <c r="B181" s="11" t="s">
        <v>191</v>
      </c>
      <c r="C181" s="12">
        <v>26.63</v>
      </c>
      <c r="D181" s="13">
        <v>28.94</v>
      </c>
      <c r="E181" s="14">
        <v>-8.0164287845318185</v>
      </c>
      <c r="F181" s="15">
        <v>-8.7118080745156163</v>
      </c>
      <c r="G181" s="13">
        <v>30</v>
      </c>
      <c r="H181" s="13">
        <v>31.3</v>
      </c>
      <c r="I181" s="14">
        <v>-9.0308998699194358</v>
      </c>
      <c r="J181" s="15">
        <v>-9.4222388642826118</v>
      </c>
      <c r="K181" s="16">
        <v>-9.2265693671010247</v>
      </c>
      <c r="L181" s="16">
        <v>3.8286552127295467E-2</v>
      </c>
      <c r="M181" s="17">
        <v>0.1555</v>
      </c>
      <c r="N181" s="18">
        <v>33.619999999999997</v>
      </c>
      <c r="O181" s="19">
        <v>33.299999999999997</v>
      </c>
      <c r="P181" s="19">
        <v>31.01</v>
      </c>
      <c r="Q181" s="19">
        <v>31.63</v>
      </c>
      <c r="R181" s="20">
        <v>28.35</v>
      </c>
      <c r="S181" s="21">
        <v>-10.120628454223047</v>
      </c>
      <c r="T181" s="22">
        <v>-10.024298855610573</v>
      </c>
      <c r="U181" s="22">
        <v>-9.3349401655400577</v>
      </c>
      <c r="V181" s="22">
        <v>-9.5215787628517248</v>
      </c>
      <c r="W181" s="22">
        <v>-8.5342003770738675</v>
      </c>
      <c r="X181" s="23">
        <v>-0.89405908712202198</v>
      </c>
      <c r="Y181" s="24">
        <v>-0.79772948850954783</v>
      </c>
      <c r="Z181" s="24">
        <v>-0.10837079843903297</v>
      </c>
      <c r="AA181" s="24">
        <v>-0.29500939575070007</v>
      </c>
      <c r="AB181" s="25">
        <v>0.69236899002715724</v>
      </c>
    </row>
    <row r="182" spans="1:28" x14ac:dyDescent="0.3">
      <c r="A182" s="11">
        <v>179</v>
      </c>
      <c r="B182" s="11" t="s">
        <v>192</v>
      </c>
      <c r="C182" s="12">
        <v>26.78</v>
      </c>
      <c r="D182" s="13">
        <v>31.78</v>
      </c>
      <c r="E182" s="14">
        <v>-8.0615832838814168</v>
      </c>
      <c r="F182" s="15">
        <v>-9.5667332622013213</v>
      </c>
      <c r="G182" s="13">
        <v>33.56</v>
      </c>
      <c r="H182" s="13">
        <v>31</v>
      </c>
      <c r="I182" s="14">
        <v>-10.10256665448321</v>
      </c>
      <c r="J182" s="15">
        <v>-9.3319298655834171</v>
      </c>
      <c r="K182" s="16">
        <v>-9.7172482600333137</v>
      </c>
      <c r="L182" s="16">
        <v>0.14847026510144609</v>
      </c>
      <c r="M182" s="17">
        <v>0.1205</v>
      </c>
      <c r="N182" s="18">
        <v>37.92</v>
      </c>
      <c r="O182" s="19">
        <v>36.08</v>
      </c>
      <c r="P182" s="19">
        <v>31.62</v>
      </c>
      <c r="Q182" s="19">
        <v>34.67</v>
      </c>
      <c r="R182" s="20">
        <v>30.5</v>
      </c>
      <c r="S182" s="21">
        <v>-11.415057435578168</v>
      </c>
      <c r="T182" s="22">
        <v>-10.861162243556441</v>
      </c>
      <c r="U182" s="22">
        <v>-9.518568462895086</v>
      </c>
      <c r="V182" s="22">
        <v>-10.436709949670227</v>
      </c>
      <c r="W182" s="22">
        <v>-9.1814148677514265</v>
      </c>
      <c r="X182" s="23">
        <v>-1.6978091755448546</v>
      </c>
      <c r="Y182" s="24">
        <v>-1.1439139835231273</v>
      </c>
      <c r="Z182" s="24">
        <v>0.1986797971382277</v>
      </c>
      <c r="AA182" s="24">
        <v>-0.7194616896369137</v>
      </c>
      <c r="AB182" s="25">
        <v>0.5358333922818872</v>
      </c>
    </row>
    <row r="183" spans="1:28" x14ac:dyDescent="0.3">
      <c r="A183" s="19">
        <v>180</v>
      </c>
      <c r="B183" s="11" t="s">
        <v>193</v>
      </c>
      <c r="C183" s="12">
        <v>26.13</v>
      </c>
      <c r="D183" s="13">
        <v>29.91</v>
      </c>
      <c r="E183" s="14">
        <v>-7.8659137866998288</v>
      </c>
      <c r="F183" s="15">
        <v>-9.0038071703096776</v>
      </c>
      <c r="G183" s="13">
        <v>28.45</v>
      </c>
      <c r="H183" s="13">
        <v>29.68</v>
      </c>
      <c r="I183" s="14">
        <v>-8.5643033766402645</v>
      </c>
      <c r="J183" s="15">
        <v>-8.9345702713069617</v>
      </c>
      <c r="K183" s="16">
        <v>-8.749436823973614</v>
      </c>
      <c r="L183" s="16">
        <v>3.4274393321529747E-2</v>
      </c>
      <c r="M183" s="17">
        <v>0.1285</v>
      </c>
      <c r="N183" s="18">
        <v>35.29</v>
      </c>
      <c r="O183" s="19">
        <v>34.64</v>
      </c>
      <c r="P183" s="19">
        <v>29.07</v>
      </c>
      <c r="Q183" s="19">
        <v>34.39</v>
      </c>
      <c r="R183" s="20">
        <v>26.79</v>
      </c>
      <c r="S183" s="21">
        <v>-10.623348546981896</v>
      </c>
      <c r="T183" s="22">
        <v>-10.427679049800307</v>
      </c>
      <c r="U183" s="22">
        <v>-8.7509419739519334</v>
      </c>
      <c r="V183" s="22">
        <v>-10.352421550884312</v>
      </c>
      <c r="W183" s="22">
        <v>-8.0645935838380556</v>
      </c>
      <c r="X183" s="23">
        <v>-1.8739117230082822</v>
      </c>
      <c r="Y183" s="24">
        <v>-1.6782422258266934</v>
      </c>
      <c r="Z183" s="24">
        <v>-1.5051499783194089E-3</v>
      </c>
      <c r="AA183" s="24">
        <v>-1.602984726910698</v>
      </c>
      <c r="AB183" s="25">
        <v>0.68484324013555842</v>
      </c>
    </row>
    <row r="184" spans="1:28" x14ac:dyDescent="0.3">
      <c r="A184" s="11">
        <v>181</v>
      </c>
      <c r="B184" s="11" t="s">
        <v>194</v>
      </c>
      <c r="C184" s="12">
        <v>26.51</v>
      </c>
      <c r="D184" s="13">
        <v>30.13</v>
      </c>
      <c r="E184" s="14">
        <v>-7.980305185052142</v>
      </c>
      <c r="F184" s="15">
        <v>-9.0700337693557529</v>
      </c>
      <c r="G184" s="13">
        <v>31.04</v>
      </c>
      <c r="H184" s="13">
        <v>30.02</v>
      </c>
      <c r="I184" s="14">
        <v>-9.3439710654099759</v>
      </c>
      <c r="J184" s="15">
        <v>-9.0369204698327152</v>
      </c>
      <c r="K184" s="16">
        <v>-9.1904457676213447</v>
      </c>
      <c r="L184" s="16">
        <v>2.357001706108762E-2</v>
      </c>
      <c r="M184" s="17">
        <v>9.2999999999999999E-2</v>
      </c>
      <c r="N184" s="18">
        <v>34.57</v>
      </c>
      <c r="O184" s="19">
        <v>39.1</v>
      </c>
      <c r="P184" s="19">
        <v>30.33</v>
      </c>
      <c r="Q184" s="19">
        <v>37.28</v>
      </c>
      <c r="R184" s="20">
        <v>29.06</v>
      </c>
      <c r="S184" s="21">
        <v>-10.406606950103829</v>
      </c>
      <c r="T184" s="22">
        <v>-11.770272830461664</v>
      </c>
      <c r="U184" s="22">
        <v>-9.1302397684885488</v>
      </c>
      <c r="V184" s="22">
        <v>-11.222398238353218</v>
      </c>
      <c r="W184" s="22">
        <v>-8.7479316739952928</v>
      </c>
      <c r="X184" s="23">
        <v>-1.2161611824824838</v>
      </c>
      <c r="Y184" s="24">
        <v>-2.5798270628403195</v>
      </c>
      <c r="Z184" s="24">
        <v>6.0205999132795895E-2</v>
      </c>
      <c r="AA184" s="24">
        <v>-2.0319524707318735</v>
      </c>
      <c r="AB184" s="25">
        <v>0.44251409362605187</v>
      </c>
    </row>
    <row r="185" spans="1:28" x14ac:dyDescent="0.3">
      <c r="A185" s="11">
        <v>182</v>
      </c>
      <c r="B185" s="11" t="s">
        <v>195</v>
      </c>
      <c r="C185" s="12">
        <v>26.54</v>
      </c>
      <c r="D185" s="13">
        <v>29.84</v>
      </c>
      <c r="E185" s="14">
        <v>-7.9893360849220594</v>
      </c>
      <c r="F185" s="15">
        <v>-8.9827350706131988</v>
      </c>
      <c r="G185" s="13">
        <v>28.71</v>
      </c>
      <c r="H185" s="13">
        <v>30.05</v>
      </c>
      <c r="I185" s="14">
        <v>-8.6425711755129004</v>
      </c>
      <c r="J185" s="15">
        <v>-9.0459513697026352</v>
      </c>
      <c r="K185" s="16">
        <v>-8.844261272607767</v>
      </c>
      <c r="L185" s="16">
        <v>4.0678895266137036E-2</v>
      </c>
      <c r="M185" s="26">
        <v>0.1205</v>
      </c>
      <c r="N185" s="18">
        <v>33.47</v>
      </c>
      <c r="O185" s="19">
        <v>31.4</v>
      </c>
      <c r="P185" s="19">
        <v>28.71</v>
      </c>
      <c r="Q185" s="19">
        <v>28.38</v>
      </c>
      <c r="R185" s="20">
        <v>27.62</v>
      </c>
      <c r="S185" s="21">
        <v>-10.07547395487345</v>
      </c>
      <c r="T185" s="22">
        <v>-9.4523418638490089</v>
      </c>
      <c r="U185" s="22">
        <v>-8.6425711755129004</v>
      </c>
      <c r="V185" s="22">
        <v>-8.5432312769437857</v>
      </c>
      <c r="W185" s="22">
        <v>-8.3144484802391609</v>
      </c>
      <c r="X185" s="23">
        <v>-1.2312126822656833</v>
      </c>
      <c r="Y185" s="24">
        <v>-0.60808059124124192</v>
      </c>
      <c r="Z185" s="24">
        <v>0.20169009709486652</v>
      </c>
      <c r="AA185" s="24">
        <v>0.30102999566398125</v>
      </c>
      <c r="AB185" s="25">
        <v>0.52981279236860601</v>
      </c>
    </row>
    <row r="186" spans="1:28" x14ac:dyDescent="0.3">
      <c r="A186" s="11">
        <v>183</v>
      </c>
      <c r="B186" s="11" t="s">
        <v>196</v>
      </c>
      <c r="C186" s="12">
        <v>26.36</v>
      </c>
      <c r="D186" s="13">
        <v>29.22</v>
      </c>
      <c r="E186" s="14">
        <v>-7.9351506857025429</v>
      </c>
      <c r="F186" s="15">
        <v>-8.7960964733015299</v>
      </c>
      <c r="G186" s="13">
        <v>30.01</v>
      </c>
      <c r="H186" s="13">
        <v>29.88</v>
      </c>
      <c r="I186" s="14">
        <v>-9.0339101698760764</v>
      </c>
      <c r="J186" s="15">
        <v>-8.9947762704397576</v>
      </c>
      <c r="K186" s="16">
        <v>-9.014343220157917</v>
      </c>
      <c r="L186" s="16">
        <v>3.8286552127297902E-4</v>
      </c>
      <c r="M186" s="17">
        <v>9.35E-2</v>
      </c>
      <c r="N186" s="18">
        <v>33.799999999999997</v>
      </c>
      <c r="O186" s="19">
        <v>34.83</v>
      </c>
      <c r="P186" s="19">
        <v>29.89</v>
      </c>
      <c r="Q186" s="19">
        <v>36.74</v>
      </c>
      <c r="R186" s="20">
        <v>28.01</v>
      </c>
      <c r="S186" s="21">
        <v>-10.174813853442563</v>
      </c>
      <c r="T186" s="22">
        <v>-10.484874748976464</v>
      </c>
      <c r="U186" s="22">
        <v>-8.9977865703963982</v>
      </c>
      <c r="V186" s="22">
        <v>-11.059842040694669</v>
      </c>
      <c r="W186" s="22">
        <v>-8.4318501785481139</v>
      </c>
      <c r="X186" s="23">
        <v>-1.1604706332846462</v>
      </c>
      <c r="Y186" s="24">
        <v>-1.4705315288185474</v>
      </c>
      <c r="Z186" s="24">
        <v>1.6556649761518827E-2</v>
      </c>
      <c r="AA186" s="24">
        <v>-2.0454988205367517</v>
      </c>
      <c r="AB186" s="25">
        <v>0.58249304160980309</v>
      </c>
    </row>
    <row r="187" spans="1:28" x14ac:dyDescent="0.3">
      <c r="A187" s="11">
        <v>184</v>
      </c>
      <c r="B187" s="11" t="s">
        <v>197</v>
      </c>
      <c r="C187" s="12">
        <v>25.96</v>
      </c>
      <c r="D187" s="13">
        <v>30.19</v>
      </c>
      <c r="E187" s="14">
        <v>-7.814738687436952</v>
      </c>
      <c r="F187" s="15">
        <v>-9.0880955690955929</v>
      </c>
      <c r="G187" s="13">
        <v>30.6</v>
      </c>
      <c r="H187" s="13">
        <v>30.93</v>
      </c>
      <c r="I187" s="14">
        <v>-9.2115178673178253</v>
      </c>
      <c r="J187" s="15">
        <v>-9.3108577658869383</v>
      </c>
      <c r="K187" s="16">
        <v>-9.2611878166023818</v>
      </c>
      <c r="L187" s="16">
        <v>2.4671038619304129E-3</v>
      </c>
      <c r="M187" s="17">
        <v>0.11749999999999999</v>
      </c>
      <c r="N187" s="18">
        <v>33.869999999999997</v>
      </c>
      <c r="O187" s="19">
        <v>35.880000000000003</v>
      </c>
      <c r="P187" s="19">
        <v>30.13</v>
      </c>
      <c r="Q187" s="19">
        <v>35.619999999999997</v>
      </c>
      <c r="R187" s="20">
        <v>29.27</v>
      </c>
      <c r="S187" s="21">
        <v>-10.195885953139042</v>
      </c>
      <c r="T187" s="22">
        <v>-10.800956244423645</v>
      </c>
      <c r="U187" s="22">
        <v>-9.0700337693557529</v>
      </c>
      <c r="V187" s="22">
        <v>-10.722688445551009</v>
      </c>
      <c r="W187" s="22">
        <v>-8.8111479730847293</v>
      </c>
      <c r="X187" s="23">
        <v>-0.93469813653666023</v>
      </c>
      <c r="Y187" s="24">
        <v>-1.5397684278212633</v>
      </c>
      <c r="Z187" s="24">
        <v>0.19115404724662888</v>
      </c>
      <c r="AA187" s="24">
        <v>-1.4615006289486274</v>
      </c>
      <c r="AB187" s="25">
        <v>0.45003984351765247</v>
      </c>
    </row>
    <row r="188" spans="1:28" x14ac:dyDescent="0.3">
      <c r="A188" s="11">
        <v>185</v>
      </c>
      <c r="B188" s="11" t="s">
        <v>198</v>
      </c>
      <c r="C188" s="12">
        <v>26.36</v>
      </c>
      <c r="D188" s="13">
        <v>31.69</v>
      </c>
      <c r="E188" s="14">
        <v>-7.9351506857025429</v>
      </c>
      <c r="F188" s="15">
        <v>-9.539640562591563</v>
      </c>
      <c r="G188" s="13">
        <v>31.55</v>
      </c>
      <c r="H188" s="13">
        <v>32.25</v>
      </c>
      <c r="I188" s="14">
        <v>-9.4974963631986071</v>
      </c>
      <c r="J188" s="15">
        <v>-9.7082173601633936</v>
      </c>
      <c r="K188" s="16">
        <v>-9.6028568616810013</v>
      </c>
      <c r="L188" s="16">
        <v>1.1100834640458393E-2</v>
      </c>
      <c r="M188" s="17">
        <v>0.14349999999999999</v>
      </c>
      <c r="N188" s="18">
        <v>35.99</v>
      </c>
      <c r="O188" s="13" t="s">
        <v>299</v>
      </c>
      <c r="P188" s="19">
        <v>31.49</v>
      </c>
      <c r="Q188" s="19">
        <v>36.799999999999997</v>
      </c>
      <c r="R188" s="20">
        <v>29.97</v>
      </c>
      <c r="S188" s="21">
        <v>-10.834069543946685</v>
      </c>
      <c r="T188" s="22" t="s">
        <v>299</v>
      </c>
      <c r="U188" s="22">
        <v>-9.4794345634587671</v>
      </c>
      <c r="V188" s="22">
        <v>-11.077903840434507</v>
      </c>
      <c r="W188" s="22">
        <v>-9.0218689700495158</v>
      </c>
      <c r="X188" s="23">
        <v>-1.2312126822656833</v>
      </c>
      <c r="Y188" s="24" t="s">
        <v>299</v>
      </c>
      <c r="Z188" s="24">
        <v>0.12342229822223416</v>
      </c>
      <c r="AA188" s="24">
        <v>-1.4750469787535057</v>
      </c>
      <c r="AB188" s="25">
        <v>0.58098789163148545</v>
      </c>
    </row>
    <row r="189" spans="1:28" x14ac:dyDescent="0.3">
      <c r="A189" s="11">
        <v>186</v>
      </c>
      <c r="B189" s="11" t="s">
        <v>199</v>
      </c>
      <c r="C189" s="12">
        <v>26.22</v>
      </c>
      <c r="D189" s="13">
        <v>29.64</v>
      </c>
      <c r="E189" s="14">
        <v>-7.893006486309587</v>
      </c>
      <c r="F189" s="15">
        <v>-8.9225290714804029</v>
      </c>
      <c r="G189" s="13">
        <v>30.58</v>
      </c>
      <c r="H189" s="13">
        <v>31.32</v>
      </c>
      <c r="I189" s="14">
        <v>-9.2054972674045441</v>
      </c>
      <c r="J189" s="15">
        <v>-9.4282594641958912</v>
      </c>
      <c r="K189" s="16">
        <v>-9.3168783658002177</v>
      </c>
      <c r="L189" s="16">
        <v>1.2405749079826715E-2</v>
      </c>
      <c r="M189" s="17">
        <v>8.6999999999999994E-2</v>
      </c>
      <c r="N189" s="18">
        <v>33.26</v>
      </c>
      <c r="O189" s="19">
        <v>36.06</v>
      </c>
      <c r="P189" s="19">
        <v>30.54</v>
      </c>
      <c r="Q189" s="19">
        <v>34.17</v>
      </c>
      <c r="R189" s="20">
        <v>28.49</v>
      </c>
      <c r="S189" s="21">
        <v>-10.012257655784014</v>
      </c>
      <c r="T189" s="22">
        <v>-10.855141643643162</v>
      </c>
      <c r="U189" s="22">
        <v>-9.1934560675779853</v>
      </c>
      <c r="V189" s="22">
        <v>-10.286194951838239</v>
      </c>
      <c r="W189" s="22">
        <v>-8.5763445764668234</v>
      </c>
      <c r="X189" s="23">
        <v>-0.69537928998379606</v>
      </c>
      <c r="Y189" s="24">
        <v>-1.5382632778429439</v>
      </c>
      <c r="Z189" s="24">
        <v>0.12342229822223239</v>
      </c>
      <c r="AA189" s="24">
        <v>-0.96931658603802084</v>
      </c>
      <c r="AB189" s="25">
        <v>0.74053378933339431</v>
      </c>
    </row>
    <row r="190" spans="1:28" x14ac:dyDescent="0.3">
      <c r="A190" s="11">
        <v>187</v>
      </c>
      <c r="B190" s="11" t="s">
        <v>200</v>
      </c>
      <c r="C190" s="12">
        <v>26.62</v>
      </c>
      <c r="D190" s="13">
        <v>28.83</v>
      </c>
      <c r="E190" s="14">
        <v>-8.0134184845751797</v>
      </c>
      <c r="F190" s="15">
        <v>-8.6786947749925769</v>
      </c>
      <c r="G190" s="13">
        <v>31</v>
      </c>
      <c r="H190" s="13">
        <v>30.35</v>
      </c>
      <c r="I190" s="14">
        <v>-9.3319298655834171</v>
      </c>
      <c r="J190" s="15">
        <v>-9.13626036840183</v>
      </c>
      <c r="K190" s="16">
        <v>-9.2340951169926235</v>
      </c>
      <c r="L190" s="16">
        <v>9.5716380318237801E-3</v>
      </c>
      <c r="M190" s="17">
        <v>0.25</v>
      </c>
      <c r="N190" s="18">
        <v>34.450000000000003</v>
      </c>
      <c r="O190" s="19">
        <v>36.549999999999997</v>
      </c>
      <c r="P190" s="19">
        <v>29.97</v>
      </c>
      <c r="Q190" s="19">
        <v>38.4</v>
      </c>
      <c r="R190" s="20">
        <v>28.41</v>
      </c>
      <c r="S190" s="21">
        <v>-10.370483350624152</v>
      </c>
      <c r="T190" s="22">
        <v>-11.002646341518512</v>
      </c>
      <c r="U190" s="22">
        <v>-9.0218689700495158</v>
      </c>
      <c r="V190" s="22">
        <v>-11.559551833496878</v>
      </c>
      <c r="W190" s="22">
        <v>-8.5522621768137057</v>
      </c>
      <c r="X190" s="23">
        <v>-1.1363882336315285</v>
      </c>
      <c r="Y190" s="24">
        <v>-1.7685512245258881</v>
      </c>
      <c r="Z190" s="24">
        <v>0.21222614694310771</v>
      </c>
      <c r="AA190" s="24">
        <v>-2.3254567165042541</v>
      </c>
      <c r="AB190" s="25">
        <v>0.68183294017891782</v>
      </c>
    </row>
    <row r="191" spans="1:28" x14ac:dyDescent="0.3">
      <c r="A191" s="19">
        <v>188</v>
      </c>
      <c r="B191" s="11" t="s">
        <v>201</v>
      </c>
      <c r="C191" s="12">
        <v>26.36</v>
      </c>
      <c r="D191" s="13">
        <v>28.91</v>
      </c>
      <c r="E191" s="14">
        <v>-7.9351506857025429</v>
      </c>
      <c r="F191" s="15">
        <v>-8.7027771746456963</v>
      </c>
      <c r="G191" s="13">
        <v>30.51</v>
      </c>
      <c r="H191" s="13">
        <v>31.62</v>
      </c>
      <c r="I191" s="14">
        <v>-9.1844251677080671</v>
      </c>
      <c r="J191" s="15">
        <v>-9.518568462895086</v>
      </c>
      <c r="K191" s="16">
        <v>-9.3514968153015765</v>
      </c>
      <c r="L191" s="16">
        <v>2.7912935429609813E-2</v>
      </c>
      <c r="M191" s="17">
        <v>0.13550000000000001</v>
      </c>
      <c r="N191" s="18">
        <v>33.619999999999997</v>
      </c>
      <c r="O191" s="19">
        <v>29.05</v>
      </c>
      <c r="P191" s="19">
        <v>30.34</v>
      </c>
      <c r="Q191" s="19">
        <v>28.7</v>
      </c>
      <c r="R191" s="20">
        <v>28.94</v>
      </c>
      <c r="S191" s="21">
        <v>-10.120628454223047</v>
      </c>
      <c r="T191" s="22">
        <v>-8.744921374038654</v>
      </c>
      <c r="U191" s="22">
        <v>-9.1332500684451894</v>
      </c>
      <c r="V191" s="22">
        <v>-8.6395608755562598</v>
      </c>
      <c r="W191" s="22">
        <v>-8.7118080745156163</v>
      </c>
      <c r="X191" s="23">
        <v>-0.76913163892147018</v>
      </c>
      <c r="Y191" s="24">
        <v>0.60657544126292251</v>
      </c>
      <c r="Z191" s="24">
        <v>0.21824674685638712</v>
      </c>
      <c r="AA191" s="24">
        <v>0.71193593974531666</v>
      </c>
      <c r="AB191" s="25">
        <v>0.63968874078596016</v>
      </c>
    </row>
    <row r="192" spans="1:28" x14ac:dyDescent="0.3">
      <c r="A192" s="19">
        <v>189</v>
      </c>
      <c r="B192" s="11" t="s">
        <v>202</v>
      </c>
      <c r="C192" s="12">
        <v>25.67</v>
      </c>
      <c r="D192" s="13">
        <v>29.83</v>
      </c>
      <c r="E192" s="14">
        <v>-7.727439988694397</v>
      </c>
      <c r="F192" s="15">
        <v>-8.9797247706565582</v>
      </c>
      <c r="G192" s="13">
        <v>30.8</v>
      </c>
      <c r="H192" s="13">
        <v>31.89</v>
      </c>
      <c r="I192" s="14">
        <v>-9.2717238664506212</v>
      </c>
      <c r="J192" s="15">
        <v>-9.5998465617243607</v>
      </c>
      <c r="K192" s="16">
        <v>-9.4357852140874918</v>
      </c>
      <c r="L192" s="16">
        <v>2.6916125788425827E-2</v>
      </c>
      <c r="M192" s="17">
        <v>7.5499999999999998E-2</v>
      </c>
      <c r="N192" s="18">
        <v>34.020000000000003</v>
      </c>
      <c r="O192" s="19">
        <v>33.21</v>
      </c>
      <c r="P192" s="19">
        <v>30.49</v>
      </c>
      <c r="Q192" s="19">
        <v>29.1</v>
      </c>
      <c r="R192" s="20">
        <v>29.71</v>
      </c>
      <c r="S192" s="21">
        <v>-10.24104045248864</v>
      </c>
      <c r="T192" s="22">
        <v>-9.9972061560008161</v>
      </c>
      <c r="U192" s="22">
        <v>-9.1784045677947859</v>
      </c>
      <c r="V192" s="22">
        <v>-8.7599728738218534</v>
      </c>
      <c r="W192" s="22">
        <v>-8.9436011711768817</v>
      </c>
      <c r="X192" s="23">
        <v>-0.80525523840114843</v>
      </c>
      <c r="Y192" s="24">
        <v>-0.56142094191332426</v>
      </c>
      <c r="Z192" s="24">
        <v>0.25738064629270596</v>
      </c>
      <c r="AA192" s="24">
        <v>0.67581234026563841</v>
      </c>
      <c r="AB192" s="25">
        <v>0.49218404291061013</v>
      </c>
    </row>
    <row r="193" spans="1:28" ht="15" thickBot="1" x14ac:dyDescent="0.35">
      <c r="A193" s="27">
        <v>190</v>
      </c>
      <c r="B193" s="11" t="s">
        <v>203</v>
      </c>
      <c r="C193" s="28">
        <v>26.58</v>
      </c>
      <c r="D193" s="13">
        <v>29.95</v>
      </c>
      <c r="E193" s="14">
        <v>-8.0013772847486191</v>
      </c>
      <c r="F193" s="15">
        <v>-9.0158483701362364</v>
      </c>
      <c r="G193" s="29">
        <v>33.49</v>
      </c>
      <c r="H193" s="29">
        <v>31.19</v>
      </c>
      <c r="I193" s="14">
        <v>-10.081494554786731</v>
      </c>
      <c r="J193" s="15">
        <v>-9.3891255647595742</v>
      </c>
      <c r="K193" s="16">
        <v>-9.7353100597731519</v>
      </c>
      <c r="L193" s="16">
        <v>0.11984370458780644</v>
      </c>
      <c r="M193" s="30">
        <v>0.157</v>
      </c>
      <c r="N193" s="31">
        <v>35.5</v>
      </c>
      <c r="O193" s="27">
        <v>34.72</v>
      </c>
      <c r="P193" s="27">
        <v>30.33</v>
      </c>
      <c r="Q193" s="27">
        <v>34.49</v>
      </c>
      <c r="R193" s="32">
        <v>29.94</v>
      </c>
      <c r="S193" s="21">
        <v>-10.686564846071333</v>
      </c>
      <c r="T193" s="22">
        <v>-10.451761449453427</v>
      </c>
      <c r="U193" s="22">
        <v>-9.1302397684885488</v>
      </c>
      <c r="V193" s="22">
        <v>-10.382524550450711</v>
      </c>
      <c r="W193" s="22">
        <v>-9.0128380701795958</v>
      </c>
      <c r="X193" s="23">
        <v>-0.95125478629818083</v>
      </c>
      <c r="Y193" s="24">
        <v>-0.71645138968027489</v>
      </c>
      <c r="Z193" s="24">
        <v>0.6050702912846031</v>
      </c>
      <c r="AA193" s="24">
        <v>-0.64721449067755898</v>
      </c>
      <c r="AB193" s="25">
        <v>0.72247198959355607</v>
      </c>
    </row>
    <row r="194" spans="1:28" x14ac:dyDescent="0.3">
      <c r="A194" s="11">
        <v>191</v>
      </c>
      <c r="B194" s="11" t="s">
        <v>204</v>
      </c>
      <c r="C194" s="12">
        <v>25.63</v>
      </c>
      <c r="D194" s="13">
        <v>28.07</v>
      </c>
      <c r="E194" s="14">
        <v>-7.7153987888678373</v>
      </c>
      <c r="F194" s="15">
        <v>-8.4499119782879522</v>
      </c>
      <c r="G194" s="13">
        <v>28.02</v>
      </c>
      <c r="H194" s="13">
        <v>29.09</v>
      </c>
      <c r="I194" s="14">
        <v>-8.4348604785047527</v>
      </c>
      <c r="J194" s="15">
        <v>-8.7569625738652128</v>
      </c>
      <c r="K194" s="16">
        <v>-8.5959115261849828</v>
      </c>
      <c r="L194" s="16">
        <v>2.593743995889973E-2</v>
      </c>
      <c r="M194" s="17">
        <v>0.1285</v>
      </c>
      <c r="N194" s="18">
        <v>33.96</v>
      </c>
      <c r="O194" s="19">
        <v>33.700000000000003</v>
      </c>
      <c r="P194" s="19">
        <v>28.27</v>
      </c>
      <c r="Q194" s="19">
        <v>34.61</v>
      </c>
      <c r="R194" s="20">
        <v>26.56</v>
      </c>
      <c r="S194" s="21">
        <v>-10.2229786527488</v>
      </c>
      <c r="T194" s="22">
        <v>-10.144710853876166</v>
      </c>
      <c r="U194" s="22">
        <v>-8.510117977420748</v>
      </c>
      <c r="V194" s="22">
        <v>-10.418648149930389</v>
      </c>
      <c r="W194" s="22">
        <v>-7.9953566848353406</v>
      </c>
      <c r="X194" s="23">
        <v>-1.6270671265638175</v>
      </c>
      <c r="Y194" s="24">
        <v>-1.5487993276911833</v>
      </c>
      <c r="Z194" s="24">
        <v>8.5793548764234728E-2</v>
      </c>
      <c r="AA194" s="24">
        <v>-1.8227366237454063</v>
      </c>
      <c r="AB194" s="25">
        <v>0.60055484134964221</v>
      </c>
    </row>
    <row r="195" spans="1:28" x14ac:dyDescent="0.3">
      <c r="A195" s="11">
        <v>192</v>
      </c>
      <c r="B195" s="11" t="s">
        <v>205</v>
      </c>
      <c r="C195" s="12">
        <v>26.31</v>
      </c>
      <c r="D195" s="13">
        <v>30.72</v>
      </c>
      <c r="E195" s="14">
        <v>-7.9200991859193453</v>
      </c>
      <c r="F195" s="15">
        <v>-9.2476414667975018</v>
      </c>
      <c r="G195" s="13">
        <v>31.22</v>
      </c>
      <c r="H195" s="13">
        <v>32.42</v>
      </c>
      <c r="I195" s="14">
        <v>-9.3981564646294924</v>
      </c>
      <c r="J195" s="15">
        <v>-9.7593924594262713</v>
      </c>
      <c r="K195" s="16">
        <v>-9.5787744620278819</v>
      </c>
      <c r="L195" s="16">
        <v>3.2622860984204624E-2</v>
      </c>
      <c r="M195" s="17">
        <v>0.108</v>
      </c>
      <c r="N195" s="18">
        <v>34.81</v>
      </c>
      <c r="O195" s="19">
        <v>35.409999999999997</v>
      </c>
      <c r="P195" s="19">
        <v>31.75</v>
      </c>
      <c r="Q195" s="19">
        <v>36.35</v>
      </c>
      <c r="R195" s="20">
        <v>30.01</v>
      </c>
      <c r="S195" s="21">
        <v>-10.478854149063185</v>
      </c>
      <c r="T195" s="22">
        <v>-10.659472146461573</v>
      </c>
      <c r="U195" s="22">
        <v>-9.557702362331403</v>
      </c>
      <c r="V195" s="22">
        <v>-10.942440342385717</v>
      </c>
      <c r="W195" s="22">
        <v>-9.0339101698760764</v>
      </c>
      <c r="X195" s="23">
        <v>-0.90007968703530317</v>
      </c>
      <c r="Y195" s="24">
        <v>-1.0806976844336909</v>
      </c>
      <c r="Z195" s="24">
        <v>2.107209969647883E-2</v>
      </c>
      <c r="AA195" s="24">
        <v>-1.3636658803578356</v>
      </c>
      <c r="AB195" s="25">
        <v>0.54486429215180543</v>
      </c>
    </row>
    <row r="196" spans="1:28" x14ac:dyDescent="0.3">
      <c r="A196" s="11">
        <v>193</v>
      </c>
      <c r="B196" s="11" t="s">
        <v>206</v>
      </c>
      <c r="C196" s="12">
        <v>26.09</v>
      </c>
      <c r="D196" s="13">
        <v>27.55</v>
      </c>
      <c r="E196" s="14">
        <v>-7.8538725868732691</v>
      </c>
      <c r="F196" s="15">
        <v>-8.2933763805426821</v>
      </c>
      <c r="G196" s="13">
        <v>26.47</v>
      </c>
      <c r="H196" s="13">
        <v>27.16</v>
      </c>
      <c r="I196" s="14">
        <v>-7.9682639852255823</v>
      </c>
      <c r="J196" s="15">
        <v>-8.1759746822337291</v>
      </c>
      <c r="K196" s="16">
        <v>-8.0721193337296562</v>
      </c>
      <c r="L196" s="16">
        <v>1.0785933412902543E-2</v>
      </c>
      <c r="M196" s="17">
        <v>0.14000000000000001</v>
      </c>
      <c r="N196" s="18">
        <v>31.29</v>
      </c>
      <c r="O196" s="19">
        <v>31.92</v>
      </c>
      <c r="P196" s="19">
        <v>26.61</v>
      </c>
      <c r="Q196" s="19">
        <v>31.86</v>
      </c>
      <c r="R196" s="20">
        <v>25.49</v>
      </c>
      <c r="S196" s="21">
        <v>-9.4192285643259712</v>
      </c>
      <c r="T196" s="22">
        <v>-9.6088774615942807</v>
      </c>
      <c r="U196" s="22">
        <v>-8.0104081846185391</v>
      </c>
      <c r="V196" s="22">
        <v>-9.5908156618544389</v>
      </c>
      <c r="W196" s="22">
        <v>-7.6732545894748796</v>
      </c>
      <c r="X196" s="23">
        <v>-1.347109230596315</v>
      </c>
      <c r="Y196" s="24">
        <v>-1.5367581278646245</v>
      </c>
      <c r="Z196" s="24">
        <v>6.1711149111117081E-2</v>
      </c>
      <c r="AA196" s="24">
        <v>-1.5186963281247827</v>
      </c>
      <c r="AB196" s="25">
        <v>0.39886474425477658</v>
      </c>
    </row>
    <row r="197" spans="1:28" x14ac:dyDescent="0.3">
      <c r="A197" s="11">
        <v>194</v>
      </c>
      <c r="B197" s="11" t="s">
        <v>207</v>
      </c>
      <c r="C197" s="12">
        <v>25.61</v>
      </c>
      <c r="D197" s="13">
        <v>28.93</v>
      </c>
      <c r="E197" s="14">
        <v>-7.7093781889545587</v>
      </c>
      <c r="F197" s="15">
        <v>-8.7087977745589757</v>
      </c>
      <c r="G197" s="13">
        <v>27.63</v>
      </c>
      <c r="H197" s="13">
        <v>27.59</v>
      </c>
      <c r="I197" s="14">
        <v>-8.3174587801957998</v>
      </c>
      <c r="J197" s="15">
        <v>-8.3054175803692409</v>
      </c>
      <c r="K197" s="16">
        <v>-8.3114381802825203</v>
      </c>
      <c r="L197" s="16">
        <v>3.6247623315780061E-5</v>
      </c>
      <c r="M197" s="17">
        <v>0.10349999999999999</v>
      </c>
      <c r="N197" s="18">
        <v>32.81</v>
      </c>
      <c r="O197" s="19">
        <v>34.39</v>
      </c>
      <c r="P197" s="19">
        <v>27.36</v>
      </c>
      <c r="Q197" s="19">
        <v>36.01</v>
      </c>
      <c r="R197" s="20">
        <v>26.54</v>
      </c>
      <c r="S197" s="21">
        <v>-9.8767941577352225</v>
      </c>
      <c r="T197" s="22">
        <v>-10.352421550884312</v>
      </c>
      <c r="U197" s="22">
        <v>-8.236180681366525</v>
      </c>
      <c r="V197" s="22">
        <v>-10.840090143859962</v>
      </c>
      <c r="W197" s="22">
        <v>-7.9893360849220594</v>
      </c>
      <c r="X197" s="23">
        <v>-1.5653559774527022</v>
      </c>
      <c r="Y197" s="24">
        <v>-2.0409833706017917</v>
      </c>
      <c r="Z197" s="24">
        <v>7.5257498915995313E-2</v>
      </c>
      <c r="AA197" s="24">
        <v>-2.5286519635774418</v>
      </c>
      <c r="AB197" s="25">
        <v>0.32210209536046097</v>
      </c>
    </row>
    <row r="198" spans="1:28" x14ac:dyDescent="0.3">
      <c r="A198" s="11">
        <v>195</v>
      </c>
      <c r="B198" s="11" t="s">
        <v>208</v>
      </c>
      <c r="C198" s="12">
        <v>25.93</v>
      </c>
      <c r="D198" s="13">
        <v>29.1</v>
      </c>
      <c r="E198" s="14">
        <v>-7.8057077875670311</v>
      </c>
      <c r="F198" s="15">
        <v>-8.7599728738218534</v>
      </c>
      <c r="G198" s="13">
        <v>30.92</v>
      </c>
      <c r="H198" s="13">
        <v>31.51</v>
      </c>
      <c r="I198" s="14">
        <v>-9.3078474659302977</v>
      </c>
      <c r="J198" s="15">
        <v>-9.4854551633720465</v>
      </c>
      <c r="K198" s="16">
        <v>-9.396651314651173</v>
      </c>
      <c r="L198" s="16">
        <v>7.8861235476399526E-3</v>
      </c>
      <c r="M198" s="17">
        <v>9.5500000000000002E-2</v>
      </c>
      <c r="N198" s="18">
        <v>35.380000000000003</v>
      </c>
      <c r="O198" s="19">
        <v>35.85</v>
      </c>
      <c r="P198" s="19">
        <v>30.71</v>
      </c>
      <c r="Q198" s="19">
        <v>36.119999999999997</v>
      </c>
      <c r="R198" s="20">
        <v>28.79</v>
      </c>
      <c r="S198" s="21">
        <v>-10.650441246591656</v>
      </c>
      <c r="T198" s="22">
        <v>-10.791925344553725</v>
      </c>
      <c r="U198" s="22">
        <v>-9.2446311668408629</v>
      </c>
      <c r="V198" s="22">
        <v>-10.873203443382998</v>
      </c>
      <c r="W198" s="22">
        <v>-8.6666535751660181</v>
      </c>
      <c r="X198" s="23">
        <v>-1.2537899319404833</v>
      </c>
      <c r="Y198" s="24">
        <v>-1.3952740299025521</v>
      </c>
      <c r="Z198" s="24">
        <v>0.15202014781031004</v>
      </c>
      <c r="AA198" s="24">
        <v>-1.4765521287318251</v>
      </c>
      <c r="AB198" s="25">
        <v>0.7299977394851549</v>
      </c>
    </row>
    <row r="199" spans="1:28" x14ac:dyDescent="0.3">
      <c r="A199" s="19">
        <v>196</v>
      </c>
      <c r="B199" s="11" t="s">
        <v>209</v>
      </c>
      <c r="C199" s="12">
        <v>25.64</v>
      </c>
      <c r="D199" s="13">
        <v>30.53</v>
      </c>
      <c r="E199" s="14">
        <v>-7.7184090888244778</v>
      </c>
      <c r="F199" s="15">
        <v>-9.1904457676213465</v>
      </c>
      <c r="G199" s="13">
        <v>30.57</v>
      </c>
      <c r="H199" s="13">
        <v>30.31</v>
      </c>
      <c r="I199" s="14">
        <v>-9.2024869674479053</v>
      </c>
      <c r="J199" s="15">
        <v>-9.1242191685752694</v>
      </c>
      <c r="K199" s="16">
        <v>-9.1633530680115882</v>
      </c>
      <c r="L199" s="16">
        <v>1.5314620850918467E-3</v>
      </c>
      <c r="M199" s="17">
        <v>0.157</v>
      </c>
      <c r="N199" s="18">
        <v>34.49</v>
      </c>
      <c r="O199" s="19">
        <v>35.51</v>
      </c>
      <c r="P199" s="19">
        <v>31.11</v>
      </c>
      <c r="Q199" s="19">
        <v>35.76</v>
      </c>
      <c r="R199" s="20">
        <v>29.46</v>
      </c>
      <c r="S199" s="21">
        <v>-10.382524550450711</v>
      </c>
      <c r="T199" s="22">
        <v>-10.68957514602797</v>
      </c>
      <c r="U199" s="22">
        <v>-9.3650431651064547</v>
      </c>
      <c r="V199" s="22">
        <v>-10.764832644943967</v>
      </c>
      <c r="W199" s="22">
        <v>-8.8683436722608864</v>
      </c>
      <c r="X199" s="23">
        <v>-1.2191714824391227</v>
      </c>
      <c r="Y199" s="24">
        <v>-1.5262220780163815</v>
      </c>
      <c r="Z199" s="24">
        <v>-0.20169009709486652</v>
      </c>
      <c r="AA199" s="24">
        <v>-1.6014795769323786</v>
      </c>
      <c r="AB199" s="25">
        <v>0.29500939575070184</v>
      </c>
    </row>
    <row r="200" spans="1:28" x14ac:dyDescent="0.3">
      <c r="A200" s="11">
        <v>197</v>
      </c>
      <c r="B200" s="11" t="s">
        <v>210</v>
      </c>
      <c r="C200" s="12">
        <v>25.79</v>
      </c>
      <c r="D200" s="13">
        <v>29.29</v>
      </c>
      <c r="E200" s="14">
        <v>-7.7635635881740743</v>
      </c>
      <c r="F200" s="15">
        <v>-8.8171685729980087</v>
      </c>
      <c r="G200" s="13">
        <v>32.020000000000003</v>
      </c>
      <c r="H200" s="13">
        <v>31.99</v>
      </c>
      <c r="I200" s="14">
        <v>-9.6389804611606777</v>
      </c>
      <c r="J200" s="15">
        <v>-9.6299495612907577</v>
      </c>
      <c r="K200" s="16">
        <v>-9.6344650112257177</v>
      </c>
      <c r="L200" s="16">
        <v>2.0389288115130296E-5</v>
      </c>
      <c r="M200" s="17">
        <v>0.11550000000000001</v>
      </c>
      <c r="N200" s="18">
        <v>33.53</v>
      </c>
      <c r="O200" s="19">
        <v>36.89</v>
      </c>
      <c r="P200" s="19">
        <v>30.65</v>
      </c>
      <c r="Q200" s="19">
        <v>34.97</v>
      </c>
      <c r="R200" s="20">
        <v>30.05</v>
      </c>
      <c r="S200" s="21">
        <v>-10.093535754613288</v>
      </c>
      <c r="T200" s="22">
        <v>-11.104996540044265</v>
      </c>
      <c r="U200" s="22">
        <v>-9.2265693671010229</v>
      </c>
      <c r="V200" s="22">
        <v>-10.527018948369422</v>
      </c>
      <c r="W200" s="22">
        <v>-9.0459513697026352</v>
      </c>
      <c r="X200" s="23">
        <v>-0.4590707433875707</v>
      </c>
      <c r="Y200" s="24">
        <v>-1.4705315288185474</v>
      </c>
      <c r="Z200" s="24">
        <v>0.40789564412469481</v>
      </c>
      <c r="AA200" s="24">
        <v>-0.89255393714370435</v>
      </c>
      <c r="AB200" s="25">
        <v>0.5885136415230825</v>
      </c>
    </row>
    <row r="201" spans="1:28" x14ac:dyDescent="0.3">
      <c r="A201" s="11">
        <v>198</v>
      </c>
      <c r="B201" s="11" t="s">
        <v>211</v>
      </c>
      <c r="C201" s="12">
        <v>27.05</v>
      </c>
      <c r="D201" s="13">
        <v>28.79</v>
      </c>
      <c r="E201" s="14">
        <v>-8.1428613827106915</v>
      </c>
      <c r="F201" s="15">
        <v>-8.6666535751660181</v>
      </c>
      <c r="G201" s="13">
        <v>28.14</v>
      </c>
      <c r="H201" s="13">
        <v>28.19</v>
      </c>
      <c r="I201" s="14">
        <v>-8.470984077984431</v>
      </c>
      <c r="J201" s="15">
        <v>-8.4860355777676304</v>
      </c>
      <c r="K201" s="16">
        <v>-8.4785098278760316</v>
      </c>
      <c r="L201" s="16">
        <v>5.6636911430913033E-5</v>
      </c>
      <c r="M201" s="17">
        <v>0.26100000000000001</v>
      </c>
      <c r="N201" s="18">
        <v>31.85</v>
      </c>
      <c r="O201" s="19">
        <v>30.79</v>
      </c>
      <c r="P201" s="19">
        <v>28.14</v>
      </c>
      <c r="Q201" s="19">
        <v>30.1</v>
      </c>
      <c r="R201" s="20">
        <v>25.56</v>
      </c>
      <c r="S201" s="21">
        <v>-9.5878053618978001</v>
      </c>
      <c r="T201" s="22">
        <v>-9.2687135664939806</v>
      </c>
      <c r="U201" s="22">
        <v>-8.470984077984431</v>
      </c>
      <c r="V201" s="22">
        <v>-9.0610028694858347</v>
      </c>
      <c r="W201" s="22">
        <v>-7.6943266891713584</v>
      </c>
      <c r="X201" s="23">
        <v>-1.1092955340217685</v>
      </c>
      <c r="Y201" s="24">
        <v>-0.79020373861794901</v>
      </c>
      <c r="Z201" s="24">
        <v>7.5257498916005972E-3</v>
      </c>
      <c r="AA201" s="24">
        <v>-0.58249304160980309</v>
      </c>
      <c r="AB201" s="25">
        <v>0.78418313870467315</v>
      </c>
    </row>
    <row r="202" spans="1:28" x14ac:dyDescent="0.3">
      <c r="A202" s="11">
        <v>199</v>
      </c>
      <c r="B202" s="11" t="s">
        <v>212</v>
      </c>
      <c r="C202" s="12">
        <v>26.36</v>
      </c>
      <c r="D202" s="13">
        <v>29.7</v>
      </c>
      <c r="E202" s="14">
        <v>-7.9351506857025429</v>
      </c>
      <c r="F202" s="15">
        <v>-8.9405908712202411</v>
      </c>
      <c r="G202" s="13">
        <v>29.49</v>
      </c>
      <c r="H202" s="13">
        <v>31.06</v>
      </c>
      <c r="I202" s="14">
        <v>-8.8773745721308046</v>
      </c>
      <c r="J202" s="15">
        <v>-9.3499916653232553</v>
      </c>
      <c r="K202" s="16">
        <v>-9.11368311872703</v>
      </c>
      <c r="L202" s="16">
        <v>5.584172919442041E-2</v>
      </c>
      <c r="M202" s="17">
        <v>0.13250000000000001</v>
      </c>
      <c r="N202" s="18">
        <v>34.82</v>
      </c>
      <c r="O202" s="19">
        <v>33.909999999999997</v>
      </c>
      <c r="P202" s="19">
        <v>29.57</v>
      </c>
      <c r="Q202" s="19">
        <v>33.840000000000003</v>
      </c>
      <c r="R202" s="20">
        <v>27.18</v>
      </c>
      <c r="S202" s="21">
        <v>-10.481864449019824</v>
      </c>
      <c r="T202" s="22">
        <v>-10.207927152965601</v>
      </c>
      <c r="U202" s="22">
        <v>-8.901456971783924</v>
      </c>
      <c r="V202" s="22">
        <v>-10.186855053269126</v>
      </c>
      <c r="W202" s="22">
        <v>-8.1819952821470086</v>
      </c>
      <c r="X202" s="23">
        <v>-1.3681813302927939</v>
      </c>
      <c r="Y202" s="24">
        <v>-1.0942440342385709</v>
      </c>
      <c r="Z202" s="24">
        <v>0.21222614694310593</v>
      </c>
      <c r="AA202" s="24">
        <v>-1.0731719345420956</v>
      </c>
      <c r="AB202" s="25">
        <v>0.93168783658002141</v>
      </c>
    </row>
    <row r="203" spans="1:28" x14ac:dyDescent="0.3">
      <c r="A203" s="11">
        <v>200</v>
      </c>
      <c r="B203" s="11" t="s">
        <v>213</v>
      </c>
      <c r="C203" s="12">
        <v>25.6</v>
      </c>
      <c r="D203" s="13">
        <v>28.2</v>
      </c>
      <c r="E203" s="14">
        <v>-7.7063678889979181</v>
      </c>
      <c r="F203" s="15">
        <v>-8.4890458777242692</v>
      </c>
      <c r="G203" s="13">
        <v>28.11</v>
      </c>
      <c r="H203" s="13">
        <v>29</v>
      </c>
      <c r="I203" s="14">
        <v>-8.461953178114511</v>
      </c>
      <c r="J203" s="15">
        <v>-8.7298698742554546</v>
      </c>
      <c r="K203" s="16">
        <v>-8.5959115261849828</v>
      </c>
      <c r="L203" s="16">
        <v>1.7944839017769675E-2</v>
      </c>
      <c r="M203" s="17">
        <v>0.108</v>
      </c>
      <c r="N203" s="18">
        <v>31.61</v>
      </c>
      <c r="O203" s="19">
        <v>29.4</v>
      </c>
      <c r="P203" s="19">
        <v>28.57</v>
      </c>
      <c r="Q203" s="19">
        <v>28.55</v>
      </c>
      <c r="R203" s="20">
        <v>26.97</v>
      </c>
      <c r="S203" s="21">
        <v>-9.5155581629384454</v>
      </c>
      <c r="T203" s="22">
        <v>-8.8502818725210464</v>
      </c>
      <c r="U203" s="22">
        <v>-8.6004269761199428</v>
      </c>
      <c r="V203" s="22">
        <v>-8.5944063762066616</v>
      </c>
      <c r="W203" s="22">
        <v>-8.1187789830575721</v>
      </c>
      <c r="X203" s="23">
        <v>-0.91964663675346259</v>
      </c>
      <c r="Y203" s="24">
        <v>-0.25437034633606359</v>
      </c>
      <c r="Z203" s="24">
        <v>-4.515449934960003E-3</v>
      </c>
      <c r="AA203" s="24">
        <v>1.5051499783211852E-3</v>
      </c>
      <c r="AB203" s="25">
        <v>0.47713254312741071</v>
      </c>
    </row>
    <row r="204" spans="1:28" x14ac:dyDescent="0.3">
      <c r="A204" s="11">
        <v>201</v>
      </c>
      <c r="B204" s="11" t="s">
        <v>214</v>
      </c>
      <c r="C204" s="12">
        <v>26.73</v>
      </c>
      <c r="D204" s="13">
        <v>28.08</v>
      </c>
      <c r="E204" s="14">
        <v>-8.0465317840982173</v>
      </c>
      <c r="F204" s="15">
        <v>-8.452922278244591</v>
      </c>
      <c r="G204" s="13">
        <v>28.41</v>
      </c>
      <c r="H204" s="13">
        <v>30.01</v>
      </c>
      <c r="I204" s="14">
        <v>-8.5522621768137057</v>
      </c>
      <c r="J204" s="15">
        <v>-9.0339101698760764</v>
      </c>
      <c r="K204" s="16">
        <v>-8.7930861733448911</v>
      </c>
      <c r="L204" s="16">
        <v>5.7996197305252378E-2</v>
      </c>
      <c r="M204" s="17">
        <v>0.1115</v>
      </c>
      <c r="N204" s="18">
        <v>32.25</v>
      </c>
      <c r="O204" s="19">
        <v>30.97</v>
      </c>
      <c r="P204" s="19">
        <v>28.59</v>
      </c>
      <c r="Q204" s="19">
        <v>27.46</v>
      </c>
      <c r="R204" s="20">
        <v>26.83</v>
      </c>
      <c r="S204" s="21">
        <v>-9.7082173601633936</v>
      </c>
      <c r="T204" s="22">
        <v>-9.3228989657134971</v>
      </c>
      <c r="U204" s="22">
        <v>-8.6064475760332222</v>
      </c>
      <c r="V204" s="22">
        <v>-8.2662836809329239</v>
      </c>
      <c r="W204" s="22">
        <v>-8.0766347836646144</v>
      </c>
      <c r="X204" s="23">
        <v>-0.91513118681850258</v>
      </c>
      <c r="Y204" s="24">
        <v>-0.52981279236860601</v>
      </c>
      <c r="Z204" s="24">
        <v>0.18663859731166887</v>
      </c>
      <c r="AA204" s="24">
        <v>0.52680249241196719</v>
      </c>
      <c r="AB204" s="25">
        <v>0.71645138968027666</v>
      </c>
    </row>
    <row r="205" spans="1:28" x14ac:dyDescent="0.3">
      <c r="A205" s="11">
        <v>202</v>
      </c>
      <c r="B205" s="11" t="s">
        <v>215</v>
      </c>
      <c r="C205" s="12">
        <v>25.5</v>
      </c>
      <c r="D205" s="13">
        <v>27.86</v>
      </c>
      <c r="E205" s="14">
        <v>-7.6762648894315193</v>
      </c>
      <c r="F205" s="15">
        <v>-8.3866956791985157</v>
      </c>
      <c r="G205" s="13">
        <v>25.81</v>
      </c>
      <c r="H205" s="13">
        <v>27.63</v>
      </c>
      <c r="I205" s="14">
        <v>-7.7695841880873537</v>
      </c>
      <c r="J205" s="15">
        <v>-8.3174587801957998</v>
      </c>
      <c r="K205" s="16">
        <v>-8.0435214841415767</v>
      </c>
      <c r="L205" s="16">
        <v>7.5041642169499032E-2</v>
      </c>
      <c r="M205" s="17">
        <v>0.83949999999999991</v>
      </c>
      <c r="N205" s="18">
        <v>31.85</v>
      </c>
      <c r="O205" s="19">
        <v>35.69</v>
      </c>
      <c r="P205" s="19">
        <v>31.3</v>
      </c>
      <c r="Q205" s="19">
        <v>35.07</v>
      </c>
      <c r="R205" s="20">
        <v>24</v>
      </c>
      <c r="S205" s="21">
        <v>-9.5878053618978001</v>
      </c>
      <c r="T205" s="22">
        <v>-10.743760545247488</v>
      </c>
      <c r="U205" s="22">
        <v>-9.4222388642826118</v>
      </c>
      <c r="V205" s="22">
        <v>-10.557121947935819</v>
      </c>
      <c r="W205" s="22">
        <v>-7.2247198959355483</v>
      </c>
      <c r="X205" s="23">
        <v>-1.5442838777562233</v>
      </c>
      <c r="Y205" s="24">
        <v>-2.7002390611059113</v>
      </c>
      <c r="Z205" s="24">
        <v>-1.3787173801410351</v>
      </c>
      <c r="AA205" s="24">
        <v>-2.5136004637942424</v>
      </c>
      <c r="AB205" s="25">
        <v>0.81880158820602844</v>
      </c>
    </row>
    <row r="206" spans="1:28" x14ac:dyDescent="0.3">
      <c r="A206" s="11">
        <v>203</v>
      </c>
      <c r="B206" s="11" t="s">
        <v>216</v>
      </c>
      <c r="C206" s="12">
        <v>25.69</v>
      </c>
      <c r="D206" s="13">
        <v>29.02</v>
      </c>
      <c r="E206" s="14">
        <v>-7.7334605886076782</v>
      </c>
      <c r="F206" s="15">
        <v>-8.735890474168734</v>
      </c>
      <c r="G206" s="13">
        <v>29.27</v>
      </c>
      <c r="H206" s="13">
        <v>30.31</v>
      </c>
      <c r="I206" s="14">
        <v>-8.8111479730847293</v>
      </c>
      <c r="J206" s="15">
        <v>-9.1242191685752694</v>
      </c>
      <c r="K206" s="16">
        <v>-8.9676835708299993</v>
      </c>
      <c r="L206" s="16">
        <v>2.4503393361468992E-2</v>
      </c>
      <c r="M206" s="17">
        <v>0.10100000000000001</v>
      </c>
      <c r="N206" s="18">
        <v>33.869999999999997</v>
      </c>
      <c r="O206" s="19">
        <v>33.56</v>
      </c>
      <c r="P206" s="19">
        <v>29.03</v>
      </c>
      <c r="Q206" s="19">
        <v>32.01</v>
      </c>
      <c r="R206" s="20">
        <v>27.35</v>
      </c>
      <c r="S206" s="21">
        <v>-10.195885953139042</v>
      </c>
      <c r="T206" s="22">
        <v>-10.10256665448321</v>
      </c>
      <c r="U206" s="22">
        <v>-8.7389007741253746</v>
      </c>
      <c r="V206" s="22">
        <v>-9.6359701612040372</v>
      </c>
      <c r="W206" s="22">
        <v>-8.2331703814098862</v>
      </c>
      <c r="X206" s="23">
        <v>-1.2282023823090427</v>
      </c>
      <c r="Y206" s="24">
        <v>-1.1348830836532109</v>
      </c>
      <c r="Z206" s="24">
        <v>0.22878279670462476</v>
      </c>
      <c r="AA206" s="24">
        <v>-0.66828659037403781</v>
      </c>
      <c r="AB206" s="25">
        <v>0.73451318942011312</v>
      </c>
    </row>
    <row r="207" spans="1:28" x14ac:dyDescent="0.3">
      <c r="A207" s="11">
        <v>204</v>
      </c>
      <c r="B207" s="11" t="s">
        <v>217</v>
      </c>
      <c r="C207" s="12">
        <v>27.03</v>
      </c>
      <c r="D207" s="13">
        <v>32.549999999999997</v>
      </c>
      <c r="E207" s="14">
        <v>-8.1368407827974121</v>
      </c>
      <c r="F207" s="15">
        <v>-9.7985263588625866</v>
      </c>
      <c r="G207" s="13">
        <v>31.75</v>
      </c>
      <c r="H207" s="13">
        <v>31.87</v>
      </c>
      <c r="I207" s="14">
        <v>-9.557702362331403</v>
      </c>
      <c r="J207" s="15">
        <v>-9.5938259618110795</v>
      </c>
      <c r="K207" s="16">
        <v>-9.5757641620712413</v>
      </c>
      <c r="L207" s="16">
        <v>3.2622860984202055E-4</v>
      </c>
      <c r="M207" s="17">
        <v>0.13550000000000001</v>
      </c>
      <c r="N207" s="18">
        <v>34.82</v>
      </c>
      <c r="O207" s="19">
        <v>29.33</v>
      </c>
      <c r="P207" s="19">
        <v>32.840000000000003</v>
      </c>
      <c r="Q207" s="19">
        <v>31.35</v>
      </c>
      <c r="R207" s="20">
        <v>30.45</v>
      </c>
      <c r="S207" s="21">
        <v>-10.481864449019824</v>
      </c>
      <c r="T207" s="22">
        <v>-8.8292097728245675</v>
      </c>
      <c r="U207" s="22">
        <v>-9.8858250576051425</v>
      </c>
      <c r="V207" s="22">
        <v>-9.4372903640658095</v>
      </c>
      <c r="W207" s="22">
        <v>-9.166363367968227</v>
      </c>
      <c r="X207" s="23">
        <v>-0.90610028694858258</v>
      </c>
      <c r="Y207" s="24">
        <v>0.74655438924667372</v>
      </c>
      <c r="Z207" s="24">
        <v>-0.31006089553390126</v>
      </c>
      <c r="AA207" s="24">
        <v>0.1384737980054318</v>
      </c>
      <c r="AB207" s="25">
        <v>0.40940079410301422</v>
      </c>
    </row>
    <row r="208" spans="1:28" x14ac:dyDescent="0.3">
      <c r="A208" s="11">
        <v>205</v>
      </c>
      <c r="B208" s="11" t="s">
        <v>218</v>
      </c>
      <c r="C208" s="12">
        <v>25.87</v>
      </c>
      <c r="D208" s="13">
        <v>30.97</v>
      </c>
      <c r="E208" s="14">
        <v>-7.7876459878271937</v>
      </c>
      <c r="F208" s="15">
        <v>-9.3228989657134971</v>
      </c>
      <c r="G208" s="13">
        <v>30.72</v>
      </c>
      <c r="H208" s="13">
        <v>31.32</v>
      </c>
      <c r="I208" s="14">
        <v>-9.2476414667975018</v>
      </c>
      <c r="J208" s="15">
        <v>-9.4282594641958912</v>
      </c>
      <c r="K208" s="16">
        <v>-9.3379504654966965</v>
      </c>
      <c r="L208" s="16">
        <v>8.155715246051156E-3</v>
      </c>
      <c r="M208" s="17">
        <v>0.1045</v>
      </c>
      <c r="N208" s="18">
        <v>36.68</v>
      </c>
      <c r="O208" s="19">
        <v>35.9</v>
      </c>
      <c r="P208" s="19">
        <v>30.46</v>
      </c>
      <c r="Q208" s="19">
        <v>36.979999999999997</v>
      </c>
      <c r="R208" s="20">
        <v>29.09</v>
      </c>
      <c r="S208" s="21">
        <v>-11.04178024095483</v>
      </c>
      <c r="T208" s="22">
        <v>-10.806976844336925</v>
      </c>
      <c r="U208" s="22">
        <v>-9.1693736679248676</v>
      </c>
      <c r="V208" s="22">
        <v>-11.132089239654023</v>
      </c>
      <c r="W208" s="22">
        <v>-8.7569625738652128</v>
      </c>
      <c r="X208" s="23">
        <v>-1.703829775458134</v>
      </c>
      <c r="Y208" s="24">
        <v>-1.469026378840228</v>
      </c>
      <c r="Z208" s="24">
        <v>0.16857679757182886</v>
      </c>
      <c r="AA208" s="24">
        <v>-1.7941387741573269</v>
      </c>
      <c r="AB208" s="25">
        <v>0.58098789163148368</v>
      </c>
    </row>
    <row r="209" spans="1:28" x14ac:dyDescent="0.3">
      <c r="A209" s="11">
        <v>206</v>
      </c>
      <c r="B209" s="11" t="s">
        <v>219</v>
      </c>
      <c r="C209" s="12">
        <v>27.32</v>
      </c>
      <c r="D209" s="13">
        <v>30.4</v>
      </c>
      <c r="E209" s="14">
        <v>-8.2241394815399662</v>
      </c>
      <c r="F209" s="15">
        <v>-9.1513118681850276</v>
      </c>
      <c r="G209" s="13">
        <v>30.25</v>
      </c>
      <c r="H209" s="13">
        <v>30.85</v>
      </c>
      <c r="I209" s="14">
        <v>-9.1061573688354311</v>
      </c>
      <c r="J209" s="15">
        <v>-9.2867753662338206</v>
      </c>
      <c r="K209" s="16">
        <v>-9.1964663675346259</v>
      </c>
      <c r="L209" s="16">
        <v>8.155715246051156E-3</v>
      </c>
      <c r="M209" s="17">
        <v>0.1</v>
      </c>
      <c r="N209" s="18">
        <v>33.76</v>
      </c>
      <c r="O209" s="19">
        <v>30.74</v>
      </c>
      <c r="P209" s="19">
        <v>30.31</v>
      </c>
      <c r="Q209" s="19">
        <v>30.01</v>
      </c>
      <c r="R209" s="20">
        <v>28.34</v>
      </c>
      <c r="S209" s="21">
        <v>-10.162772653616004</v>
      </c>
      <c r="T209" s="22">
        <v>-9.2536620667107812</v>
      </c>
      <c r="U209" s="22">
        <v>-9.1242191685752694</v>
      </c>
      <c r="V209" s="22">
        <v>-9.0339101698760764</v>
      </c>
      <c r="W209" s="22">
        <v>-8.5311900771172269</v>
      </c>
      <c r="X209" s="23">
        <v>-0.96630628608137847</v>
      </c>
      <c r="Y209" s="24">
        <v>-5.7195699176155301E-2</v>
      </c>
      <c r="Z209" s="24">
        <v>7.2247198959356496E-2</v>
      </c>
      <c r="AA209" s="24">
        <v>0.16255619765854945</v>
      </c>
      <c r="AB209" s="25">
        <v>0.665276290417399</v>
      </c>
    </row>
    <row r="210" spans="1:28" x14ac:dyDescent="0.3">
      <c r="A210" s="11">
        <v>207</v>
      </c>
      <c r="B210" s="11" t="s">
        <v>220</v>
      </c>
      <c r="C210" s="12">
        <v>25.84</v>
      </c>
      <c r="D210" s="13">
        <v>30.55</v>
      </c>
      <c r="E210" s="14">
        <v>-7.7786150879572729</v>
      </c>
      <c r="F210" s="15">
        <v>-9.1964663675346241</v>
      </c>
      <c r="G210" s="13">
        <v>30.02</v>
      </c>
      <c r="H210" s="13">
        <v>30.92</v>
      </c>
      <c r="I210" s="14">
        <v>-9.0369204698327152</v>
      </c>
      <c r="J210" s="15">
        <v>-9.3078474659302977</v>
      </c>
      <c r="K210" s="16">
        <v>-9.1723839678815065</v>
      </c>
      <c r="L210" s="16">
        <v>1.8350359303614859E-2</v>
      </c>
      <c r="M210" s="17">
        <v>0.1135</v>
      </c>
      <c r="N210" s="18">
        <v>34.659999999999997</v>
      </c>
      <c r="O210" s="19">
        <v>33.96</v>
      </c>
      <c r="P210" s="19">
        <v>32.07</v>
      </c>
      <c r="Q210" s="19">
        <v>37.81</v>
      </c>
      <c r="R210" s="20">
        <v>28.84</v>
      </c>
      <c r="S210" s="21">
        <v>-10.433699649713587</v>
      </c>
      <c r="T210" s="22">
        <v>-10.2229786527488</v>
      </c>
      <c r="U210" s="22">
        <v>-9.6540319609438772</v>
      </c>
      <c r="V210" s="22">
        <v>-11.381944136055129</v>
      </c>
      <c r="W210" s="22">
        <v>-8.6817050749492175</v>
      </c>
      <c r="X210" s="23">
        <v>-1.2613156818320803</v>
      </c>
      <c r="Y210" s="24">
        <v>-1.0505946848672938</v>
      </c>
      <c r="Z210" s="24">
        <v>-0.48164799306237072</v>
      </c>
      <c r="AA210" s="24">
        <v>-2.2095601681736223</v>
      </c>
      <c r="AB210" s="25">
        <v>0.49067889293228895</v>
      </c>
    </row>
    <row r="211" spans="1:28" x14ac:dyDescent="0.3">
      <c r="A211" s="11">
        <v>208</v>
      </c>
      <c r="B211" s="11" t="s">
        <v>221</v>
      </c>
      <c r="C211" s="12">
        <v>26.11</v>
      </c>
      <c r="D211" s="13">
        <v>33.6</v>
      </c>
      <c r="E211" s="14">
        <v>-7.8598931867865476</v>
      </c>
      <c r="F211" s="15">
        <v>-10.114607854309767</v>
      </c>
      <c r="G211" s="13">
        <v>31.93</v>
      </c>
      <c r="H211" s="13">
        <v>31.31</v>
      </c>
      <c r="I211" s="14">
        <v>-9.6118877615509195</v>
      </c>
      <c r="J211" s="15">
        <v>-9.4252491642392506</v>
      </c>
      <c r="K211" s="16">
        <v>-9.518568462895086</v>
      </c>
      <c r="L211" s="16">
        <v>8.7084915016168232E-3</v>
      </c>
      <c r="M211" s="17">
        <v>0.11599999999999999</v>
      </c>
      <c r="N211" s="18">
        <v>35.68</v>
      </c>
      <c r="O211" s="19">
        <v>35.01</v>
      </c>
      <c r="P211" s="19">
        <v>32.9</v>
      </c>
      <c r="Q211" s="19">
        <v>36.29</v>
      </c>
      <c r="R211" s="20">
        <v>30.75</v>
      </c>
      <c r="S211" s="21">
        <v>-10.740750245290847</v>
      </c>
      <c r="T211" s="22">
        <v>-10.539060148195981</v>
      </c>
      <c r="U211" s="22">
        <v>-9.9038868573449808</v>
      </c>
      <c r="V211" s="22">
        <v>-10.924378542645876</v>
      </c>
      <c r="W211" s="22">
        <v>-9.2566723666674218</v>
      </c>
      <c r="X211" s="23">
        <v>-1.2221817823957615</v>
      </c>
      <c r="Y211" s="24">
        <v>-1.020491685300895</v>
      </c>
      <c r="Z211" s="24">
        <v>-0.3853183944498948</v>
      </c>
      <c r="AA211" s="24">
        <v>-1.4058100797507898</v>
      </c>
      <c r="AB211" s="25">
        <v>0.26189609622766419</v>
      </c>
    </row>
    <row r="212" spans="1:28" x14ac:dyDescent="0.3">
      <c r="A212" s="11">
        <v>209</v>
      </c>
      <c r="B212" s="11" t="s">
        <v>222</v>
      </c>
      <c r="C212" s="12">
        <v>26.63</v>
      </c>
      <c r="D212" s="13">
        <v>33.76</v>
      </c>
      <c r="E212" s="14">
        <v>-8.0164287845318185</v>
      </c>
      <c r="F212" s="15">
        <v>-10.162772653616004</v>
      </c>
      <c r="G212" s="13">
        <v>34.9</v>
      </c>
      <c r="H212" s="13">
        <v>32.119999999999997</v>
      </c>
      <c r="I212" s="14">
        <v>-10.505946848672943</v>
      </c>
      <c r="J212" s="15">
        <v>-9.6690834607270748</v>
      </c>
      <c r="K212" s="16">
        <v>-10.087515154700009</v>
      </c>
      <c r="L212" s="16">
        <v>0.17508508252105928</v>
      </c>
      <c r="M212" s="17">
        <v>7.85E-2</v>
      </c>
      <c r="N212" s="18">
        <v>35.82</v>
      </c>
      <c r="O212" s="19">
        <v>34.56</v>
      </c>
      <c r="P212" s="19">
        <v>32.32</v>
      </c>
      <c r="Q212" s="19">
        <v>33.78</v>
      </c>
      <c r="R212" s="20">
        <v>31.89</v>
      </c>
      <c r="S212" s="21">
        <v>-10.782894444683807</v>
      </c>
      <c r="T212" s="22">
        <v>-10.40359665014719</v>
      </c>
      <c r="U212" s="22">
        <v>-9.7292894598598725</v>
      </c>
      <c r="V212" s="22">
        <v>-10.168793253529284</v>
      </c>
      <c r="W212" s="22">
        <v>-9.5998465617243607</v>
      </c>
      <c r="X212" s="23">
        <v>-0.69537928998379783</v>
      </c>
      <c r="Y212" s="24">
        <v>-0.31608149544718067</v>
      </c>
      <c r="Z212" s="24">
        <v>0.35822569484013655</v>
      </c>
      <c r="AA212" s="24">
        <v>-8.1278098829274725E-2</v>
      </c>
      <c r="AB212" s="25">
        <v>0.48766859297564835</v>
      </c>
    </row>
    <row r="213" spans="1:28" x14ac:dyDescent="0.3">
      <c r="A213" s="11">
        <v>210</v>
      </c>
      <c r="B213" s="11" t="s">
        <v>223</v>
      </c>
      <c r="C213" s="12">
        <v>26.45</v>
      </c>
      <c r="D213" s="13">
        <v>30.25</v>
      </c>
      <c r="E213" s="14">
        <v>-7.9622433853123011</v>
      </c>
      <c r="F213" s="15">
        <v>-9.1061573688354311</v>
      </c>
      <c r="G213" s="13">
        <v>30.27</v>
      </c>
      <c r="H213" s="13">
        <v>31.86</v>
      </c>
      <c r="I213" s="14">
        <v>-9.1121779687487106</v>
      </c>
      <c r="J213" s="15">
        <v>-9.5908156618544389</v>
      </c>
      <c r="K213" s="16">
        <v>-9.3514968153015747</v>
      </c>
      <c r="L213" s="16">
        <v>5.727351031539335E-2</v>
      </c>
      <c r="M213" s="17">
        <v>0.183</v>
      </c>
      <c r="N213" s="18">
        <v>35.76</v>
      </c>
      <c r="O213" s="19">
        <v>36.94</v>
      </c>
      <c r="P213" s="19">
        <v>31.46</v>
      </c>
      <c r="Q213" s="19">
        <v>35.979999999999997</v>
      </c>
      <c r="R213" s="20">
        <v>28.93</v>
      </c>
      <c r="S213" s="21">
        <v>-10.764832644943967</v>
      </c>
      <c r="T213" s="22">
        <v>-11.120048039827465</v>
      </c>
      <c r="U213" s="22">
        <v>-9.4704036635888489</v>
      </c>
      <c r="V213" s="22">
        <v>-10.831059243990042</v>
      </c>
      <c r="W213" s="22">
        <v>-8.7087977745589757</v>
      </c>
      <c r="X213" s="23">
        <v>-1.4133358296423921</v>
      </c>
      <c r="Y213" s="24">
        <v>-1.7685512245258899</v>
      </c>
      <c r="Z213" s="24">
        <v>-0.11890684828727416</v>
      </c>
      <c r="AA213" s="24">
        <v>-1.4795624286884674</v>
      </c>
      <c r="AB213" s="25">
        <v>0.64269904074259898</v>
      </c>
    </row>
    <row r="214" spans="1:28" x14ac:dyDescent="0.3">
      <c r="A214" s="11">
        <v>211</v>
      </c>
      <c r="B214" s="11" t="s">
        <v>224</v>
      </c>
      <c r="C214" s="12">
        <v>26.29</v>
      </c>
      <c r="D214" s="13">
        <v>34.65</v>
      </c>
      <c r="E214" s="14">
        <v>-7.9140785860060658</v>
      </c>
      <c r="F214" s="15">
        <v>-10.430689349756948</v>
      </c>
      <c r="G214" s="13">
        <v>33.14</v>
      </c>
      <c r="H214" s="13">
        <v>31.92</v>
      </c>
      <c r="I214" s="14">
        <v>-9.9761340563043372</v>
      </c>
      <c r="J214" s="15">
        <v>-9.6088774615942807</v>
      </c>
      <c r="K214" s="16">
        <v>-9.792505758949309</v>
      </c>
      <c r="L214" s="16">
        <v>3.3719351589506688E-2</v>
      </c>
      <c r="M214" s="17">
        <v>0.3075</v>
      </c>
      <c r="N214" s="18">
        <v>34.590000000000003</v>
      </c>
      <c r="O214" s="19">
        <v>33.93</v>
      </c>
      <c r="P214" s="19">
        <v>33.880000000000003</v>
      </c>
      <c r="Q214" s="19">
        <v>33.82</v>
      </c>
      <c r="R214" s="20">
        <v>30.52</v>
      </c>
      <c r="S214" s="21">
        <v>-10.41262755001711</v>
      </c>
      <c r="T214" s="22">
        <v>-10.213947752878882</v>
      </c>
      <c r="U214" s="22">
        <v>-10.198896253095683</v>
      </c>
      <c r="V214" s="22">
        <v>-10.180834453355844</v>
      </c>
      <c r="W214" s="22">
        <v>-9.1874354676647059</v>
      </c>
      <c r="X214" s="23">
        <v>-0.62012179106780074</v>
      </c>
      <c r="Y214" s="24">
        <v>-0.42144199392957304</v>
      </c>
      <c r="Z214" s="24">
        <v>-0.40639049414637363</v>
      </c>
      <c r="AA214" s="24">
        <v>-0.38832869440653539</v>
      </c>
      <c r="AB214" s="25">
        <v>0.6050702912846031</v>
      </c>
    </row>
    <row r="215" spans="1:28" x14ac:dyDescent="0.3">
      <c r="A215" s="11">
        <v>212</v>
      </c>
      <c r="B215" s="11" t="s">
        <v>225</v>
      </c>
      <c r="C215" s="12">
        <v>26.69</v>
      </c>
      <c r="D215" s="13">
        <v>30.31</v>
      </c>
      <c r="E215" s="14">
        <v>-8.0344905842716585</v>
      </c>
      <c r="F215" s="15">
        <v>-9.1242191685752694</v>
      </c>
      <c r="G215" s="13">
        <v>30.04</v>
      </c>
      <c r="H215" s="13">
        <v>31.6</v>
      </c>
      <c r="I215" s="14">
        <v>-9.0429410697459947</v>
      </c>
      <c r="J215" s="15">
        <v>-9.5125478629818048</v>
      </c>
      <c r="K215" s="16">
        <v>-9.2777444663638988</v>
      </c>
      <c r="L215" s="16">
        <v>5.5132635063305228E-2</v>
      </c>
      <c r="M215" s="17">
        <v>0.14200000000000002</v>
      </c>
      <c r="N215" s="18">
        <v>33.46</v>
      </c>
      <c r="O215" s="19">
        <v>33.85</v>
      </c>
      <c r="P215" s="19">
        <v>30.92</v>
      </c>
      <c r="Q215" s="19">
        <v>31.3</v>
      </c>
      <c r="R215" s="20">
        <v>27.92</v>
      </c>
      <c r="S215" s="21">
        <v>-10.072463654916811</v>
      </c>
      <c r="T215" s="22">
        <v>-10.189865353225763</v>
      </c>
      <c r="U215" s="22">
        <v>-9.3078474659302977</v>
      </c>
      <c r="V215" s="22">
        <v>-9.4222388642826118</v>
      </c>
      <c r="W215" s="22">
        <v>-8.4047574789383557</v>
      </c>
      <c r="X215" s="23">
        <v>-0.79471918855291257</v>
      </c>
      <c r="Y215" s="24">
        <v>-0.91212088686186377</v>
      </c>
      <c r="Z215" s="24">
        <v>-3.0102999566398836E-2</v>
      </c>
      <c r="AA215" s="24">
        <v>-0.14449439791871299</v>
      </c>
      <c r="AB215" s="25">
        <v>0.87298698742554315</v>
      </c>
    </row>
    <row r="216" spans="1:28" x14ac:dyDescent="0.3">
      <c r="A216" s="11">
        <v>213</v>
      </c>
      <c r="B216" s="11" t="s">
        <v>226</v>
      </c>
      <c r="C216" s="12">
        <v>25.83</v>
      </c>
      <c r="D216" s="13">
        <v>33.25</v>
      </c>
      <c r="E216" s="14">
        <v>-7.7756047880006331</v>
      </c>
      <c r="F216" s="15">
        <v>-10.009247355827373</v>
      </c>
      <c r="G216" s="13">
        <v>34.82</v>
      </c>
      <c r="H216" s="13">
        <v>32.51</v>
      </c>
      <c r="I216" s="14">
        <v>-10.481864449019824</v>
      </c>
      <c r="J216" s="15">
        <v>-9.7864851590360278</v>
      </c>
      <c r="K216" s="16">
        <v>-10.134174804027925</v>
      </c>
      <c r="L216" s="16">
        <v>0.12088808923459207</v>
      </c>
      <c r="M216" s="17">
        <v>0.155</v>
      </c>
      <c r="N216" s="18">
        <v>35.1</v>
      </c>
      <c r="O216" s="19">
        <v>34.4</v>
      </c>
      <c r="P216" s="19">
        <v>32.409999999999997</v>
      </c>
      <c r="Q216" s="19">
        <v>34.75</v>
      </c>
      <c r="R216" s="20">
        <v>30.21</v>
      </c>
      <c r="S216" s="21">
        <v>-10.566152847805739</v>
      </c>
      <c r="T216" s="22">
        <v>-10.355431850840953</v>
      </c>
      <c r="U216" s="22">
        <v>-9.7563821594696289</v>
      </c>
      <c r="V216" s="22">
        <v>-10.460792349323347</v>
      </c>
      <c r="W216" s="22">
        <v>-9.0941161690088705</v>
      </c>
      <c r="X216" s="23">
        <v>-0.43197804377781424</v>
      </c>
      <c r="Y216" s="24">
        <v>-0.22125704681302771</v>
      </c>
      <c r="Z216" s="24">
        <v>0.37779264455829598</v>
      </c>
      <c r="AA216" s="24">
        <v>-0.32661754529542186</v>
      </c>
      <c r="AB216" s="25">
        <v>1.0400586350190544</v>
      </c>
    </row>
    <row r="217" spans="1:28" x14ac:dyDescent="0.3">
      <c r="A217" s="11">
        <v>214</v>
      </c>
      <c r="B217" s="11" t="s">
        <v>227</v>
      </c>
      <c r="C217" s="12">
        <v>26.27</v>
      </c>
      <c r="D217" s="13">
        <v>34.25</v>
      </c>
      <c r="E217" s="14">
        <v>-7.9080579860927855</v>
      </c>
      <c r="F217" s="15">
        <v>-10.310277351491356</v>
      </c>
      <c r="G217" s="13">
        <v>30.12</v>
      </c>
      <c r="H217" s="13">
        <v>30.54</v>
      </c>
      <c r="I217" s="14">
        <v>-9.0670234693991123</v>
      </c>
      <c r="J217" s="15">
        <v>-9.1934560675779853</v>
      </c>
      <c r="K217" s="16">
        <v>-9.1302397684885488</v>
      </c>
      <c r="L217" s="16">
        <v>3.996300470565089E-3</v>
      </c>
      <c r="M217" s="17">
        <v>0.114</v>
      </c>
      <c r="N217" s="18">
        <v>35.409999999999997</v>
      </c>
      <c r="O217" s="19">
        <v>33.630000000000003</v>
      </c>
      <c r="P217" s="19">
        <v>31.5</v>
      </c>
      <c r="Q217" s="19">
        <v>34.47</v>
      </c>
      <c r="R217" s="20">
        <v>27.88</v>
      </c>
      <c r="S217" s="21">
        <v>-10.659472146461573</v>
      </c>
      <c r="T217" s="22">
        <v>-10.123638754179687</v>
      </c>
      <c r="U217" s="22">
        <v>-9.4824448634154077</v>
      </c>
      <c r="V217" s="22">
        <v>-10.37650395053743</v>
      </c>
      <c r="W217" s="22">
        <v>-8.3927162791117951</v>
      </c>
      <c r="X217" s="23">
        <v>-1.5292323779730239</v>
      </c>
      <c r="Y217" s="24">
        <v>-0.99339898569113849</v>
      </c>
      <c r="Z217" s="24">
        <v>-0.35220509492685892</v>
      </c>
      <c r="AA217" s="24">
        <v>-1.2462641820488809</v>
      </c>
      <c r="AB217" s="25">
        <v>0.73752348937675372</v>
      </c>
    </row>
    <row r="218" spans="1:28" x14ac:dyDescent="0.3">
      <c r="A218" s="11">
        <v>215</v>
      </c>
      <c r="B218" s="11" t="s">
        <v>228</v>
      </c>
      <c r="C218" s="12">
        <v>26.13</v>
      </c>
      <c r="D218" s="13">
        <v>32.92</v>
      </c>
      <c r="E218" s="14">
        <v>-7.8659137866998288</v>
      </c>
      <c r="F218" s="15">
        <v>-9.9099074572582602</v>
      </c>
      <c r="G218" s="13">
        <v>31.27</v>
      </c>
      <c r="H218" s="13">
        <v>30.32</v>
      </c>
      <c r="I218" s="14">
        <v>-9.4132079644126918</v>
      </c>
      <c r="J218" s="15">
        <v>-9.12722946853191</v>
      </c>
      <c r="K218" s="16">
        <v>-9.2702187164723</v>
      </c>
      <c r="L218" s="16">
        <v>2.0445925026558589E-2</v>
      </c>
      <c r="M218" s="17">
        <v>0.1275</v>
      </c>
      <c r="N218" s="18">
        <v>35.67</v>
      </c>
      <c r="O218" s="19">
        <v>33.68</v>
      </c>
      <c r="P218" s="19">
        <v>30.47</v>
      </c>
      <c r="Q218" s="19">
        <v>35.700000000000003</v>
      </c>
      <c r="R218" s="20">
        <v>27.72</v>
      </c>
      <c r="S218" s="21">
        <v>-10.737739945334209</v>
      </c>
      <c r="T218" s="22">
        <v>-10.138690253962885</v>
      </c>
      <c r="U218" s="22">
        <v>-9.1723839678815065</v>
      </c>
      <c r="V218" s="22">
        <v>-10.746770845204129</v>
      </c>
      <c r="W218" s="22">
        <v>-8.344551479805558</v>
      </c>
      <c r="X218" s="23">
        <v>-1.4675212288619086</v>
      </c>
      <c r="Y218" s="24">
        <v>-0.86847153749058492</v>
      </c>
      <c r="Z218" s="24">
        <v>9.7834748590793552E-2</v>
      </c>
      <c r="AA218" s="24">
        <v>-1.4765521287318286</v>
      </c>
      <c r="AB218" s="25">
        <v>0.925667236666742</v>
      </c>
    </row>
    <row r="219" spans="1:28" x14ac:dyDescent="0.3">
      <c r="A219" s="11">
        <v>216</v>
      </c>
      <c r="B219" s="11" t="s">
        <v>229</v>
      </c>
      <c r="C219" s="12">
        <v>26.7</v>
      </c>
      <c r="D219" s="13">
        <v>31.51</v>
      </c>
      <c r="E219" s="14">
        <v>-8.0375008842282973</v>
      </c>
      <c r="F219" s="15">
        <v>-9.4854551633720465</v>
      </c>
      <c r="G219" s="13">
        <v>32.85</v>
      </c>
      <c r="H219" s="13">
        <v>33.96</v>
      </c>
      <c r="I219" s="14">
        <v>-9.8888353575617831</v>
      </c>
      <c r="J219" s="15">
        <v>-10.2229786527488</v>
      </c>
      <c r="K219" s="16">
        <v>-10.055907005155291</v>
      </c>
      <c r="L219" s="16">
        <v>2.7912935429609514E-2</v>
      </c>
      <c r="M219" s="17">
        <v>0.1225</v>
      </c>
      <c r="N219" s="18">
        <v>35.28</v>
      </c>
      <c r="O219" s="19">
        <v>35.78</v>
      </c>
      <c r="P219" s="19">
        <v>32.89</v>
      </c>
      <c r="Q219" s="19">
        <v>35.909999999999997</v>
      </c>
      <c r="R219" s="20">
        <v>30.86</v>
      </c>
      <c r="S219" s="21">
        <v>-10.620338247025257</v>
      </c>
      <c r="T219" s="22">
        <v>-10.770853244857246</v>
      </c>
      <c r="U219" s="22">
        <v>-9.9008765573883419</v>
      </c>
      <c r="V219" s="22">
        <v>-10.809987144293563</v>
      </c>
      <c r="W219" s="22">
        <v>-9.2897856661904594</v>
      </c>
      <c r="X219" s="23">
        <v>-0.56443124186996663</v>
      </c>
      <c r="Y219" s="24">
        <v>-0.71494623970195548</v>
      </c>
      <c r="Z219" s="24">
        <v>0.15503044776694885</v>
      </c>
      <c r="AA219" s="24">
        <v>-0.75408013913827254</v>
      </c>
      <c r="AB219" s="25">
        <v>0.76612133896483137</v>
      </c>
    </row>
    <row r="220" spans="1:28" x14ac:dyDescent="0.3">
      <c r="A220" s="11">
        <v>217</v>
      </c>
      <c r="B220" s="11" t="s">
        <v>230</v>
      </c>
      <c r="C220" s="12">
        <v>27.7</v>
      </c>
      <c r="D220" s="13">
        <v>36.69</v>
      </c>
      <c r="E220" s="14">
        <v>-8.3385308798922786</v>
      </c>
      <c r="F220" s="15">
        <v>-11.044790540911469</v>
      </c>
      <c r="G220" s="13" t="s">
        <v>299</v>
      </c>
      <c r="H220" s="13">
        <v>36.299999999999997</v>
      </c>
      <c r="I220" s="14" t="s">
        <v>299</v>
      </c>
      <c r="J220" s="15">
        <v>-10.927388842602516</v>
      </c>
      <c r="K220" s="16" t="s">
        <v>299</v>
      </c>
      <c r="L220" s="16" t="s">
        <v>299</v>
      </c>
      <c r="M220" s="17">
        <v>0.1575</v>
      </c>
      <c r="N220" s="18">
        <v>36.770000000000003</v>
      </c>
      <c r="O220" s="13" t="s">
        <v>299</v>
      </c>
      <c r="P220" s="13" t="s">
        <v>299</v>
      </c>
      <c r="Q220" s="19">
        <v>38.58</v>
      </c>
      <c r="R220" s="20">
        <v>36.25</v>
      </c>
      <c r="S220" s="21">
        <v>-11.068872940564589</v>
      </c>
      <c r="T220" s="22" t="s">
        <v>299</v>
      </c>
      <c r="U220" s="22" t="s">
        <v>299</v>
      </c>
      <c r="V220" s="22">
        <v>-11.613737232716394</v>
      </c>
      <c r="W220" s="22">
        <v>-10.912337342819319</v>
      </c>
      <c r="X220" s="23" t="s">
        <v>299</v>
      </c>
      <c r="Y220" s="24" t="s">
        <v>299</v>
      </c>
      <c r="Z220" s="24" t="s">
        <v>299</v>
      </c>
      <c r="AA220" s="24" t="s">
        <v>299</v>
      </c>
      <c r="AB220" s="25" t="s">
        <v>299</v>
      </c>
    </row>
    <row r="221" spans="1:28" x14ac:dyDescent="0.3">
      <c r="A221" s="11">
        <v>218</v>
      </c>
      <c r="B221" s="11" t="s">
        <v>231</v>
      </c>
      <c r="C221" s="12">
        <v>26.51</v>
      </c>
      <c r="D221" s="13">
        <v>34.21</v>
      </c>
      <c r="E221" s="14">
        <v>-7.980305185052142</v>
      </c>
      <c r="F221" s="15">
        <v>-10.298236151664796</v>
      </c>
      <c r="G221" s="13">
        <v>31.53</v>
      </c>
      <c r="H221" s="13">
        <v>30.56</v>
      </c>
      <c r="I221" s="14">
        <v>-9.4914757632853277</v>
      </c>
      <c r="J221" s="15">
        <v>-9.1994766674912647</v>
      </c>
      <c r="K221" s="16">
        <v>-9.3454762153882953</v>
      </c>
      <c r="L221" s="16">
        <v>2.1315867986137597E-2</v>
      </c>
      <c r="M221" s="17">
        <v>0.14199999999999999</v>
      </c>
      <c r="N221" s="18">
        <v>34.69</v>
      </c>
      <c r="O221" s="19">
        <v>30.27</v>
      </c>
      <c r="P221" s="19">
        <v>30.12</v>
      </c>
      <c r="Q221" s="19">
        <v>31.76</v>
      </c>
      <c r="R221" s="20">
        <v>28.41</v>
      </c>
      <c r="S221" s="21">
        <v>-10.442730549583507</v>
      </c>
      <c r="T221" s="22">
        <v>-9.1121779687487106</v>
      </c>
      <c r="U221" s="22">
        <v>-9.0670234693991123</v>
      </c>
      <c r="V221" s="22">
        <v>-9.5607126622880418</v>
      </c>
      <c r="W221" s="22">
        <v>-8.5522621768137057</v>
      </c>
      <c r="X221" s="23">
        <v>-1.0972543341952115</v>
      </c>
      <c r="Y221" s="24">
        <v>0.23329824663958476</v>
      </c>
      <c r="Z221" s="24">
        <v>0.27845274598918301</v>
      </c>
      <c r="AA221" s="24">
        <v>-0.21523644689974653</v>
      </c>
      <c r="AB221" s="25">
        <v>0.79321403857458961</v>
      </c>
    </row>
    <row r="222" spans="1:28" x14ac:dyDescent="0.3">
      <c r="A222" s="11">
        <v>219</v>
      </c>
      <c r="B222" s="11" t="s">
        <v>232</v>
      </c>
      <c r="C222" s="12">
        <v>26.23</v>
      </c>
      <c r="D222" s="13">
        <v>30.42</v>
      </c>
      <c r="E222" s="14">
        <v>-7.8960167862662267</v>
      </c>
      <c r="F222" s="15">
        <v>-9.1573324680983088</v>
      </c>
      <c r="G222" s="13">
        <v>30.27</v>
      </c>
      <c r="H222" s="13">
        <v>30.16</v>
      </c>
      <c r="I222" s="14">
        <v>-9.1121779687487106</v>
      </c>
      <c r="J222" s="15">
        <v>-9.0790646692256729</v>
      </c>
      <c r="K222" s="16">
        <v>-9.0956213189871917</v>
      </c>
      <c r="L222" s="16">
        <v>2.7412265132560143E-4</v>
      </c>
      <c r="M222" s="17">
        <v>0.16300000000000001</v>
      </c>
      <c r="N222" s="18">
        <v>34.119999999999997</v>
      </c>
      <c r="O222" s="19">
        <v>28.3</v>
      </c>
      <c r="P222" s="19">
        <v>30.47</v>
      </c>
      <c r="Q222" s="19">
        <v>27.4</v>
      </c>
      <c r="R222" s="20">
        <v>27.31</v>
      </c>
      <c r="S222" s="21">
        <v>-10.271143452055037</v>
      </c>
      <c r="T222" s="22">
        <v>-8.5191488772906681</v>
      </c>
      <c r="U222" s="22">
        <v>-9.1723839678815065</v>
      </c>
      <c r="V222" s="22">
        <v>-8.2482218811930839</v>
      </c>
      <c r="W222" s="22">
        <v>-8.2211291815833256</v>
      </c>
      <c r="X222" s="23">
        <v>-1.1755221330678456</v>
      </c>
      <c r="Y222" s="24">
        <v>0.57647244169652367</v>
      </c>
      <c r="Z222" s="24">
        <v>-7.6762648894314722E-2</v>
      </c>
      <c r="AA222" s="24">
        <v>0.84739943779410787</v>
      </c>
      <c r="AB222" s="25">
        <v>0.87449213740386611</v>
      </c>
    </row>
    <row r="223" spans="1:28" x14ac:dyDescent="0.3">
      <c r="A223" s="11">
        <v>220</v>
      </c>
      <c r="B223" s="11" t="s">
        <v>233</v>
      </c>
      <c r="C223" s="12">
        <v>26.16</v>
      </c>
      <c r="D223" s="13">
        <v>30.7</v>
      </c>
      <c r="E223" s="14">
        <v>-7.8749446865697479</v>
      </c>
      <c r="F223" s="15">
        <v>-9.2416208668842224</v>
      </c>
      <c r="G223" s="13">
        <v>30.19</v>
      </c>
      <c r="H223" s="13">
        <v>30.93</v>
      </c>
      <c r="I223" s="14">
        <v>-9.0880955690955929</v>
      </c>
      <c r="J223" s="15">
        <v>-9.3108577658869383</v>
      </c>
      <c r="K223" s="16">
        <v>-9.1994766674912647</v>
      </c>
      <c r="L223" s="16">
        <v>1.2405749079826518E-2</v>
      </c>
      <c r="M223" s="17">
        <v>0.16550000000000001</v>
      </c>
      <c r="N223" s="18">
        <v>35.74</v>
      </c>
      <c r="O223" s="19">
        <v>34.61</v>
      </c>
      <c r="P223" s="19">
        <v>30.82</v>
      </c>
      <c r="Q223" s="19">
        <v>34.18</v>
      </c>
      <c r="R223" s="20">
        <v>28.61</v>
      </c>
      <c r="S223" s="21">
        <v>-10.758812045030689</v>
      </c>
      <c r="T223" s="22">
        <v>-10.418648149930389</v>
      </c>
      <c r="U223" s="22">
        <v>-9.2777444663638988</v>
      </c>
      <c r="V223" s="22">
        <v>-10.289205251794877</v>
      </c>
      <c r="W223" s="22">
        <v>-8.6124681759465016</v>
      </c>
      <c r="X223" s="23">
        <v>-1.5593353775394245</v>
      </c>
      <c r="Y223" s="24">
        <v>-1.2191714824391244</v>
      </c>
      <c r="Z223" s="24">
        <v>-7.8267798872634131E-2</v>
      </c>
      <c r="AA223" s="24">
        <v>-1.0897285843036126</v>
      </c>
      <c r="AB223" s="25">
        <v>0.58700849154476309</v>
      </c>
    </row>
    <row r="224" spans="1:28" x14ac:dyDescent="0.3">
      <c r="A224" s="11">
        <v>221</v>
      </c>
      <c r="B224" s="11" t="s">
        <v>234</v>
      </c>
      <c r="C224" s="12">
        <v>26.53</v>
      </c>
      <c r="D224" s="13">
        <v>30.77</v>
      </c>
      <c r="E224" s="14">
        <v>-7.9863257849654206</v>
      </c>
      <c r="F224" s="15">
        <v>-9.2626929665807012</v>
      </c>
      <c r="G224" s="13">
        <v>29.91</v>
      </c>
      <c r="H224" s="13">
        <v>29.89</v>
      </c>
      <c r="I224" s="14">
        <v>-9.0038071703096776</v>
      </c>
      <c r="J224" s="15">
        <v>-8.9977865703963982</v>
      </c>
      <c r="K224" s="16">
        <v>-9.0007968703530388</v>
      </c>
      <c r="L224" s="16">
        <v>9.0619058289450152E-6</v>
      </c>
      <c r="M224" s="17">
        <v>8.3000000000000004E-2</v>
      </c>
      <c r="N224" s="18">
        <v>35.03</v>
      </c>
      <c r="O224" s="19">
        <v>33.68</v>
      </c>
      <c r="P224" s="19">
        <v>30.36</v>
      </c>
      <c r="Q224" s="19">
        <v>32.6</v>
      </c>
      <c r="R224" s="20">
        <v>28.32</v>
      </c>
      <c r="S224" s="21">
        <v>-10.545080748109262</v>
      </c>
      <c r="T224" s="22">
        <v>-10.138690253962885</v>
      </c>
      <c r="U224" s="22">
        <v>-9.1392706683584688</v>
      </c>
      <c r="V224" s="22">
        <v>-9.8135778586457878</v>
      </c>
      <c r="W224" s="22">
        <v>-8.5251694772039475</v>
      </c>
      <c r="X224" s="23">
        <v>-1.5442838777562233</v>
      </c>
      <c r="Y224" s="24">
        <v>-1.1378933836098462</v>
      </c>
      <c r="Z224" s="24">
        <v>-0.13847379800543003</v>
      </c>
      <c r="AA224" s="24">
        <v>-0.81278098829274903</v>
      </c>
      <c r="AB224" s="25">
        <v>0.4756273931490913</v>
      </c>
    </row>
    <row r="225" spans="1:28" x14ac:dyDescent="0.3">
      <c r="A225" s="11">
        <v>222</v>
      </c>
      <c r="B225" s="11" t="s">
        <v>235</v>
      </c>
      <c r="C225" s="12">
        <v>25.84</v>
      </c>
      <c r="D225" s="13">
        <v>29.66</v>
      </c>
      <c r="E225" s="14">
        <v>-7.7786150879572729</v>
      </c>
      <c r="F225" s="15">
        <v>-8.9285496713936823</v>
      </c>
      <c r="G225" s="13">
        <v>29.81</v>
      </c>
      <c r="H225" s="13">
        <v>30.59</v>
      </c>
      <c r="I225" s="14">
        <v>-8.9737041707432788</v>
      </c>
      <c r="J225" s="15">
        <v>-9.2085075673611847</v>
      </c>
      <c r="K225" s="16">
        <v>-9.0911058690522317</v>
      </c>
      <c r="L225" s="16">
        <v>1.3783158765826411E-2</v>
      </c>
      <c r="M225" s="17">
        <v>0.1195</v>
      </c>
      <c r="N225" s="18">
        <v>34.1</v>
      </c>
      <c r="O225" s="19">
        <v>32.840000000000003</v>
      </c>
      <c r="P225" s="19">
        <v>29.5</v>
      </c>
      <c r="Q225" s="19">
        <v>32.200000000000003</v>
      </c>
      <c r="R225" s="20">
        <v>27.64</v>
      </c>
      <c r="S225" s="21">
        <v>-10.26512285214176</v>
      </c>
      <c r="T225" s="22">
        <v>-9.8858250576051425</v>
      </c>
      <c r="U225" s="22">
        <v>-8.8803848720874452</v>
      </c>
      <c r="V225" s="22">
        <v>-9.6931658603801942</v>
      </c>
      <c r="W225" s="22">
        <v>-8.3204690801524404</v>
      </c>
      <c r="X225" s="23">
        <v>-1.174016983089528</v>
      </c>
      <c r="Y225" s="24">
        <v>-0.79471918855291079</v>
      </c>
      <c r="Z225" s="24">
        <v>0.21072099696478652</v>
      </c>
      <c r="AA225" s="24">
        <v>-0.60205999132796251</v>
      </c>
      <c r="AB225" s="25">
        <v>0.77063678889979137</v>
      </c>
    </row>
    <row r="226" spans="1:28" x14ac:dyDescent="0.3">
      <c r="A226" s="11">
        <v>223</v>
      </c>
      <c r="B226" s="11" t="s">
        <v>236</v>
      </c>
      <c r="C226" s="12">
        <v>25.98</v>
      </c>
      <c r="D226" s="13">
        <v>28.53</v>
      </c>
      <c r="E226" s="14">
        <v>-7.8207592873502314</v>
      </c>
      <c r="F226" s="15">
        <v>-8.588385776293384</v>
      </c>
      <c r="G226" s="13">
        <v>28.32</v>
      </c>
      <c r="H226" s="13">
        <v>28.82</v>
      </c>
      <c r="I226" s="14">
        <v>-8.5251694772039475</v>
      </c>
      <c r="J226" s="15">
        <v>-8.6756844750359381</v>
      </c>
      <c r="K226" s="16">
        <v>-8.6004269761199428</v>
      </c>
      <c r="L226" s="16">
        <v>5.6636911430910358E-3</v>
      </c>
      <c r="M226" s="17">
        <v>0.10150000000000001</v>
      </c>
      <c r="N226" s="18">
        <v>32.46</v>
      </c>
      <c r="O226" s="19">
        <v>33.82</v>
      </c>
      <c r="P226" s="19">
        <v>28.86</v>
      </c>
      <c r="Q226" s="19">
        <v>33.07</v>
      </c>
      <c r="R226" s="20">
        <v>27.13</v>
      </c>
      <c r="S226" s="21">
        <v>-9.7714336592528284</v>
      </c>
      <c r="T226" s="22">
        <v>-10.180834453355844</v>
      </c>
      <c r="U226" s="22">
        <v>-8.6877256748624969</v>
      </c>
      <c r="V226" s="22">
        <v>-9.9550619566078584</v>
      </c>
      <c r="W226" s="22">
        <v>-8.1669437823638091</v>
      </c>
      <c r="X226" s="23">
        <v>-1.1710066831328856</v>
      </c>
      <c r="Y226" s="24">
        <v>-1.5804074772359016</v>
      </c>
      <c r="Z226" s="24">
        <v>-8.7298698742554137E-2</v>
      </c>
      <c r="AA226" s="24">
        <v>-1.3546349804879156</v>
      </c>
      <c r="AB226" s="25">
        <v>0.43348319375613364</v>
      </c>
    </row>
    <row r="227" spans="1:28" x14ac:dyDescent="0.3">
      <c r="A227" s="11">
        <v>224</v>
      </c>
      <c r="B227" s="11" t="s">
        <v>237</v>
      </c>
      <c r="C227" s="12">
        <v>26.64</v>
      </c>
      <c r="D227" s="13">
        <v>29.64</v>
      </c>
      <c r="E227" s="14">
        <v>-8.0194390844884573</v>
      </c>
      <c r="F227" s="15">
        <v>-8.9225290714804029</v>
      </c>
      <c r="G227" s="13">
        <v>29.15</v>
      </c>
      <c r="H227" s="13">
        <v>30.37</v>
      </c>
      <c r="I227" s="14">
        <v>-8.7750243736050511</v>
      </c>
      <c r="J227" s="15">
        <v>-9.1422809683151094</v>
      </c>
      <c r="K227" s="16">
        <v>-8.9586526709600811</v>
      </c>
      <c r="L227" s="16">
        <v>3.3719351589507014E-2</v>
      </c>
      <c r="M227" s="17">
        <v>0.14150000000000001</v>
      </c>
      <c r="N227" s="18">
        <v>33.44</v>
      </c>
      <c r="O227" s="19">
        <v>34.4</v>
      </c>
      <c r="P227" s="19">
        <v>28.97</v>
      </c>
      <c r="Q227" s="19">
        <v>35.33</v>
      </c>
      <c r="R227" s="20">
        <v>27.85</v>
      </c>
      <c r="S227" s="21">
        <v>-10.06644305500353</v>
      </c>
      <c r="T227" s="22">
        <v>-10.355431850840953</v>
      </c>
      <c r="U227" s="22">
        <v>-8.7208389743855346</v>
      </c>
      <c r="V227" s="22">
        <v>-10.635389746808455</v>
      </c>
      <c r="W227" s="22">
        <v>-8.3836853792418768</v>
      </c>
      <c r="X227" s="23">
        <v>-1.1077903840434491</v>
      </c>
      <c r="Y227" s="24">
        <v>-1.3967791798808715</v>
      </c>
      <c r="Z227" s="24">
        <v>0.23781369657454654</v>
      </c>
      <c r="AA227" s="24">
        <v>-1.6767370758483739</v>
      </c>
      <c r="AB227" s="25">
        <v>0.57496729171820427</v>
      </c>
    </row>
    <row r="228" spans="1:28" x14ac:dyDescent="0.3">
      <c r="A228" s="11">
        <v>225</v>
      </c>
      <c r="B228" s="11" t="s">
        <v>238</v>
      </c>
      <c r="C228" s="12">
        <v>26.74</v>
      </c>
      <c r="D228" s="13">
        <v>28.67</v>
      </c>
      <c r="E228" s="14">
        <v>-8.0495420840548562</v>
      </c>
      <c r="F228" s="15">
        <v>-8.6305299756863416</v>
      </c>
      <c r="G228" s="13">
        <v>29.53</v>
      </c>
      <c r="H228" s="13">
        <v>30.39</v>
      </c>
      <c r="I228" s="14">
        <v>-8.8894157719573652</v>
      </c>
      <c r="J228" s="15">
        <v>-9.148301568228387</v>
      </c>
      <c r="K228" s="16">
        <v>-9.0188586700928752</v>
      </c>
      <c r="L228" s="16">
        <v>1.6755463877720256E-2</v>
      </c>
      <c r="M228" s="17">
        <v>0.1145</v>
      </c>
      <c r="N228" s="18">
        <v>33.26</v>
      </c>
      <c r="O228" s="19">
        <v>31.54</v>
      </c>
      <c r="P228" s="19">
        <v>30.23</v>
      </c>
      <c r="Q228" s="19">
        <v>28.99</v>
      </c>
      <c r="R228" s="20">
        <v>28.48</v>
      </c>
      <c r="S228" s="21">
        <v>-10.012257655784014</v>
      </c>
      <c r="T228" s="22">
        <v>-9.4944860632419665</v>
      </c>
      <c r="U228" s="22">
        <v>-9.1001367689221517</v>
      </c>
      <c r="V228" s="22">
        <v>-8.726859574298814</v>
      </c>
      <c r="W228" s="22">
        <v>-8.5733342765101845</v>
      </c>
      <c r="X228" s="23">
        <v>-0.99339898569113849</v>
      </c>
      <c r="Y228" s="24">
        <v>-0.4756273931490913</v>
      </c>
      <c r="Z228" s="24">
        <v>-8.1278098829276502E-2</v>
      </c>
      <c r="AA228" s="24">
        <v>0.29199909579406125</v>
      </c>
      <c r="AB228" s="25">
        <v>0.44552439358269069</v>
      </c>
    </row>
    <row r="229" spans="1:28" x14ac:dyDescent="0.3">
      <c r="A229" s="11">
        <v>226</v>
      </c>
      <c r="B229" s="11" t="s">
        <v>239</v>
      </c>
      <c r="C229" s="12">
        <v>25.84</v>
      </c>
      <c r="D229" s="13">
        <v>29.19</v>
      </c>
      <c r="E229" s="14">
        <v>-7.7786150879572729</v>
      </c>
      <c r="F229" s="15">
        <v>-8.7870655734316117</v>
      </c>
      <c r="G229" s="13">
        <v>29.22</v>
      </c>
      <c r="H229" s="13">
        <v>29.99</v>
      </c>
      <c r="I229" s="14">
        <v>-8.7960964733015299</v>
      </c>
      <c r="J229" s="15">
        <v>-9.0278895699627952</v>
      </c>
      <c r="K229" s="16">
        <v>-8.9119930216321634</v>
      </c>
      <c r="L229" s="16">
        <v>1.3432009914954676E-2</v>
      </c>
      <c r="M229" s="26">
        <v>0.127</v>
      </c>
      <c r="N229" s="18">
        <v>33.22</v>
      </c>
      <c r="O229" s="19">
        <v>36.29</v>
      </c>
      <c r="P229" s="19">
        <v>29.09</v>
      </c>
      <c r="Q229" s="19">
        <v>33.950000000000003</v>
      </c>
      <c r="R229" s="20">
        <v>27.73</v>
      </c>
      <c r="S229" s="21">
        <v>-10.000216455957455</v>
      </c>
      <c r="T229" s="22">
        <v>-10.924378542645876</v>
      </c>
      <c r="U229" s="22">
        <v>-8.7569625738652128</v>
      </c>
      <c r="V229" s="22">
        <v>-10.219968352792161</v>
      </c>
      <c r="W229" s="22">
        <v>-8.3475617797621986</v>
      </c>
      <c r="X229" s="23">
        <v>-1.0882234343252914</v>
      </c>
      <c r="Y229" s="24">
        <v>-2.0123855210137123</v>
      </c>
      <c r="Z229" s="24">
        <v>0.15503044776695063</v>
      </c>
      <c r="AA229" s="24">
        <v>-1.307975331159998</v>
      </c>
      <c r="AB229" s="25">
        <v>0.56443124186996485</v>
      </c>
    </row>
    <row r="230" spans="1:28" x14ac:dyDescent="0.3">
      <c r="A230" s="19">
        <v>227</v>
      </c>
      <c r="B230" s="11" t="s">
        <v>240</v>
      </c>
      <c r="C230" s="12">
        <v>26.43</v>
      </c>
      <c r="D230" s="13">
        <v>29.9</v>
      </c>
      <c r="E230" s="14">
        <v>-7.9562227853990226</v>
      </c>
      <c r="F230" s="15">
        <v>-9.000796870353037</v>
      </c>
      <c r="G230" s="13">
        <v>31.06</v>
      </c>
      <c r="H230" s="13">
        <v>30.71</v>
      </c>
      <c r="I230" s="14">
        <v>-9.3499916653232553</v>
      </c>
      <c r="J230" s="15">
        <v>-9.2446311668408629</v>
      </c>
      <c r="K230" s="16">
        <v>-9.29731141608206</v>
      </c>
      <c r="L230" s="16">
        <v>2.7752086601145515E-3</v>
      </c>
      <c r="M230" s="17">
        <v>0.10150000000000001</v>
      </c>
      <c r="N230" s="18">
        <v>34.89</v>
      </c>
      <c r="O230" s="19">
        <v>28.71</v>
      </c>
      <c r="P230" s="19">
        <v>30.66</v>
      </c>
      <c r="Q230" s="19">
        <v>29.94</v>
      </c>
      <c r="R230" s="20">
        <v>28.53</v>
      </c>
      <c r="S230" s="21">
        <v>-10.502936548716303</v>
      </c>
      <c r="T230" s="22">
        <v>-8.6425711755129004</v>
      </c>
      <c r="U230" s="22">
        <v>-9.2295796670576635</v>
      </c>
      <c r="V230" s="22">
        <v>-9.0128380701795958</v>
      </c>
      <c r="W230" s="22">
        <v>-8.588385776293384</v>
      </c>
      <c r="X230" s="23">
        <v>-1.2056251326342426</v>
      </c>
      <c r="Y230" s="24">
        <v>0.65474024056915958</v>
      </c>
      <c r="Z230" s="24">
        <v>6.7731749024396493E-2</v>
      </c>
      <c r="AA230" s="24">
        <v>0.2844733459024642</v>
      </c>
      <c r="AB230" s="25">
        <v>0.70892563978867607</v>
      </c>
    </row>
    <row r="231" spans="1:28" x14ac:dyDescent="0.3">
      <c r="A231" s="11">
        <v>228</v>
      </c>
      <c r="B231" s="11" t="s">
        <v>241</v>
      </c>
      <c r="C231" s="12">
        <v>26.39</v>
      </c>
      <c r="D231" s="13">
        <v>32.94</v>
      </c>
      <c r="E231" s="14">
        <v>-7.9441815855724647</v>
      </c>
      <c r="F231" s="15">
        <v>-9.9159280571715396</v>
      </c>
      <c r="G231" s="13">
        <v>30.95</v>
      </c>
      <c r="H231" s="13">
        <v>31.81</v>
      </c>
      <c r="I231" s="14">
        <v>-9.3168783658002177</v>
      </c>
      <c r="J231" s="15">
        <v>-9.5757641620712413</v>
      </c>
      <c r="K231" s="16">
        <v>-9.4463212639357295</v>
      </c>
      <c r="L231" s="16">
        <v>1.6755463877720485E-2</v>
      </c>
      <c r="M231" s="17">
        <v>0.1045</v>
      </c>
      <c r="N231" s="18">
        <v>36.74</v>
      </c>
      <c r="O231" s="19">
        <v>32.74</v>
      </c>
      <c r="P231" s="19">
        <v>31.96</v>
      </c>
      <c r="Q231" s="19">
        <v>34.33</v>
      </c>
      <c r="R231" s="20">
        <v>29.34</v>
      </c>
      <c r="S231" s="21">
        <v>-11.059842040694669</v>
      </c>
      <c r="T231" s="22">
        <v>-9.8557220580387437</v>
      </c>
      <c r="U231" s="22">
        <v>-9.6209186614208377</v>
      </c>
      <c r="V231" s="22">
        <v>-10.334359751144474</v>
      </c>
      <c r="W231" s="22">
        <v>-8.8322200727812081</v>
      </c>
      <c r="X231" s="23">
        <v>-1.6135207767589392</v>
      </c>
      <c r="Y231" s="24">
        <v>-0.40940079410301422</v>
      </c>
      <c r="Z231" s="24">
        <v>-0.17459739748510827</v>
      </c>
      <c r="AA231" s="24">
        <v>-0.88803848720874434</v>
      </c>
      <c r="AB231" s="25">
        <v>0.61410119115452133</v>
      </c>
    </row>
    <row r="232" spans="1:28" x14ac:dyDescent="0.3">
      <c r="A232" s="11">
        <v>229</v>
      </c>
      <c r="B232" s="11" t="s">
        <v>242</v>
      </c>
      <c r="C232" s="12">
        <v>26.03</v>
      </c>
      <c r="D232" s="13">
        <v>31</v>
      </c>
      <c r="E232" s="14">
        <v>-7.8358107871334299</v>
      </c>
      <c r="F232" s="15">
        <v>-9.3319298655834171</v>
      </c>
      <c r="G232" s="13">
        <v>30.03</v>
      </c>
      <c r="H232" s="13">
        <v>30.15</v>
      </c>
      <c r="I232" s="14">
        <v>-9.0399307697893541</v>
      </c>
      <c r="J232" s="15">
        <v>-9.0760543692690323</v>
      </c>
      <c r="K232" s="16">
        <v>-9.0579925695291941</v>
      </c>
      <c r="L232" s="16">
        <v>3.2622860984205264E-4</v>
      </c>
      <c r="M232" s="17">
        <v>0.28499999999999998</v>
      </c>
      <c r="N232" s="18">
        <v>34.81</v>
      </c>
      <c r="O232" s="19">
        <v>34.950000000000003</v>
      </c>
      <c r="P232" s="19">
        <v>31.42</v>
      </c>
      <c r="Q232" s="19">
        <v>34.6</v>
      </c>
      <c r="R232" s="20">
        <v>28.22</v>
      </c>
      <c r="S232" s="21">
        <v>-10.478854149063185</v>
      </c>
      <c r="T232" s="22">
        <v>-10.520998348456144</v>
      </c>
      <c r="U232" s="22">
        <v>-9.4583624637622883</v>
      </c>
      <c r="V232" s="22">
        <v>-10.41563784997375</v>
      </c>
      <c r="W232" s="22">
        <v>-8.4950664776375486</v>
      </c>
      <c r="X232" s="23">
        <v>-1.4208615795339909</v>
      </c>
      <c r="Y232" s="24">
        <v>-1.4630057789269504</v>
      </c>
      <c r="Z232" s="24">
        <v>-0.40036989423309421</v>
      </c>
      <c r="AA232" s="24">
        <v>-1.3576452804445562</v>
      </c>
      <c r="AB232" s="25">
        <v>0.56292609189164544</v>
      </c>
    </row>
    <row r="233" spans="1:28" x14ac:dyDescent="0.3">
      <c r="A233" s="11">
        <v>230</v>
      </c>
      <c r="B233" s="11" t="s">
        <v>243</v>
      </c>
      <c r="C233" s="12">
        <v>26.39</v>
      </c>
      <c r="D233" s="13">
        <v>31.73</v>
      </c>
      <c r="E233" s="14">
        <v>-7.9441815855724647</v>
      </c>
      <c r="F233" s="15">
        <v>-9.5516817624181236</v>
      </c>
      <c r="G233" s="13">
        <v>32.94</v>
      </c>
      <c r="H233" s="13">
        <v>33.200000000000003</v>
      </c>
      <c r="I233" s="14">
        <v>-9.9159280571715396</v>
      </c>
      <c r="J233" s="15">
        <v>-9.9941958560441773</v>
      </c>
      <c r="K233" s="16">
        <v>-9.9550619566078584</v>
      </c>
      <c r="L233" s="16">
        <v>1.5314620850919161E-3</v>
      </c>
      <c r="M233" s="17">
        <v>0.13200000000000001</v>
      </c>
      <c r="N233" s="18">
        <v>37.06</v>
      </c>
      <c r="O233" s="19">
        <v>36.31</v>
      </c>
      <c r="P233" s="19">
        <v>32.869999999999997</v>
      </c>
      <c r="Q233" s="19">
        <v>35.979999999999997</v>
      </c>
      <c r="R233" s="20">
        <v>31.11</v>
      </c>
      <c r="S233" s="21">
        <v>-11.156171639307143</v>
      </c>
      <c r="T233" s="22">
        <v>-10.930399142559157</v>
      </c>
      <c r="U233" s="22">
        <v>-9.8948559574750607</v>
      </c>
      <c r="V233" s="22">
        <v>-10.831059243990042</v>
      </c>
      <c r="W233" s="22">
        <v>-9.3650431651064547</v>
      </c>
      <c r="X233" s="23">
        <v>-1.2011096826992844</v>
      </c>
      <c r="Y233" s="24">
        <v>-0.97533718595129848</v>
      </c>
      <c r="Z233" s="24">
        <v>6.0205999132797672E-2</v>
      </c>
      <c r="AA233" s="24">
        <v>-0.87599728738218374</v>
      </c>
      <c r="AB233" s="25">
        <v>0.59001879150140368</v>
      </c>
    </row>
    <row r="234" spans="1:28" x14ac:dyDescent="0.3">
      <c r="A234" s="11">
        <v>231</v>
      </c>
      <c r="B234" s="11" t="s">
        <v>244</v>
      </c>
      <c r="C234" s="12">
        <v>26.17</v>
      </c>
      <c r="D234" s="13">
        <v>31.05</v>
      </c>
      <c r="E234" s="14">
        <v>-7.8779549865263885</v>
      </c>
      <c r="F234" s="15">
        <v>-9.3469813653666165</v>
      </c>
      <c r="G234" s="13">
        <v>30.4</v>
      </c>
      <c r="H234" s="13">
        <v>31.19</v>
      </c>
      <c r="I234" s="14">
        <v>-9.1513118681850276</v>
      </c>
      <c r="J234" s="15">
        <v>-9.3891255647595742</v>
      </c>
      <c r="K234" s="16">
        <v>-9.2702187164723</v>
      </c>
      <c r="L234" s="16">
        <v>1.4138838569612622E-2</v>
      </c>
      <c r="M234" s="17">
        <v>0.13850000000000001</v>
      </c>
      <c r="N234" s="18">
        <v>35.299999999999997</v>
      </c>
      <c r="O234" s="19">
        <v>35.31</v>
      </c>
      <c r="P234" s="19">
        <v>30.34</v>
      </c>
      <c r="Q234" s="19">
        <v>37.36</v>
      </c>
      <c r="R234" s="20">
        <v>28.36</v>
      </c>
      <c r="S234" s="21">
        <v>-10.626358846938535</v>
      </c>
      <c r="T234" s="22">
        <v>-10.629369146895177</v>
      </c>
      <c r="U234" s="22">
        <v>-9.1332500684451894</v>
      </c>
      <c r="V234" s="22">
        <v>-11.246480638006338</v>
      </c>
      <c r="W234" s="22">
        <v>-8.5372106770305063</v>
      </c>
      <c r="X234" s="23">
        <v>-1.356140130466235</v>
      </c>
      <c r="Y234" s="24">
        <v>-1.3591504304228774</v>
      </c>
      <c r="Z234" s="24">
        <v>0.13696864802711062</v>
      </c>
      <c r="AA234" s="24">
        <v>-1.9762619215340376</v>
      </c>
      <c r="AB234" s="25">
        <v>0.73300803944179371</v>
      </c>
    </row>
    <row r="235" spans="1:28" x14ac:dyDescent="0.3">
      <c r="A235" s="11">
        <v>232</v>
      </c>
      <c r="B235" s="11" t="s">
        <v>245</v>
      </c>
      <c r="C235" s="12">
        <v>26.82</v>
      </c>
      <c r="D235" s="13">
        <v>32.369999999999997</v>
      </c>
      <c r="E235" s="14">
        <v>-8.0736244837079756</v>
      </c>
      <c r="F235" s="15">
        <v>-9.7443409596430701</v>
      </c>
      <c r="G235" s="13">
        <v>32.9</v>
      </c>
      <c r="H235" s="13">
        <v>33.28</v>
      </c>
      <c r="I235" s="14">
        <v>-9.9038868573449808</v>
      </c>
      <c r="J235" s="15">
        <v>-10.018278255697295</v>
      </c>
      <c r="K235" s="16">
        <v>-9.9610825565211378</v>
      </c>
      <c r="L235" s="16">
        <v>3.2713480042494553E-3</v>
      </c>
      <c r="M235" s="17">
        <v>0.125</v>
      </c>
      <c r="N235" s="18">
        <v>36.47</v>
      </c>
      <c r="O235" s="19">
        <v>32.5</v>
      </c>
      <c r="P235" s="19">
        <v>33.32</v>
      </c>
      <c r="Q235" s="19">
        <v>33.04</v>
      </c>
      <c r="R235" s="20">
        <v>30.93</v>
      </c>
      <c r="S235" s="21">
        <v>-10.978563941865392</v>
      </c>
      <c r="T235" s="22">
        <v>-9.783474859079389</v>
      </c>
      <c r="U235" s="22">
        <v>-10.030319455523854</v>
      </c>
      <c r="V235" s="22">
        <v>-9.9460310567379384</v>
      </c>
      <c r="W235" s="22">
        <v>-9.3108577658869383</v>
      </c>
      <c r="X235" s="23">
        <v>-1.0174813853442544</v>
      </c>
      <c r="Y235" s="24">
        <v>0.17760769744174887</v>
      </c>
      <c r="Z235" s="24">
        <v>-6.9236899002715901E-2</v>
      </c>
      <c r="AA235" s="24">
        <v>1.5051499783199418E-2</v>
      </c>
      <c r="AB235" s="25">
        <v>0.65022479063419958</v>
      </c>
    </row>
    <row r="236" spans="1:28" x14ac:dyDescent="0.3">
      <c r="A236" s="11">
        <v>233</v>
      </c>
      <c r="B236" s="11" t="s">
        <v>246</v>
      </c>
      <c r="C236" s="12">
        <v>26.44</v>
      </c>
      <c r="D236" s="13">
        <v>30.93</v>
      </c>
      <c r="E236" s="14">
        <v>-7.9592330853556623</v>
      </c>
      <c r="F236" s="15">
        <v>-9.3108577658869383</v>
      </c>
      <c r="G236" s="13">
        <v>30.49</v>
      </c>
      <c r="H236" s="13">
        <v>30.03</v>
      </c>
      <c r="I236" s="14">
        <v>-9.1784045677947859</v>
      </c>
      <c r="J236" s="15">
        <v>-9.0399307697893541</v>
      </c>
      <c r="K236" s="16">
        <v>-9.10916766879207</v>
      </c>
      <c r="L236" s="16">
        <v>4.7937481835122822E-3</v>
      </c>
      <c r="M236" s="17">
        <v>9.9500000000000005E-2</v>
      </c>
      <c r="N236" s="18">
        <v>34.22</v>
      </c>
      <c r="O236" s="19">
        <v>32.799999999999997</v>
      </c>
      <c r="P236" s="19">
        <v>31.08</v>
      </c>
      <c r="Q236" s="19">
        <v>33.33</v>
      </c>
      <c r="R236" s="20">
        <v>29.07</v>
      </c>
      <c r="S236" s="21">
        <v>-10.301246451621436</v>
      </c>
      <c r="T236" s="22">
        <v>-9.8737838577785819</v>
      </c>
      <c r="U236" s="22">
        <v>-9.3560122652365347</v>
      </c>
      <c r="V236" s="22">
        <v>-10.033329755480493</v>
      </c>
      <c r="W236" s="22">
        <v>-8.7509419739519334</v>
      </c>
      <c r="X236" s="23">
        <v>-1.1920787828293662</v>
      </c>
      <c r="Y236" s="24">
        <v>-0.76461618898651196</v>
      </c>
      <c r="Z236" s="24">
        <v>-0.24684459644446477</v>
      </c>
      <c r="AA236" s="24">
        <v>-0.92416208668842259</v>
      </c>
      <c r="AB236" s="25">
        <v>0.35822569484013655</v>
      </c>
    </row>
    <row r="237" spans="1:28" x14ac:dyDescent="0.3">
      <c r="A237" s="11">
        <v>234</v>
      </c>
      <c r="B237" s="11" t="s">
        <v>247</v>
      </c>
      <c r="C237" s="12">
        <v>26.4</v>
      </c>
      <c r="D237" s="13">
        <v>28.8</v>
      </c>
      <c r="E237" s="14">
        <v>-7.9471918855291026</v>
      </c>
      <c r="F237" s="15">
        <v>-8.6696638751226587</v>
      </c>
      <c r="G237" s="13">
        <v>28.32</v>
      </c>
      <c r="H237" s="13">
        <v>28.42</v>
      </c>
      <c r="I237" s="14">
        <v>-8.5251694772039475</v>
      </c>
      <c r="J237" s="15">
        <v>-8.5552724767703463</v>
      </c>
      <c r="K237" s="16">
        <v>-8.5402209769871469</v>
      </c>
      <c r="L237" s="16">
        <v>2.2654764572365213E-4</v>
      </c>
      <c r="M237" s="17">
        <v>8.4999999999999992E-2</v>
      </c>
      <c r="N237" s="18">
        <v>32.700000000000003</v>
      </c>
      <c r="O237" s="19">
        <v>35.85</v>
      </c>
      <c r="P237" s="19">
        <v>30.47</v>
      </c>
      <c r="Q237" s="19">
        <v>35.43</v>
      </c>
      <c r="R237" s="20">
        <v>27.83</v>
      </c>
      <c r="S237" s="21">
        <v>-9.8436808582121866</v>
      </c>
      <c r="T237" s="22">
        <v>-10.791925344553725</v>
      </c>
      <c r="U237" s="22">
        <v>-9.1723839678815065</v>
      </c>
      <c r="V237" s="22">
        <v>-10.665492746374852</v>
      </c>
      <c r="W237" s="22">
        <v>-8.3776647793285957</v>
      </c>
      <c r="X237" s="23">
        <v>-1.3034598812250398</v>
      </c>
      <c r="Y237" s="24">
        <v>-2.2517043675665782</v>
      </c>
      <c r="Z237" s="24">
        <v>-0.63216299089435957</v>
      </c>
      <c r="AA237" s="24">
        <v>-2.1252717693877052</v>
      </c>
      <c r="AB237" s="25">
        <v>0.16255619765855123</v>
      </c>
    </row>
    <row r="238" spans="1:28" x14ac:dyDescent="0.3">
      <c r="A238" s="19">
        <v>235</v>
      </c>
      <c r="B238" s="11" t="s">
        <v>248</v>
      </c>
      <c r="C238" s="12">
        <v>27.2</v>
      </c>
      <c r="D238" s="13">
        <v>30.31</v>
      </c>
      <c r="E238" s="14">
        <v>-8.188015882060288</v>
      </c>
      <c r="F238" s="15">
        <v>-9.1242191685752694</v>
      </c>
      <c r="G238" s="13">
        <v>30.58</v>
      </c>
      <c r="H238" s="13">
        <v>29.62</v>
      </c>
      <c r="I238" s="14">
        <v>-9.2054972674045441</v>
      </c>
      <c r="J238" s="15">
        <v>-8.9165084715671235</v>
      </c>
      <c r="K238" s="16">
        <v>-9.0610028694858329</v>
      </c>
      <c r="L238" s="16">
        <v>2.0878631029890599E-2</v>
      </c>
      <c r="M238" s="17">
        <v>0.10300000000000001</v>
      </c>
      <c r="N238" s="18">
        <v>34.78</v>
      </c>
      <c r="O238" s="19">
        <v>34.049999999999997</v>
      </c>
      <c r="P238" s="19">
        <v>33.18</v>
      </c>
      <c r="Q238" s="19">
        <v>33.01</v>
      </c>
      <c r="R238" s="20">
        <v>30.2</v>
      </c>
      <c r="S238" s="21">
        <v>-10.469823249193267</v>
      </c>
      <c r="T238" s="22">
        <v>-10.250071352358558</v>
      </c>
      <c r="U238" s="22">
        <v>-9.9881752561308961</v>
      </c>
      <c r="V238" s="22">
        <v>-9.9370001568680184</v>
      </c>
      <c r="W238" s="22">
        <v>-9.0911058690522317</v>
      </c>
      <c r="X238" s="23">
        <v>-1.4088203797074339</v>
      </c>
      <c r="Y238" s="24">
        <v>-1.1890684828727256</v>
      </c>
      <c r="Z238" s="24">
        <v>-0.92717238664506318</v>
      </c>
      <c r="AA238" s="24">
        <v>-0.87599728738218552</v>
      </c>
      <c r="AB238" s="25">
        <v>-3.0102999566398836E-2</v>
      </c>
    </row>
    <row r="239" spans="1:28" x14ac:dyDescent="0.3">
      <c r="A239" s="19">
        <v>236</v>
      </c>
      <c r="B239" s="11" t="s">
        <v>249</v>
      </c>
      <c r="C239" s="12">
        <v>27.23</v>
      </c>
      <c r="D239" s="13">
        <v>34.229999999999997</v>
      </c>
      <c r="E239" s="14">
        <v>-8.197046781930208</v>
      </c>
      <c r="F239" s="15">
        <v>-10.304256751578075</v>
      </c>
      <c r="G239" s="13">
        <v>33.28</v>
      </c>
      <c r="H239" s="13">
        <v>33.18</v>
      </c>
      <c r="I239" s="14">
        <v>-10.018278255697295</v>
      </c>
      <c r="J239" s="15">
        <v>-9.9881752561308961</v>
      </c>
      <c r="K239" s="16">
        <v>-10.003226755914095</v>
      </c>
      <c r="L239" s="16">
        <v>2.2654764572365213E-4</v>
      </c>
      <c r="M239" s="17">
        <v>8.3500000000000005E-2</v>
      </c>
      <c r="N239" s="12" t="s">
        <v>299</v>
      </c>
      <c r="O239" s="19">
        <v>33.96</v>
      </c>
      <c r="P239" s="19">
        <v>32.28</v>
      </c>
      <c r="Q239" s="19">
        <v>33.43</v>
      </c>
      <c r="R239" s="20">
        <v>29.63</v>
      </c>
      <c r="S239" s="21" t="s">
        <v>299</v>
      </c>
      <c r="T239" s="22">
        <v>-10.2229786527488</v>
      </c>
      <c r="U239" s="22">
        <v>-9.7172482600333137</v>
      </c>
      <c r="V239" s="22">
        <v>-10.06343275504689</v>
      </c>
      <c r="W239" s="22">
        <v>-8.9195187715237623</v>
      </c>
      <c r="X239" s="23" t="s">
        <v>299</v>
      </c>
      <c r="Y239" s="24">
        <v>-0.21975189683470475</v>
      </c>
      <c r="Z239" s="24">
        <v>0.28597849588078184</v>
      </c>
      <c r="AA239" s="24">
        <v>-6.0205999132794119E-2</v>
      </c>
      <c r="AB239" s="25">
        <v>1.0837079843903332</v>
      </c>
    </row>
    <row r="240" spans="1:28" ht="15" thickBot="1" x14ac:dyDescent="0.35">
      <c r="A240" s="27">
        <v>237</v>
      </c>
      <c r="B240" s="11" t="s">
        <v>250</v>
      </c>
      <c r="C240" s="28">
        <v>27.39</v>
      </c>
      <c r="D240" s="13">
        <v>29.49</v>
      </c>
      <c r="E240" s="14">
        <v>-8.245211581236445</v>
      </c>
      <c r="F240" s="15">
        <v>-8.8773745721308046</v>
      </c>
      <c r="G240" s="29">
        <v>29.08</v>
      </c>
      <c r="H240" s="29">
        <v>30.05</v>
      </c>
      <c r="I240" s="14">
        <v>-8.7539522739085722</v>
      </c>
      <c r="J240" s="15">
        <v>-9.0459513697026352</v>
      </c>
      <c r="K240" s="16">
        <v>-8.8999518218056046</v>
      </c>
      <c r="L240" s="16">
        <v>2.1315867986137597E-2</v>
      </c>
      <c r="M240" s="30">
        <v>0.23250000000000001</v>
      </c>
      <c r="N240" s="31">
        <v>33.82</v>
      </c>
      <c r="O240" s="27">
        <v>33.89</v>
      </c>
      <c r="P240" s="27">
        <v>28.64</v>
      </c>
      <c r="Q240" s="27">
        <v>33.92</v>
      </c>
      <c r="R240" s="32">
        <v>25.98</v>
      </c>
      <c r="S240" s="21">
        <v>-10.180834453355844</v>
      </c>
      <c r="T240" s="22">
        <v>-10.201906553052323</v>
      </c>
      <c r="U240" s="22">
        <v>-8.6214990758164198</v>
      </c>
      <c r="V240" s="22">
        <v>-10.210937452922243</v>
      </c>
      <c r="W240" s="22">
        <v>-7.8207592873502314</v>
      </c>
      <c r="X240" s="23">
        <v>-1.2808826315502397</v>
      </c>
      <c r="Y240" s="24">
        <v>-1.3019547312467186</v>
      </c>
      <c r="Z240" s="24">
        <v>0.27845274598918479</v>
      </c>
      <c r="AA240" s="24">
        <v>-1.3109856311166386</v>
      </c>
      <c r="AB240" s="25">
        <v>1.0791925344553732</v>
      </c>
    </row>
    <row r="241" spans="1:28" x14ac:dyDescent="0.3">
      <c r="A241" s="19">
        <v>238</v>
      </c>
      <c r="B241" s="11" t="s">
        <v>251</v>
      </c>
      <c r="C241" s="12">
        <v>26.66</v>
      </c>
      <c r="D241" s="13">
        <v>29.84</v>
      </c>
      <c r="E241" s="14">
        <v>-8.0254596844017385</v>
      </c>
      <c r="F241" s="15">
        <v>-8.9827350706131988</v>
      </c>
      <c r="G241" s="13">
        <v>29.3</v>
      </c>
      <c r="H241" s="13">
        <v>30.08</v>
      </c>
      <c r="I241" s="14">
        <v>-8.8201788729546493</v>
      </c>
      <c r="J241" s="15">
        <v>-9.0549822695725535</v>
      </c>
      <c r="K241" s="16">
        <v>-8.9375805712636023</v>
      </c>
      <c r="L241" s="16">
        <v>1.3783158765826203E-2</v>
      </c>
      <c r="M241" s="17">
        <v>0.19400000000000001</v>
      </c>
      <c r="N241" s="19">
        <v>32.14</v>
      </c>
      <c r="O241" s="19">
        <v>29.79</v>
      </c>
      <c r="P241" s="19">
        <v>31.11</v>
      </c>
      <c r="Q241" s="19">
        <v>26.33</v>
      </c>
      <c r="R241" s="20">
        <v>26.24</v>
      </c>
      <c r="S241" s="21">
        <v>-9.675104060640356</v>
      </c>
      <c r="T241" s="22">
        <v>-8.9676835708299993</v>
      </c>
      <c r="U241" s="22">
        <v>-9.3650431651064547</v>
      </c>
      <c r="V241" s="22">
        <v>-7.9261197858326238</v>
      </c>
      <c r="W241" s="22">
        <v>-7.8990270862228655</v>
      </c>
      <c r="X241" s="23">
        <v>-0.73752348937675372</v>
      </c>
      <c r="Y241" s="24">
        <v>-3.010299956639706E-2</v>
      </c>
      <c r="Z241" s="24">
        <v>-0.42746259384285246</v>
      </c>
      <c r="AA241" s="24">
        <v>1.0114607854309785</v>
      </c>
      <c r="AB241" s="25">
        <v>1.0385534850407367</v>
      </c>
    </row>
    <row r="242" spans="1:28" x14ac:dyDescent="0.3">
      <c r="A242" s="11">
        <v>239</v>
      </c>
      <c r="B242" s="11" t="s">
        <v>252</v>
      </c>
      <c r="C242" s="12">
        <v>28.21</v>
      </c>
      <c r="D242" s="13">
        <v>29.92</v>
      </c>
      <c r="E242" s="14">
        <v>-8.492056177680908</v>
      </c>
      <c r="F242" s="15">
        <v>-9.0068174702663182</v>
      </c>
      <c r="G242" s="13">
        <v>29.11</v>
      </c>
      <c r="H242" s="13">
        <v>29.02</v>
      </c>
      <c r="I242" s="14">
        <v>-8.7629831737784922</v>
      </c>
      <c r="J242" s="15">
        <v>-8.735890474168734</v>
      </c>
      <c r="K242" s="16">
        <v>-8.749436823973614</v>
      </c>
      <c r="L242" s="16">
        <v>1.835035930361486E-4</v>
      </c>
      <c r="M242" s="17">
        <v>0.1885</v>
      </c>
      <c r="N242" s="18">
        <v>34.1</v>
      </c>
      <c r="O242" s="19">
        <v>33.840000000000003</v>
      </c>
      <c r="P242" s="19">
        <v>28.29</v>
      </c>
      <c r="Q242" s="19">
        <v>36</v>
      </c>
      <c r="R242" s="20">
        <v>26.83</v>
      </c>
      <c r="S242" s="21">
        <v>-10.26512285214176</v>
      </c>
      <c r="T242" s="22">
        <v>-10.186855053269126</v>
      </c>
      <c r="U242" s="22">
        <v>-8.5161385773340275</v>
      </c>
      <c r="V242" s="22">
        <v>-10.837079843903323</v>
      </c>
      <c r="W242" s="22">
        <v>-8.0766347836646144</v>
      </c>
      <c r="X242" s="23">
        <v>-1.5156860281681457</v>
      </c>
      <c r="Y242" s="24">
        <v>-1.4374182292955116</v>
      </c>
      <c r="Z242" s="24">
        <v>0.23329824663958654</v>
      </c>
      <c r="AA242" s="24">
        <v>-2.0876430199297094</v>
      </c>
      <c r="AB242" s="25">
        <v>0.67280204030899959</v>
      </c>
    </row>
    <row r="243" spans="1:28" x14ac:dyDescent="0.3">
      <c r="A243" s="11">
        <v>240</v>
      </c>
      <c r="B243" s="11" t="s">
        <v>253</v>
      </c>
      <c r="C243" s="12">
        <v>27.07</v>
      </c>
      <c r="D243" s="13">
        <v>29.27</v>
      </c>
      <c r="E243" s="14">
        <v>-8.1488819826239709</v>
      </c>
      <c r="F243" s="15">
        <v>-8.8111479730847293</v>
      </c>
      <c r="G243" s="13">
        <v>29.95</v>
      </c>
      <c r="H243" s="13">
        <v>30.43</v>
      </c>
      <c r="I243" s="14">
        <v>-9.0158483701362364</v>
      </c>
      <c r="J243" s="15">
        <v>-9.1603427680549476</v>
      </c>
      <c r="K243" s="16">
        <v>-9.0880955690955929</v>
      </c>
      <c r="L243" s="16">
        <v>5.2196577574727138E-3</v>
      </c>
      <c r="M243" s="17">
        <v>0.11649999999999999</v>
      </c>
      <c r="N243" s="18">
        <v>33.44</v>
      </c>
      <c r="O243" s="19">
        <v>34.909999999999997</v>
      </c>
      <c r="P243" s="19">
        <v>29.69</v>
      </c>
      <c r="Q243" s="19">
        <v>34.94</v>
      </c>
      <c r="R243" s="20">
        <v>27.72</v>
      </c>
      <c r="S243" s="21">
        <v>-10.06644305500353</v>
      </c>
      <c r="T243" s="22">
        <v>-10.508957148629582</v>
      </c>
      <c r="U243" s="22">
        <v>-8.9375805712636005</v>
      </c>
      <c r="V243" s="22">
        <v>-10.517988048499502</v>
      </c>
      <c r="W243" s="22">
        <v>-8.344551479805558</v>
      </c>
      <c r="X243" s="23">
        <v>-0.9783474859079373</v>
      </c>
      <c r="Y243" s="24">
        <v>-1.4208615795339892</v>
      </c>
      <c r="Z243" s="24">
        <v>0.1505149978319924</v>
      </c>
      <c r="AA243" s="24">
        <v>-1.4298924794039092</v>
      </c>
      <c r="AB243" s="25">
        <v>0.7435440892900349</v>
      </c>
    </row>
    <row r="244" spans="1:28" x14ac:dyDescent="0.3">
      <c r="A244" s="11">
        <v>241</v>
      </c>
      <c r="B244" s="11" t="s">
        <v>254</v>
      </c>
      <c r="C244" s="12">
        <v>26.74</v>
      </c>
      <c r="D244" s="13">
        <v>30.12</v>
      </c>
      <c r="E244" s="14">
        <v>-8.0495420840548562</v>
      </c>
      <c r="F244" s="15">
        <v>-9.0670234693991123</v>
      </c>
      <c r="G244" s="13">
        <v>28.83</v>
      </c>
      <c r="H244" s="13">
        <v>29.11</v>
      </c>
      <c r="I244" s="14">
        <v>-8.6786947749925769</v>
      </c>
      <c r="J244" s="15">
        <v>-8.7629831737784922</v>
      </c>
      <c r="K244" s="16">
        <v>-8.7208389743855346</v>
      </c>
      <c r="L244" s="16">
        <v>1.7761335424733727E-3</v>
      </c>
      <c r="M244" s="17">
        <v>0.14100000000000001</v>
      </c>
      <c r="N244" s="18">
        <v>33.869999999999997</v>
      </c>
      <c r="O244" s="19">
        <v>33.409999999999997</v>
      </c>
      <c r="P244" s="19">
        <v>28.29</v>
      </c>
      <c r="Q244" s="13" t="s">
        <v>299</v>
      </c>
      <c r="R244" s="20">
        <v>26.05</v>
      </c>
      <c r="S244" s="21">
        <v>-10.195885953139042</v>
      </c>
      <c r="T244" s="22">
        <v>-10.05741215513361</v>
      </c>
      <c r="U244" s="22">
        <v>-8.5161385773340275</v>
      </c>
      <c r="V244" s="22" t="s">
        <v>299</v>
      </c>
      <c r="W244" s="22">
        <v>-7.8418313870467102</v>
      </c>
      <c r="X244" s="23">
        <v>-1.4750469787535074</v>
      </c>
      <c r="Y244" s="24">
        <v>-1.3365731807480756</v>
      </c>
      <c r="Z244" s="24">
        <v>0.20470039705150711</v>
      </c>
      <c r="AA244" s="24" t="s">
        <v>299</v>
      </c>
      <c r="AB244" s="25">
        <v>0.87900758733882434</v>
      </c>
    </row>
    <row r="245" spans="1:28" x14ac:dyDescent="0.3">
      <c r="A245" s="11">
        <v>242</v>
      </c>
      <c r="B245" s="11" t="s">
        <v>255</v>
      </c>
      <c r="C245" s="12">
        <v>27.65</v>
      </c>
      <c r="D245" s="13">
        <v>31.13</v>
      </c>
      <c r="E245" s="14">
        <v>-8.3234793801090792</v>
      </c>
      <c r="F245" s="15">
        <v>-9.3710637650197341</v>
      </c>
      <c r="G245" s="13">
        <v>32.39</v>
      </c>
      <c r="H245" s="13">
        <v>33.06</v>
      </c>
      <c r="I245" s="14">
        <v>-9.7503615595563495</v>
      </c>
      <c r="J245" s="15">
        <v>-9.9520516566512178</v>
      </c>
      <c r="K245" s="16">
        <v>-9.8512066081037837</v>
      </c>
      <c r="L245" s="16">
        <v>1.0169723816534349E-2</v>
      </c>
      <c r="M245" s="17">
        <v>0.1125</v>
      </c>
      <c r="N245" s="18">
        <v>35.729999999999997</v>
      </c>
      <c r="O245" s="19">
        <v>36.47</v>
      </c>
      <c r="P245" s="19">
        <v>32.299999999999997</v>
      </c>
      <c r="Q245" s="19">
        <v>36.25</v>
      </c>
      <c r="R245" s="20">
        <v>28.99</v>
      </c>
      <c r="S245" s="21">
        <v>-10.755801745074047</v>
      </c>
      <c r="T245" s="22">
        <v>-10.978563941865392</v>
      </c>
      <c r="U245" s="22">
        <v>-9.7232688599465913</v>
      </c>
      <c r="V245" s="22">
        <v>-10.912337342819319</v>
      </c>
      <c r="W245" s="22">
        <v>-8.726859574298814</v>
      </c>
      <c r="X245" s="23">
        <v>-0.90459513697026317</v>
      </c>
      <c r="Y245" s="24">
        <v>-1.1273573337616085</v>
      </c>
      <c r="Z245" s="24">
        <v>0.12793774815719239</v>
      </c>
      <c r="AA245" s="24">
        <v>-1.061130734715535</v>
      </c>
      <c r="AB245" s="25">
        <v>1.1243470338049697</v>
      </c>
    </row>
    <row r="246" spans="1:28" x14ac:dyDescent="0.3">
      <c r="A246" s="11">
        <v>243</v>
      </c>
      <c r="B246" s="11" t="s">
        <v>256</v>
      </c>
      <c r="C246" s="12">
        <v>26.42</v>
      </c>
      <c r="D246" s="13">
        <v>30.09</v>
      </c>
      <c r="E246" s="14">
        <v>-7.9532124854423838</v>
      </c>
      <c r="F246" s="15">
        <v>-9.0579925695291941</v>
      </c>
      <c r="G246" s="13">
        <v>29.7</v>
      </c>
      <c r="H246" s="13">
        <v>31.04</v>
      </c>
      <c r="I246" s="14">
        <v>-8.9405908712202411</v>
      </c>
      <c r="J246" s="15">
        <v>-9.3439710654099759</v>
      </c>
      <c r="K246" s="16">
        <v>-9.1422809683151094</v>
      </c>
      <c r="L246" s="16">
        <v>4.0678895266137036E-2</v>
      </c>
      <c r="M246" s="17">
        <v>0.20300000000000001</v>
      </c>
      <c r="N246" s="18">
        <v>35.18</v>
      </c>
      <c r="O246" s="19">
        <v>30.42</v>
      </c>
      <c r="P246" s="19">
        <v>29.18</v>
      </c>
      <c r="Q246" s="19">
        <v>31.6</v>
      </c>
      <c r="R246" s="20">
        <v>27.98</v>
      </c>
      <c r="S246" s="21">
        <v>-10.590235247458857</v>
      </c>
      <c r="T246" s="22">
        <v>-9.1573324680983088</v>
      </c>
      <c r="U246" s="22">
        <v>-8.7840552734749711</v>
      </c>
      <c r="V246" s="22">
        <v>-9.5125478629818048</v>
      </c>
      <c r="W246" s="22">
        <v>-8.4228192786781939</v>
      </c>
      <c r="X246" s="23">
        <v>-1.4479542791437474</v>
      </c>
      <c r="Y246" s="24">
        <v>-1.5051499783199418E-2</v>
      </c>
      <c r="Z246" s="24">
        <v>0.35822569484013833</v>
      </c>
      <c r="AA246" s="24">
        <v>-0.37026689466669538</v>
      </c>
      <c r="AB246" s="25">
        <v>0.71946168963691548</v>
      </c>
    </row>
    <row r="247" spans="1:28" x14ac:dyDescent="0.3">
      <c r="A247" s="11">
        <v>244</v>
      </c>
      <c r="B247" s="11" t="s">
        <v>257</v>
      </c>
      <c r="C247" s="12">
        <v>26.43</v>
      </c>
      <c r="D247" s="13">
        <v>27.92</v>
      </c>
      <c r="E247" s="14">
        <v>-7.9562227853990226</v>
      </c>
      <c r="F247" s="15">
        <v>-8.4047574789383557</v>
      </c>
      <c r="G247" s="13">
        <v>29.45</v>
      </c>
      <c r="H247" s="13">
        <v>30.1</v>
      </c>
      <c r="I247" s="14">
        <v>-8.8653333723042458</v>
      </c>
      <c r="J247" s="15">
        <v>-9.0610028694858347</v>
      </c>
      <c r="K247" s="16">
        <v>-8.9631681208950411</v>
      </c>
      <c r="L247" s="16">
        <v>9.5716380318239536E-3</v>
      </c>
      <c r="M247" s="17">
        <v>0.14100000000000001</v>
      </c>
      <c r="N247" s="18">
        <v>33.32</v>
      </c>
      <c r="O247" s="19">
        <v>32.979999999999997</v>
      </c>
      <c r="P247" s="19">
        <v>28.49</v>
      </c>
      <c r="Q247" s="19">
        <v>31.63</v>
      </c>
      <c r="R247" s="20">
        <v>27.34</v>
      </c>
      <c r="S247" s="21">
        <v>-10.030319455523854</v>
      </c>
      <c r="T247" s="22">
        <v>-9.9279692569980984</v>
      </c>
      <c r="U247" s="22">
        <v>-8.5763445764668234</v>
      </c>
      <c r="V247" s="22">
        <v>-9.5215787628517248</v>
      </c>
      <c r="W247" s="22">
        <v>-8.2301600814532456</v>
      </c>
      <c r="X247" s="23">
        <v>-1.0671513346288126</v>
      </c>
      <c r="Y247" s="24">
        <v>-0.96480113610305729</v>
      </c>
      <c r="Z247" s="24">
        <v>0.38682354442821776</v>
      </c>
      <c r="AA247" s="24">
        <v>-0.55841064195668366</v>
      </c>
      <c r="AB247" s="25">
        <v>0.73300803944179549</v>
      </c>
    </row>
    <row r="248" spans="1:28" x14ac:dyDescent="0.3">
      <c r="A248" s="11">
        <v>245</v>
      </c>
      <c r="B248" s="11" t="s">
        <v>258</v>
      </c>
      <c r="C248" s="12">
        <v>26.32</v>
      </c>
      <c r="D248" s="13">
        <v>29.87</v>
      </c>
      <c r="E248" s="14">
        <v>-7.923109485875985</v>
      </c>
      <c r="F248" s="15">
        <v>-8.991765970483117</v>
      </c>
      <c r="G248" s="13">
        <v>30.74</v>
      </c>
      <c r="H248" s="13">
        <v>31.96</v>
      </c>
      <c r="I248" s="14">
        <v>-9.2536620667107812</v>
      </c>
      <c r="J248" s="15">
        <v>-9.6209186614208377</v>
      </c>
      <c r="K248" s="16">
        <v>-9.4372903640658095</v>
      </c>
      <c r="L248" s="16">
        <v>3.3719351589506688E-2</v>
      </c>
      <c r="M248" s="17">
        <v>0.1095</v>
      </c>
      <c r="N248" s="18">
        <v>33.93</v>
      </c>
      <c r="O248" s="19">
        <v>34.630000000000003</v>
      </c>
      <c r="P248" s="19">
        <v>30.7</v>
      </c>
      <c r="Q248" s="19">
        <v>35.15</v>
      </c>
      <c r="R248" s="20">
        <v>28.71</v>
      </c>
      <c r="S248" s="21">
        <v>-10.213947752878882</v>
      </c>
      <c r="T248" s="22">
        <v>-10.424668749843669</v>
      </c>
      <c r="U248" s="22">
        <v>-9.2416208668842224</v>
      </c>
      <c r="V248" s="22">
        <v>-10.581204347588939</v>
      </c>
      <c r="W248" s="22">
        <v>-8.6425711755129004</v>
      </c>
      <c r="X248" s="23">
        <v>-0.77665738881307256</v>
      </c>
      <c r="Y248" s="24">
        <v>-0.98737838577785908</v>
      </c>
      <c r="Z248" s="24">
        <v>0.1956694971815871</v>
      </c>
      <c r="AA248" s="24">
        <v>-1.1439139835231291</v>
      </c>
      <c r="AB248" s="25">
        <v>0.79471918855290902</v>
      </c>
    </row>
    <row r="249" spans="1:28" x14ac:dyDescent="0.3">
      <c r="A249" s="11">
        <v>246</v>
      </c>
      <c r="B249" s="11" t="s">
        <v>259</v>
      </c>
      <c r="C249" s="12">
        <v>26.4</v>
      </c>
      <c r="D249" s="13">
        <v>30.36</v>
      </c>
      <c r="E249" s="14">
        <v>-7.9471918855291026</v>
      </c>
      <c r="F249" s="15">
        <v>-9.1392706683584688</v>
      </c>
      <c r="G249" s="13">
        <v>30.93</v>
      </c>
      <c r="H249" s="13">
        <v>31.29</v>
      </c>
      <c r="I249" s="14">
        <v>-9.3108577658869383</v>
      </c>
      <c r="J249" s="15">
        <v>-9.4192285643259712</v>
      </c>
      <c r="K249" s="16">
        <v>-9.3650431651064547</v>
      </c>
      <c r="L249" s="16">
        <v>2.9360574885783776E-3</v>
      </c>
      <c r="M249" s="17">
        <v>0.17149999999999999</v>
      </c>
      <c r="N249" s="18">
        <v>34.61</v>
      </c>
      <c r="O249" s="19">
        <v>32.47</v>
      </c>
      <c r="P249" s="19">
        <v>30.04</v>
      </c>
      <c r="Q249" s="19">
        <v>34.53</v>
      </c>
      <c r="R249" s="20">
        <v>28.44</v>
      </c>
      <c r="S249" s="21">
        <v>-10.418648149930389</v>
      </c>
      <c r="T249" s="22">
        <v>-9.7744439592094672</v>
      </c>
      <c r="U249" s="22">
        <v>-9.0429410697459947</v>
      </c>
      <c r="V249" s="22">
        <v>-10.394565750277271</v>
      </c>
      <c r="W249" s="22">
        <v>-8.5612930766836257</v>
      </c>
      <c r="X249" s="23">
        <v>-1.0536049848239344</v>
      </c>
      <c r="Y249" s="24">
        <v>-0.40940079410301244</v>
      </c>
      <c r="Z249" s="24">
        <v>0.32210209536046008</v>
      </c>
      <c r="AA249" s="24">
        <v>-1.0295225851708167</v>
      </c>
      <c r="AB249" s="25">
        <v>0.80375008842282902</v>
      </c>
    </row>
    <row r="250" spans="1:28" x14ac:dyDescent="0.3">
      <c r="A250" s="11">
        <v>247</v>
      </c>
      <c r="B250" s="11" t="s">
        <v>260</v>
      </c>
      <c r="C250" s="12">
        <v>26.94</v>
      </c>
      <c r="D250" s="13">
        <v>31.15</v>
      </c>
      <c r="E250" s="14">
        <v>-8.1097480831876538</v>
      </c>
      <c r="F250" s="15">
        <v>-9.3770843649330136</v>
      </c>
      <c r="G250" s="13">
        <v>31.69</v>
      </c>
      <c r="H250" s="13">
        <v>31.72</v>
      </c>
      <c r="I250" s="14">
        <v>-9.539640562591563</v>
      </c>
      <c r="J250" s="15">
        <v>-9.548671462461483</v>
      </c>
      <c r="K250" s="16">
        <v>-9.544156012526523</v>
      </c>
      <c r="L250" s="16">
        <v>2.0389288115130296E-5</v>
      </c>
      <c r="M250" s="17">
        <v>0.1515</v>
      </c>
      <c r="N250" s="18">
        <v>33.369999999999997</v>
      </c>
      <c r="O250" s="19">
        <v>33.6</v>
      </c>
      <c r="P250" s="19">
        <v>30.35</v>
      </c>
      <c r="Q250" s="19">
        <v>34.340000000000003</v>
      </c>
      <c r="R250" s="20">
        <v>29.34</v>
      </c>
      <c r="S250" s="21">
        <v>-10.045370955307051</v>
      </c>
      <c r="T250" s="22">
        <v>-10.114607854309767</v>
      </c>
      <c r="U250" s="22">
        <v>-9.13626036840183</v>
      </c>
      <c r="V250" s="22">
        <v>-10.337370051101116</v>
      </c>
      <c r="W250" s="22">
        <v>-8.8322200727812081</v>
      </c>
      <c r="X250" s="23">
        <v>-0.50121494278052836</v>
      </c>
      <c r="Y250" s="24">
        <v>-0.57045184178324426</v>
      </c>
      <c r="Z250" s="24">
        <v>0.40789564412469304</v>
      </c>
      <c r="AA250" s="24">
        <v>-0.79321403857459316</v>
      </c>
      <c r="AB250" s="25">
        <v>0.71193593974531488</v>
      </c>
    </row>
    <row r="251" spans="1:28" x14ac:dyDescent="0.3">
      <c r="A251" s="11">
        <v>248</v>
      </c>
      <c r="B251" s="11" t="s">
        <v>261</v>
      </c>
      <c r="C251" s="12">
        <v>26.14</v>
      </c>
      <c r="D251" s="13">
        <v>31.52</v>
      </c>
      <c r="E251" s="14">
        <v>-7.8689240866564685</v>
      </c>
      <c r="F251" s="15">
        <v>-9.4884654633286871</v>
      </c>
      <c r="G251" s="13">
        <v>31.76</v>
      </c>
      <c r="H251" s="13">
        <v>31.75</v>
      </c>
      <c r="I251" s="14">
        <v>-9.5607126622880418</v>
      </c>
      <c r="J251" s="15">
        <v>-9.557702362331403</v>
      </c>
      <c r="K251" s="16">
        <v>-9.5592075123097224</v>
      </c>
      <c r="L251" s="16">
        <v>2.2654764572349172E-6</v>
      </c>
      <c r="M251" s="17">
        <v>0.14099999999999999</v>
      </c>
      <c r="N251" s="18">
        <v>35.1</v>
      </c>
      <c r="O251" s="19">
        <v>36.340000000000003</v>
      </c>
      <c r="P251" s="19">
        <v>31.12</v>
      </c>
      <c r="Q251" s="19">
        <v>35.93</v>
      </c>
      <c r="R251" s="20">
        <v>30.21</v>
      </c>
      <c r="S251" s="21">
        <v>-10.566152847805739</v>
      </c>
      <c r="T251" s="22">
        <v>-10.939430042429077</v>
      </c>
      <c r="U251" s="22">
        <v>-9.3680534650630953</v>
      </c>
      <c r="V251" s="22">
        <v>-10.816007744206845</v>
      </c>
      <c r="W251" s="22">
        <v>-9.0941161690088705</v>
      </c>
      <c r="X251" s="23">
        <v>-1.0069453354960167</v>
      </c>
      <c r="Y251" s="24">
        <v>-1.3802225301193545</v>
      </c>
      <c r="Z251" s="24">
        <v>0.1911540472466271</v>
      </c>
      <c r="AA251" s="24">
        <v>-1.2568002318971221</v>
      </c>
      <c r="AB251" s="25">
        <v>0.46509134330085189</v>
      </c>
    </row>
    <row r="252" spans="1:28" x14ac:dyDescent="0.3">
      <c r="A252" s="11">
        <v>249</v>
      </c>
      <c r="B252" s="11" t="s">
        <v>262</v>
      </c>
      <c r="C252" s="12">
        <v>26.21</v>
      </c>
      <c r="D252" s="13">
        <v>33.07</v>
      </c>
      <c r="E252" s="14">
        <v>-7.8899961863529482</v>
      </c>
      <c r="F252" s="15">
        <v>-9.9550619566078584</v>
      </c>
      <c r="G252" s="13">
        <v>33.25</v>
      </c>
      <c r="H252" s="13">
        <v>33.33</v>
      </c>
      <c r="I252" s="14">
        <v>-10.009247355827373</v>
      </c>
      <c r="J252" s="15">
        <v>-10.033329755480493</v>
      </c>
      <c r="K252" s="16">
        <v>-10.021288555653932</v>
      </c>
      <c r="L252" s="16">
        <v>1.4499049326314163E-4</v>
      </c>
      <c r="M252" s="17">
        <v>0.13650000000000001</v>
      </c>
      <c r="N252" s="18">
        <v>38.68</v>
      </c>
      <c r="O252" s="19">
        <v>36.630000000000003</v>
      </c>
      <c r="P252" s="19">
        <v>33.08</v>
      </c>
      <c r="Q252" s="13" t="s">
        <v>299</v>
      </c>
      <c r="R252" s="20">
        <v>31.02</v>
      </c>
      <c r="S252" s="21">
        <v>-11.643840232282793</v>
      </c>
      <c r="T252" s="22">
        <v>-11.026728741171631</v>
      </c>
      <c r="U252" s="22">
        <v>-9.9580722565644972</v>
      </c>
      <c r="V252" s="22" t="s">
        <v>299</v>
      </c>
      <c r="W252" s="22">
        <v>-9.3379504654966965</v>
      </c>
      <c r="X252" s="23">
        <v>-1.622551676628861</v>
      </c>
      <c r="Y252" s="24">
        <v>-1.0054401855176991</v>
      </c>
      <c r="Z252" s="24">
        <v>6.3216299089434713E-2</v>
      </c>
      <c r="AA252" s="24" t="s">
        <v>299</v>
      </c>
      <c r="AB252" s="25">
        <v>0.68333809015723546</v>
      </c>
    </row>
    <row r="253" spans="1:28" x14ac:dyDescent="0.3">
      <c r="A253" s="11">
        <v>250</v>
      </c>
      <c r="B253" s="11" t="s">
        <v>263</v>
      </c>
      <c r="C253" s="12">
        <v>26.23</v>
      </c>
      <c r="D253" s="13">
        <v>30.01</v>
      </c>
      <c r="E253" s="14">
        <v>-7.8960167862662267</v>
      </c>
      <c r="F253" s="15">
        <v>-9.0339101698760764</v>
      </c>
      <c r="G253" s="13">
        <v>30.52</v>
      </c>
      <c r="H253" s="13">
        <v>31.12</v>
      </c>
      <c r="I253" s="14">
        <v>-9.1874354676647059</v>
      </c>
      <c r="J253" s="15">
        <v>-9.3680534650630953</v>
      </c>
      <c r="K253" s="16">
        <v>-9.2777444663639006</v>
      </c>
      <c r="L253" s="16">
        <v>8.155715246051156E-3</v>
      </c>
      <c r="M253" s="17">
        <v>0.14099999999999999</v>
      </c>
      <c r="N253" s="18">
        <v>33.630000000000003</v>
      </c>
      <c r="O253" s="19">
        <v>36.79</v>
      </c>
      <c r="P253" s="19">
        <v>30.71</v>
      </c>
      <c r="Q253" s="19">
        <v>36.53</v>
      </c>
      <c r="R253" s="20">
        <v>28.95</v>
      </c>
      <c r="S253" s="21">
        <v>-10.123638754179687</v>
      </c>
      <c r="T253" s="22">
        <v>-11.074893540477868</v>
      </c>
      <c r="U253" s="22">
        <v>-9.2446311668408629</v>
      </c>
      <c r="V253" s="22">
        <v>-10.996625741605234</v>
      </c>
      <c r="W253" s="22">
        <v>-8.7148183744722552</v>
      </c>
      <c r="X253" s="23">
        <v>-0.84589428781578668</v>
      </c>
      <c r="Y253" s="24">
        <v>-1.7971490741139675</v>
      </c>
      <c r="Z253" s="24">
        <v>3.3113299523037654E-2</v>
      </c>
      <c r="AA253" s="24">
        <v>-1.7188812752413334</v>
      </c>
      <c r="AB253" s="25">
        <v>0.56292609189164544</v>
      </c>
    </row>
    <row r="254" spans="1:28" x14ac:dyDescent="0.3">
      <c r="A254" s="11">
        <v>251</v>
      </c>
      <c r="B254" s="11" t="s">
        <v>264</v>
      </c>
      <c r="C254" s="12">
        <v>26.62</v>
      </c>
      <c r="D254" s="13">
        <v>34.53</v>
      </c>
      <c r="E254" s="14">
        <v>-8.0134184845751797</v>
      </c>
      <c r="F254" s="15">
        <v>-10.394565750277271</v>
      </c>
      <c r="G254" s="13">
        <v>36.4</v>
      </c>
      <c r="H254" s="13">
        <v>36.32</v>
      </c>
      <c r="I254" s="14">
        <v>-10.957491842168915</v>
      </c>
      <c r="J254" s="15">
        <v>-10.933409442515797</v>
      </c>
      <c r="K254" s="16">
        <v>-10.945450642342356</v>
      </c>
      <c r="L254" s="16">
        <v>1.4499049326312024E-4</v>
      </c>
      <c r="M254" s="17">
        <v>9.1999999999999998E-2</v>
      </c>
      <c r="N254" s="18">
        <v>39.25</v>
      </c>
      <c r="O254" s="19">
        <v>33.409999999999997</v>
      </c>
      <c r="P254" s="19">
        <v>34.049999999999997</v>
      </c>
      <c r="Q254" s="19">
        <v>33.119999999999997</v>
      </c>
      <c r="R254" s="20">
        <v>33.17</v>
      </c>
      <c r="S254" s="21">
        <v>-11.815427329811261</v>
      </c>
      <c r="T254" s="22">
        <v>-10.05741215513361</v>
      </c>
      <c r="U254" s="22">
        <v>-10.250071352358558</v>
      </c>
      <c r="V254" s="22">
        <v>-9.9701134563910561</v>
      </c>
      <c r="W254" s="22">
        <v>-9.9851649561742555</v>
      </c>
      <c r="X254" s="23">
        <v>-0.86997668746890433</v>
      </c>
      <c r="Y254" s="24">
        <v>0.88803848720874612</v>
      </c>
      <c r="Z254" s="24">
        <v>0.69537928998379783</v>
      </c>
      <c r="AA254" s="24">
        <v>0.97533718595130026</v>
      </c>
      <c r="AB254" s="25">
        <v>0.96028568616810084</v>
      </c>
    </row>
    <row r="255" spans="1:28" x14ac:dyDescent="0.3">
      <c r="A255" s="11">
        <v>252</v>
      </c>
      <c r="B255" s="11" t="s">
        <v>265</v>
      </c>
      <c r="C255" s="12">
        <v>26.25</v>
      </c>
      <c r="D255" s="13">
        <v>29.76</v>
      </c>
      <c r="E255" s="14">
        <v>-7.9020373861795061</v>
      </c>
      <c r="F255" s="15">
        <v>-8.9586526709600811</v>
      </c>
      <c r="G255" s="13">
        <v>30.43</v>
      </c>
      <c r="H255" s="13">
        <v>30.98</v>
      </c>
      <c r="I255" s="14">
        <v>-9.1603427680549476</v>
      </c>
      <c r="J255" s="15">
        <v>-9.3259092656701377</v>
      </c>
      <c r="K255" s="16">
        <v>-9.2431260168625435</v>
      </c>
      <c r="L255" s="16">
        <v>6.8530662831401828E-3</v>
      </c>
      <c r="M255" s="17">
        <v>0.1105</v>
      </c>
      <c r="N255" s="18">
        <v>34.159999999999997</v>
      </c>
      <c r="O255" s="19">
        <v>34.590000000000003</v>
      </c>
      <c r="P255" s="19">
        <v>30.5</v>
      </c>
      <c r="Q255" s="19">
        <v>33.53</v>
      </c>
      <c r="R255" s="20">
        <v>28.49</v>
      </c>
      <c r="S255" s="21">
        <v>-10.283184651881596</v>
      </c>
      <c r="T255" s="22">
        <v>-10.41262755001711</v>
      </c>
      <c r="U255" s="22">
        <v>-9.1814148677514265</v>
      </c>
      <c r="V255" s="22">
        <v>-10.093535754613288</v>
      </c>
      <c r="W255" s="22">
        <v>-8.5763445764668234</v>
      </c>
      <c r="X255" s="23">
        <v>-1.0400586350190526</v>
      </c>
      <c r="Y255" s="24">
        <v>-1.1695015331545662</v>
      </c>
      <c r="Z255" s="24">
        <v>6.1711149111117081E-2</v>
      </c>
      <c r="AA255" s="24">
        <v>-0.85040973775074491</v>
      </c>
      <c r="AB255" s="25">
        <v>0.66678144039572018</v>
      </c>
    </row>
    <row r="256" spans="1:28" x14ac:dyDescent="0.3">
      <c r="A256" s="11">
        <v>253</v>
      </c>
      <c r="B256" s="11" t="s">
        <v>266</v>
      </c>
      <c r="C256" s="12">
        <v>26.36</v>
      </c>
      <c r="D256" s="13">
        <v>33.39</v>
      </c>
      <c r="E256" s="14">
        <v>-7.9351506857025429</v>
      </c>
      <c r="F256" s="15">
        <v>-10.051391555220333</v>
      </c>
      <c r="G256" s="13">
        <v>33.29</v>
      </c>
      <c r="H256" s="13">
        <v>33.07</v>
      </c>
      <c r="I256" s="14">
        <v>-10.021288555653934</v>
      </c>
      <c r="J256" s="15">
        <v>-9.9550619566078584</v>
      </c>
      <c r="K256" s="16">
        <v>-9.9881752561308961</v>
      </c>
      <c r="L256" s="16">
        <v>1.0964906053024057E-3</v>
      </c>
      <c r="M256" s="17">
        <v>0.1855</v>
      </c>
      <c r="N256" s="18">
        <v>35.979999999999997</v>
      </c>
      <c r="O256" s="19">
        <v>35.78</v>
      </c>
      <c r="P256" s="19">
        <v>32.04</v>
      </c>
      <c r="Q256" s="19">
        <v>36.96</v>
      </c>
      <c r="R256" s="20">
        <v>30.11</v>
      </c>
      <c r="S256" s="21">
        <v>-10.831059243990042</v>
      </c>
      <c r="T256" s="22">
        <v>-10.770853244857246</v>
      </c>
      <c r="U256" s="22">
        <v>-9.6450010610739572</v>
      </c>
      <c r="V256" s="22">
        <v>-11.126068639740746</v>
      </c>
      <c r="W256" s="22">
        <v>-9.0640131694424735</v>
      </c>
      <c r="X256" s="23">
        <v>-0.84288398785914609</v>
      </c>
      <c r="Y256" s="24">
        <v>-0.78267798872635019</v>
      </c>
      <c r="Z256" s="24">
        <v>0.34317419505693891</v>
      </c>
      <c r="AA256" s="24">
        <v>-1.1378933836098497</v>
      </c>
      <c r="AB256" s="25">
        <v>0.92416208668842259</v>
      </c>
    </row>
    <row r="257" spans="1:28" x14ac:dyDescent="0.3">
      <c r="A257" s="11">
        <v>254</v>
      </c>
      <c r="B257" s="11" t="s">
        <v>267</v>
      </c>
      <c r="C257" s="12">
        <v>26.88</v>
      </c>
      <c r="D257" s="13">
        <v>34.06</v>
      </c>
      <c r="E257" s="14">
        <v>-8.0916862834478138</v>
      </c>
      <c r="F257" s="15">
        <v>-10.253081652315199</v>
      </c>
      <c r="G257" s="13">
        <v>34.07</v>
      </c>
      <c r="H257" s="13">
        <v>34.270000000000003</v>
      </c>
      <c r="I257" s="14">
        <v>-10.25609195227184</v>
      </c>
      <c r="J257" s="15">
        <v>-10.316297951404637</v>
      </c>
      <c r="K257" s="16">
        <v>-10.286194951838239</v>
      </c>
      <c r="L257" s="16">
        <v>9.0619058289460853E-4</v>
      </c>
      <c r="M257" s="17">
        <v>0.1515</v>
      </c>
      <c r="N257" s="18">
        <v>38.590000000000003</v>
      </c>
      <c r="O257" s="19">
        <v>37.03</v>
      </c>
      <c r="P257" s="19">
        <v>34.78</v>
      </c>
      <c r="Q257" s="19">
        <v>37.229999999999997</v>
      </c>
      <c r="R257" s="20">
        <v>32.33</v>
      </c>
      <c r="S257" s="21">
        <v>-11.616747532673035</v>
      </c>
      <c r="T257" s="22">
        <v>-11.147140739437225</v>
      </c>
      <c r="U257" s="22">
        <v>-10.469823249193267</v>
      </c>
      <c r="V257" s="22">
        <v>-11.207346738570019</v>
      </c>
      <c r="W257" s="22">
        <v>-9.7322997598165113</v>
      </c>
      <c r="X257" s="23">
        <v>-1.3305525808347962</v>
      </c>
      <c r="Y257" s="24">
        <v>-0.8609457875989861</v>
      </c>
      <c r="Z257" s="24">
        <v>-0.18362829735502828</v>
      </c>
      <c r="AA257" s="24">
        <v>-0.92115178673178022</v>
      </c>
      <c r="AB257" s="25">
        <v>0.55389519202172721</v>
      </c>
    </row>
    <row r="258" spans="1:28" x14ac:dyDescent="0.3">
      <c r="A258" s="11">
        <v>255</v>
      </c>
      <c r="B258" s="11" t="s">
        <v>268</v>
      </c>
      <c r="C258" s="12">
        <v>26.59</v>
      </c>
      <c r="D258" s="13">
        <v>29.91</v>
      </c>
      <c r="E258" s="14">
        <v>-8.0043875847052597</v>
      </c>
      <c r="F258" s="15">
        <v>-9.0038071703096776</v>
      </c>
      <c r="G258" s="13">
        <v>28.69</v>
      </c>
      <c r="H258" s="13">
        <v>30.25</v>
      </c>
      <c r="I258" s="14">
        <v>-8.636550575599621</v>
      </c>
      <c r="J258" s="15">
        <v>-9.1061573688354311</v>
      </c>
      <c r="K258" s="16">
        <v>-8.871353972217527</v>
      </c>
      <c r="L258" s="16">
        <v>5.5132635063305228E-2</v>
      </c>
      <c r="M258" s="17">
        <v>0.1055</v>
      </c>
      <c r="N258" s="18">
        <v>33.83</v>
      </c>
      <c r="O258" s="19">
        <v>33.729999999999997</v>
      </c>
      <c r="P258" s="19">
        <v>29.27</v>
      </c>
      <c r="Q258" s="19">
        <v>33.89</v>
      </c>
      <c r="R258" s="20">
        <v>27.55</v>
      </c>
      <c r="S258" s="21">
        <v>-10.183844753312483</v>
      </c>
      <c r="T258" s="22">
        <v>-10.153741753746084</v>
      </c>
      <c r="U258" s="22">
        <v>-8.8111479730847293</v>
      </c>
      <c r="V258" s="22">
        <v>-10.201906553052323</v>
      </c>
      <c r="W258" s="22">
        <v>-8.2933763805426821</v>
      </c>
      <c r="X258" s="23">
        <v>-1.3124907810949562</v>
      </c>
      <c r="Y258" s="24">
        <v>-1.2823877815285574</v>
      </c>
      <c r="Z258" s="24">
        <v>6.0205999132797672E-2</v>
      </c>
      <c r="AA258" s="24">
        <v>-1.3305525808347962</v>
      </c>
      <c r="AB258" s="25">
        <v>0.57797759167484486</v>
      </c>
    </row>
    <row r="259" spans="1:28" x14ac:dyDescent="0.3">
      <c r="A259" s="11">
        <v>256</v>
      </c>
      <c r="B259" s="11" t="s">
        <v>269</v>
      </c>
      <c r="C259" s="12">
        <v>26.44</v>
      </c>
      <c r="D259" s="13">
        <v>33.03</v>
      </c>
      <c r="E259" s="14">
        <v>-7.9592330853556623</v>
      </c>
      <c r="F259" s="15">
        <v>-9.9430207567812996</v>
      </c>
      <c r="G259" s="13">
        <v>34.81</v>
      </c>
      <c r="H259" s="13">
        <v>32.58</v>
      </c>
      <c r="I259" s="14">
        <v>-10.478854149063185</v>
      </c>
      <c r="J259" s="15">
        <v>-9.8075572587325066</v>
      </c>
      <c r="K259" s="16">
        <v>-10.143205703897845</v>
      </c>
      <c r="L259" s="16">
        <v>0.11265987874190972</v>
      </c>
      <c r="M259" s="17">
        <v>0.13250000000000001</v>
      </c>
      <c r="N259" s="18">
        <v>36.619999999999997</v>
      </c>
      <c r="O259" s="19">
        <v>33.93</v>
      </c>
      <c r="P259" s="19">
        <v>32.409999999999997</v>
      </c>
      <c r="Q259" s="19">
        <v>37.33</v>
      </c>
      <c r="R259" s="20">
        <v>31.09</v>
      </c>
      <c r="S259" s="21">
        <v>-11.02371844121499</v>
      </c>
      <c r="T259" s="22">
        <v>-10.213947752878882</v>
      </c>
      <c r="U259" s="22">
        <v>-9.7563821594696289</v>
      </c>
      <c r="V259" s="22">
        <v>-11.237449738136418</v>
      </c>
      <c r="W259" s="22">
        <v>-9.3590225651931753</v>
      </c>
      <c r="X259" s="23">
        <v>-0.88051273731714552</v>
      </c>
      <c r="Y259" s="24">
        <v>-7.0742048981037087E-2</v>
      </c>
      <c r="Z259" s="24">
        <v>0.38682354442821598</v>
      </c>
      <c r="AA259" s="24">
        <v>-1.0942440342385726</v>
      </c>
      <c r="AB259" s="25">
        <v>0.7841831387046696</v>
      </c>
    </row>
    <row r="260" spans="1:28" x14ac:dyDescent="0.3">
      <c r="A260" s="11">
        <v>257</v>
      </c>
      <c r="B260" s="11" t="s">
        <v>270</v>
      </c>
      <c r="C260" s="12">
        <v>26.1</v>
      </c>
      <c r="D260" s="13">
        <v>30.03</v>
      </c>
      <c r="E260" s="14">
        <v>-7.8568828868299088</v>
      </c>
      <c r="F260" s="15">
        <v>-9.0399307697893541</v>
      </c>
      <c r="G260" s="13">
        <v>30.22</v>
      </c>
      <c r="H260" s="13">
        <v>31.61</v>
      </c>
      <c r="I260" s="14">
        <v>-9.0971264689655111</v>
      </c>
      <c r="J260" s="15">
        <v>-9.5155581629384454</v>
      </c>
      <c r="K260" s="16">
        <v>-9.3063423159519783</v>
      </c>
      <c r="L260" s="16">
        <v>4.3771270630264821E-2</v>
      </c>
      <c r="M260" s="17">
        <v>0.154</v>
      </c>
      <c r="N260" s="18">
        <v>34.14</v>
      </c>
      <c r="O260" s="19">
        <v>36.67</v>
      </c>
      <c r="P260" s="19">
        <v>32.950000000000003</v>
      </c>
      <c r="Q260" s="19">
        <v>38.049999999999997</v>
      </c>
      <c r="R260" s="20">
        <v>29.03</v>
      </c>
      <c r="S260" s="21">
        <v>-10.277164051968317</v>
      </c>
      <c r="T260" s="22">
        <v>-11.03876994099819</v>
      </c>
      <c r="U260" s="22">
        <v>-9.9189383571281819</v>
      </c>
      <c r="V260" s="22">
        <v>-11.454191335014483</v>
      </c>
      <c r="W260" s="22">
        <v>-8.7389007741253746</v>
      </c>
      <c r="X260" s="23">
        <v>-0.97082173601633848</v>
      </c>
      <c r="Y260" s="24">
        <v>-1.7324276250462116</v>
      </c>
      <c r="Z260" s="24">
        <v>-0.6125960411762037</v>
      </c>
      <c r="AA260" s="24">
        <v>-2.1478490190625052</v>
      </c>
      <c r="AB260" s="25">
        <v>0.56744154182660367</v>
      </c>
    </row>
    <row r="261" spans="1:28" x14ac:dyDescent="0.3">
      <c r="A261" s="11">
        <v>258</v>
      </c>
      <c r="B261" s="11" t="s">
        <v>271</v>
      </c>
      <c r="C261" s="12">
        <v>26.81</v>
      </c>
      <c r="D261" s="13">
        <v>28.63</v>
      </c>
      <c r="E261" s="14">
        <v>-8.070614183751335</v>
      </c>
      <c r="F261" s="15">
        <v>-8.618488775859781</v>
      </c>
      <c r="G261" s="13">
        <v>28.19</v>
      </c>
      <c r="H261" s="13">
        <v>30.53</v>
      </c>
      <c r="I261" s="14">
        <v>-8.4860355777676304</v>
      </c>
      <c r="J261" s="15">
        <v>-9.1904457676213465</v>
      </c>
      <c r="K261" s="16">
        <v>-8.8382406726944893</v>
      </c>
      <c r="L261" s="16">
        <v>0.12404842889243708</v>
      </c>
      <c r="M261" s="17">
        <v>0.112</v>
      </c>
      <c r="N261" s="18">
        <v>34.049999999999997</v>
      </c>
      <c r="O261" s="19">
        <v>35.15</v>
      </c>
      <c r="P261" s="19">
        <v>29.47</v>
      </c>
      <c r="Q261" s="19">
        <v>33.590000000000003</v>
      </c>
      <c r="R261" s="20">
        <v>27.12</v>
      </c>
      <c r="S261" s="21">
        <v>-10.250071352358558</v>
      </c>
      <c r="T261" s="22">
        <v>-10.581204347588939</v>
      </c>
      <c r="U261" s="22">
        <v>-8.8713539722175252</v>
      </c>
      <c r="V261" s="22">
        <v>-10.111597554353128</v>
      </c>
      <c r="W261" s="22">
        <v>-8.1639334824071703</v>
      </c>
      <c r="X261" s="23">
        <v>-1.4118306796640692</v>
      </c>
      <c r="Y261" s="24">
        <v>-1.7429636748944493</v>
      </c>
      <c r="Z261" s="24">
        <v>-3.3113299523035877E-2</v>
      </c>
      <c r="AA261" s="24">
        <v>-1.2733568816586391</v>
      </c>
      <c r="AB261" s="25">
        <v>0.674307190287319</v>
      </c>
    </row>
    <row r="262" spans="1:28" x14ac:dyDescent="0.3">
      <c r="A262" s="11">
        <v>259</v>
      </c>
      <c r="B262" s="11" t="s">
        <v>272</v>
      </c>
      <c r="C262" s="12">
        <v>26.73</v>
      </c>
      <c r="D262" s="13">
        <v>30.04</v>
      </c>
      <c r="E262" s="14">
        <v>-8.0465317840982173</v>
      </c>
      <c r="F262" s="15">
        <v>-9.0429410697459947</v>
      </c>
      <c r="G262" s="13">
        <v>29.08</v>
      </c>
      <c r="H262" s="13">
        <v>30.15</v>
      </c>
      <c r="I262" s="14">
        <v>-8.7539522739085722</v>
      </c>
      <c r="J262" s="15">
        <v>-9.0760543692690323</v>
      </c>
      <c r="K262" s="16">
        <v>-8.9150033215888023</v>
      </c>
      <c r="L262" s="16">
        <v>2.593743995889973E-2</v>
      </c>
      <c r="M262" s="17">
        <v>0.17749999999999999</v>
      </c>
      <c r="N262" s="18">
        <v>32.29</v>
      </c>
      <c r="O262" s="19">
        <v>30.25</v>
      </c>
      <c r="P262" s="19">
        <v>28.62</v>
      </c>
      <c r="Q262" s="19">
        <v>27.34</v>
      </c>
      <c r="R262" s="20">
        <v>26.72</v>
      </c>
      <c r="S262" s="21">
        <v>-9.7202585599899507</v>
      </c>
      <c r="T262" s="22">
        <v>-9.1061573688354311</v>
      </c>
      <c r="U262" s="22">
        <v>-8.6154784759031422</v>
      </c>
      <c r="V262" s="22">
        <v>-8.2301600814532456</v>
      </c>
      <c r="W262" s="22">
        <v>-8.0435214841415785</v>
      </c>
      <c r="X262" s="23">
        <v>-0.80525523840114843</v>
      </c>
      <c r="Y262" s="24">
        <v>-0.19115404724662888</v>
      </c>
      <c r="Z262" s="24">
        <v>0.29952484568566007</v>
      </c>
      <c r="AA262" s="24">
        <v>0.68484324013555664</v>
      </c>
      <c r="AB262" s="25">
        <v>0.87148183744722374</v>
      </c>
    </row>
    <row r="263" spans="1:28" x14ac:dyDescent="0.3">
      <c r="A263" s="11">
        <v>260</v>
      </c>
      <c r="B263" s="11" t="s">
        <v>273</v>
      </c>
      <c r="C263" s="12">
        <v>26.42</v>
      </c>
      <c r="D263" s="13">
        <v>28.79</v>
      </c>
      <c r="E263" s="14">
        <v>-7.9532124854423838</v>
      </c>
      <c r="F263" s="15">
        <v>-8.6666535751660181</v>
      </c>
      <c r="G263" s="13">
        <v>27.25</v>
      </c>
      <c r="H263" s="13">
        <v>27.8</v>
      </c>
      <c r="I263" s="14">
        <v>-8.2030673818434874</v>
      </c>
      <c r="J263" s="15">
        <v>-8.3686338794586774</v>
      </c>
      <c r="K263" s="16">
        <v>-8.2858506306510833</v>
      </c>
      <c r="L263" s="16">
        <v>6.8530662831401828E-3</v>
      </c>
      <c r="M263" s="17">
        <v>0.13250000000000001</v>
      </c>
      <c r="N263" s="18">
        <v>32.11</v>
      </c>
      <c r="O263" s="19">
        <v>30.3</v>
      </c>
      <c r="P263" s="19">
        <v>27.22</v>
      </c>
      <c r="Q263" s="19">
        <v>28.91</v>
      </c>
      <c r="R263" s="20">
        <v>25.25</v>
      </c>
      <c r="S263" s="21">
        <v>-9.666073160770436</v>
      </c>
      <c r="T263" s="22">
        <v>-9.1212088686186288</v>
      </c>
      <c r="U263" s="22">
        <v>-8.1940364819735674</v>
      </c>
      <c r="V263" s="22">
        <v>-8.7027771746456963</v>
      </c>
      <c r="W263" s="22">
        <v>-7.6010073905155258</v>
      </c>
      <c r="X263" s="23">
        <v>-1.3802225301193527</v>
      </c>
      <c r="Y263" s="24">
        <v>-0.83535823796754549</v>
      </c>
      <c r="Z263" s="24">
        <v>9.1814148677515917E-2</v>
      </c>
      <c r="AA263" s="24">
        <v>-0.41692654399461304</v>
      </c>
      <c r="AB263" s="25">
        <v>0.68484324013555753</v>
      </c>
    </row>
    <row r="264" spans="1:28" x14ac:dyDescent="0.3">
      <c r="A264" s="11">
        <v>261</v>
      </c>
      <c r="B264" s="11" t="s">
        <v>274</v>
      </c>
      <c r="C264" s="12">
        <v>27.48</v>
      </c>
      <c r="D264" s="13">
        <v>30.49</v>
      </c>
      <c r="E264" s="14">
        <v>-8.2723042808462033</v>
      </c>
      <c r="F264" s="15">
        <v>-9.1784045677947859</v>
      </c>
      <c r="G264" s="13">
        <v>30.38</v>
      </c>
      <c r="H264" s="13">
        <v>30.47</v>
      </c>
      <c r="I264" s="14">
        <v>-9.1452912682717482</v>
      </c>
      <c r="J264" s="15">
        <v>-9.1723839678815065</v>
      </c>
      <c r="K264" s="16">
        <v>-9.1588376180766282</v>
      </c>
      <c r="L264" s="16">
        <v>1.835035930361486E-4</v>
      </c>
      <c r="M264" s="17">
        <v>0.10150000000000001</v>
      </c>
      <c r="N264" s="18">
        <v>36.159999999999997</v>
      </c>
      <c r="O264" s="19">
        <v>35.880000000000003</v>
      </c>
      <c r="P264" s="19">
        <v>30.54</v>
      </c>
      <c r="Q264" s="19">
        <v>36.770000000000003</v>
      </c>
      <c r="R264" s="20">
        <v>28.37</v>
      </c>
      <c r="S264" s="21">
        <v>-10.885244643209559</v>
      </c>
      <c r="T264" s="22">
        <v>-10.800956244423645</v>
      </c>
      <c r="U264" s="22">
        <v>-9.1934560675779853</v>
      </c>
      <c r="V264" s="22">
        <v>-11.068872940564589</v>
      </c>
      <c r="W264" s="22">
        <v>-8.5402209769871469</v>
      </c>
      <c r="X264" s="23">
        <v>-1.7264070251329304</v>
      </c>
      <c r="Y264" s="24">
        <v>-1.6421186263470169</v>
      </c>
      <c r="Z264" s="24">
        <v>-3.4618449501357063E-2</v>
      </c>
      <c r="AA264" s="24">
        <v>-1.9100353224879605</v>
      </c>
      <c r="AB264" s="25">
        <v>0.61861664108948133</v>
      </c>
    </row>
    <row r="265" spans="1:28" x14ac:dyDescent="0.3">
      <c r="A265" s="11">
        <v>262</v>
      </c>
      <c r="B265" s="11" t="s">
        <v>275</v>
      </c>
      <c r="C265" s="12">
        <v>27.47</v>
      </c>
      <c r="D265" s="13">
        <v>31.76</v>
      </c>
      <c r="E265" s="14">
        <v>-8.2692939808895627</v>
      </c>
      <c r="F265" s="15">
        <v>-9.5607126622880418</v>
      </c>
      <c r="G265" s="13">
        <v>31.67</v>
      </c>
      <c r="H265" s="13">
        <v>32.770000000000003</v>
      </c>
      <c r="I265" s="14">
        <v>-9.5336199626782854</v>
      </c>
      <c r="J265" s="15">
        <v>-9.8647529579086655</v>
      </c>
      <c r="K265" s="16">
        <v>-9.6991864602934754</v>
      </c>
      <c r="L265" s="16">
        <v>2.7412265132560731E-2</v>
      </c>
      <c r="M265" s="17">
        <v>0.1245</v>
      </c>
      <c r="N265" s="18">
        <v>34.39</v>
      </c>
      <c r="O265" s="19">
        <v>34.090000000000003</v>
      </c>
      <c r="P265" s="19">
        <v>31.64</v>
      </c>
      <c r="Q265" s="19">
        <v>34.9</v>
      </c>
      <c r="R265" s="20">
        <v>29.44</v>
      </c>
      <c r="S265" s="21">
        <v>-10.352421550884312</v>
      </c>
      <c r="T265" s="22">
        <v>-10.262112552185121</v>
      </c>
      <c r="U265" s="22">
        <v>-9.5245890628083654</v>
      </c>
      <c r="V265" s="22">
        <v>-10.505946848672943</v>
      </c>
      <c r="W265" s="22">
        <v>-8.862323072347607</v>
      </c>
      <c r="X265" s="23">
        <v>-0.65323509059083662</v>
      </c>
      <c r="Y265" s="24">
        <v>-0.56292609189164544</v>
      </c>
      <c r="Z265" s="24">
        <v>0.17459739748511005</v>
      </c>
      <c r="AA265" s="24">
        <v>-0.80676038837946784</v>
      </c>
      <c r="AB265" s="25">
        <v>0.83686338794586845</v>
      </c>
    </row>
    <row r="266" spans="1:28" x14ac:dyDescent="0.3">
      <c r="A266" s="11">
        <v>263</v>
      </c>
      <c r="B266" s="11" t="s">
        <v>276</v>
      </c>
      <c r="C266" s="12">
        <v>26.47</v>
      </c>
      <c r="D266" s="13">
        <v>30.42</v>
      </c>
      <c r="E266" s="14">
        <v>-7.9682639852255823</v>
      </c>
      <c r="F266" s="15">
        <v>-9.1573324680983088</v>
      </c>
      <c r="G266" s="13">
        <v>30.81</v>
      </c>
      <c r="H266" s="13">
        <v>31.47</v>
      </c>
      <c r="I266" s="14">
        <v>-9.27473416640726</v>
      </c>
      <c r="J266" s="15">
        <v>-9.4734139635454877</v>
      </c>
      <c r="K266" s="16">
        <v>-9.374074064976373</v>
      </c>
      <c r="L266" s="16">
        <v>9.8684154477218268E-3</v>
      </c>
      <c r="M266" s="17">
        <v>0.106</v>
      </c>
      <c r="N266" s="18">
        <v>34.26</v>
      </c>
      <c r="O266" s="19">
        <v>33.130000000000003</v>
      </c>
      <c r="P266" s="19">
        <v>30.1</v>
      </c>
      <c r="Q266" s="19">
        <v>32.630000000000003</v>
      </c>
      <c r="R266" s="20">
        <v>28.72</v>
      </c>
      <c r="S266" s="21">
        <v>-10.313287651447995</v>
      </c>
      <c r="T266" s="22">
        <v>-9.9731237563476984</v>
      </c>
      <c r="U266" s="22">
        <v>-9.0610028694858347</v>
      </c>
      <c r="V266" s="22">
        <v>-9.822608758515706</v>
      </c>
      <c r="W266" s="22">
        <v>-8.6455814754695393</v>
      </c>
      <c r="X266" s="23">
        <v>-0.93921358647162201</v>
      </c>
      <c r="Y266" s="24">
        <v>-0.59904969137132547</v>
      </c>
      <c r="Z266" s="24">
        <v>0.3130711954905383</v>
      </c>
      <c r="AA266" s="24">
        <v>-0.44853469353933306</v>
      </c>
      <c r="AB266" s="25">
        <v>0.72849258950683371</v>
      </c>
    </row>
    <row r="267" spans="1:28" x14ac:dyDescent="0.3">
      <c r="A267" s="11">
        <v>264</v>
      </c>
      <c r="B267" s="11" t="s">
        <v>277</v>
      </c>
      <c r="C267" s="12">
        <v>27.01</v>
      </c>
      <c r="D267" s="13">
        <v>30.46</v>
      </c>
      <c r="E267" s="14">
        <v>-8.1308201828841327</v>
      </c>
      <c r="F267" s="15">
        <v>-9.1693736679248676</v>
      </c>
      <c r="G267" s="13">
        <v>28.72</v>
      </c>
      <c r="H267" s="13">
        <v>29.55</v>
      </c>
      <c r="I267" s="14">
        <v>-8.6455814754695393</v>
      </c>
      <c r="J267" s="15">
        <v>-8.8954363718706446</v>
      </c>
      <c r="K267" s="16">
        <v>-8.7705089236700928</v>
      </c>
      <c r="L267" s="16">
        <v>1.5606867313901773E-2</v>
      </c>
      <c r="M267" s="17">
        <v>0.22900000000000001</v>
      </c>
      <c r="N267" s="18">
        <v>32.409999999999997</v>
      </c>
      <c r="O267" s="19">
        <v>28.38</v>
      </c>
      <c r="P267" s="19">
        <v>29.64</v>
      </c>
      <c r="Q267" s="19">
        <v>27.64</v>
      </c>
      <c r="R267" s="20">
        <v>26.95</v>
      </c>
      <c r="S267" s="21">
        <v>-9.7563821594696289</v>
      </c>
      <c r="T267" s="22">
        <v>-8.5432312769437857</v>
      </c>
      <c r="U267" s="22">
        <v>-8.9225290714804029</v>
      </c>
      <c r="V267" s="22">
        <v>-8.3204690801524404</v>
      </c>
      <c r="W267" s="22">
        <v>-8.1127583831442927</v>
      </c>
      <c r="X267" s="23">
        <v>-0.98587323579953612</v>
      </c>
      <c r="Y267" s="24">
        <v>0.22727764672630713</v>
      </c>
      <c r="Z267" s="24">
        <v>-0.15202014781031004</v>
      </c>
      <c r="AA267" s="24">
        <v>0.45003984351765247</v>
      </c>
      <c r="AB267" s="25">
        <v>0.65775054052580018</v>
      </c>
    </row>
    <row r="268" spans="1:28" x14ac:dyDescent="0.3">
      <c r="A268" s="19">
        <v>265</v>
      </c>
      <c r="B268" s="11" t="s">
        <v>278</v>
      </c>
      <c r="C268" s="12">
        <v>26.33</v>
      </c>
      <c r="D268" s="13">
        <v>33.51</v>
      </c>
      <c r="E268" s="14">
        <v>-7.9261197858326238</v>
      </c>
      <c r="F268" s="15">
        <v>-10.087515154700007</v>
      </c>
      <c r="G268" s="13">
        <v>34.72</v>
      </c>
      <c r="H268" s="13">
        <v>33.08</v>
      </c>
      <c r="I268" s="14">
        <v>-10.451761449453427</v>
      </c>
      <c r="J268" s="15">
        <v>-9.9580722565644972</v>
      </c>
      <c r="K268" s="16">
        <v>-10.204916853008962</v>
      </c>
      <c r="L268" s="16">
        <v>6.0932254793830666E-2</v>
      </c>
      <c r="M268" s="17">
        <v>9.6500000000000002E-2</v>
      </c>
      <c r="N268" s="18">
        <v>36.51</v>
      </c>
      <c r="O268" s="19">
        <v>36.380000000000003</v>
      </c>
      <c r="P268" s="19">
        <v>34.18</v>
      </c>
      <c r="Q268" s="13" t="s">
        <v>299</v>
      </c>
      <c r="R268" s="20">
        <v>32.409999999999997</v>
      </c>
      <c r="S268" s="21">
        <v>-10.990605141691953</v>
      </c>
      <c r="T268" s="22">
        <v>-10.951471242255636</v>
      </c>
      <c r="U268" s="22">
        <v>-10.289205251794877</v>
      </c>
      <c r="V268" s="22" t="s">
        <v>299</v>
      </c>
      <c r="W268" s="22">
        <v>-9.7563821594696289</v>
      </c>
      <c r="X268" s="23">
        <v>-0.78568828868299079</v>
      </c>
      <c r="Y268" s="24">
        <v>-0.74655438924667372</v>
      </c>
      <c r="Z268" s="24">
        <v>-8.4288398785915319E-2</v>
      </c>
      <c r="AA268" s="24" t="s">
        <v>299</v>
      </c>
      <c r="AB268" s="25">
        <v>0.44853469353933306</v>
      </c>
    </row>
    <row r="269" spans="1:28" x14ac:dyDescent="0.3">
      <c r="A269" s="11">
        <v>266</v>
      </c>
      <c r="B269" s="11" t="s">
        <v>279</v>
      </c>
      <c r="C269" s="12">
        <v>27.13</v>
      </c>
      <c r="D269" s="13">
        <v>35.99</v>
      </c>
      <c r="E269" s="14">
        <v>-8.1669437823638091</v>
      </c>
      <c r="F269" s="15">
        <v>-10.834069543946685</v>
      </c>
      <c r="G269" s="13">
        <v>35.340000000000003</v>
      </c>
      <c r="H269" s="13">
        <v>34.17</v>
      </c>
      <c r="I269" s="14">
        <v>-10.638400046765096</v>
      </c>
      <c r="J269" s="15">
        <v>-10.286194951838239</v>
      </c>
      <c r="K269" s="16">
        <v>-10.462297499301666</v>
      </c>
      <c r="L269" s="16">
        <v>3.1012107223109112E-2</v>
      </c>
      <c r="M269" s="17">
        <v>0.14449999999999999</v>
      </c>
      <c r="N269" s="12" t="s">
        <v>299</v>
      </c>
      <c r="O269" s="19">
        <v>37.69</v>
      </c>
      <c r="P269" s="19">
        <v>35.22</v>
      </c>
      <c r="Q269" s="19">
        <v>38.89</v>
      </c>
      <c r="R269" s="20">
        <v>33.94</v>
      </c>
      <c r="S269" s="21" t="s">
        <v>299</v>
      </c>
      <c r="T269" s="22">
        <v>-11.345820536575449</v>
      </c>
      <c r="U269" s="22">
        <v>-10.602276447285417</v>
      </c>
      <c r="V269" s="22">
        <v>-11.707056531372228</v>
      </c>
      <c r="W269" s="22">
        <v>-10.216958052835521</v>
      </c>
      <c r="X269" s="23" t="s">
        <v>299</v>
      </c>
      <c r="Y269" s="24">
        <v>-0.88352303727378256</v>
      </c>
      <c r="Z269" s="24">
        <v>-0.13997894798375121</v>
      </c>
      <c r="AA269" s="24">
        <v>-1.2447590320705615</v>
      </c>
      <c r="AB269" s="25">
        <v>0.24533944646614536</v>
      </c>
    </row>
    <row r="270" spans="1:28" x14ac:dyDescent="0.3">
      <c r="A270" s="11">
        <v>267</v>
      </c>
      <c r="B270" s="11" t="s">
        <v>280</v>
      </c>
      <c r="C270" s="12">
        <v>26.42</v>
      </c>
      <c r="D270" s="13">
        <v>32.43</v>
      </c>
      <c r="E270" s="14">
        <v>-7.9532124854423838</v>
      </c>
      <c r="F270" s="15">
        <v>-9.7624027593829101</v>
      </c>
      <c r="G270" s="13">
        <v>33.659999999999997</v>
      </c>
      <c r="H270" s="13">
        <v>33.130000000000003</v>
      </c>
      <c r="I270" s="14">
        <v>-10.132669654049606</v>
      </c>
      <c r="J270" s="15">
        <v>-9.9731237563476984</v>
      </c>
      <c r="K270" s="16">
        <v>-10.052896705198652</v>
      </c>
      <c r="L270" s="16">
        <v>6.3637233683768498E-3</v>
      </c>
      <c r="M270" s="17">
        <v>9.7000000000000003E-2</v>
      </c>
      <c r="N270" s="18">
        <v>36.29</v>
      </c>
      <c r="O270" s="19">
        <v>35.72</v>
      </c>
      <c r="P270" s="19">
        <v>32.590000000000003</v>
      </c>
      <c r="Q270" s="19">
        <v>34.74</v>
      </c>
      <c r="R270" s="20">
        <v>31.38</v>
      </c>
      <c r="S270" s="21">
        <v>-10.924378542645876</v>
      </c>
      <c r="T270" s="22">
        <v>-10.752791445117408</v>
      </c>
      <c r="U270" s="22">
        <v>-9.8105675586891472</v>
      </c>
      <c r="V270" s="22">
        <v>-10.457782049366706</v>
      </c>
      <c r="W270" s="22">
        <v>-9.4463212639357295</v>
      </c>
      <c r="X270" s="23">
        <v>-0.87148183744722374</v>
      </c>
      <c r="Y270" s="24">
        <v>-0.69989473991875606</v>
      </c>
      <c r="Z270" s="24">
        <v>0.24232914650950477</v>
      </c>
      <c r="AA270" s="24">
        <v>-0.40488534416805422</v>
      </c>
      <c r="AB270" s="25">
        <v>0.60657544126292251</v>
      </c>
    </row>
    <row r="271" spans="1:28" x14ac:dyDescent="0.3">
      <c r="A271" s="11">
        <v>268</v>
      </c>
      <c r="B271" s="11" t="s">
        <v>281</v>
      </c>
      <c r="C271" s="12">
        <v>26.75</v>
      </c>
      <c r="D271" s="13">
        <v>29.16</v>
      </c>
      <c r="E271" s="14">
        <v>-8.0525523840114968</v>
      </c>
      <c r="F271" s="15">
        <v>-8.7780346735616899</v>
      </c>
      <c r="G271" s="13">
        <v>28</v>
      </c>
      <c r="H271" s="13">
        <v>28.92</v>
      </c>
      <c r="I271" s="14">
        <v>-8.4288398785914733</v>
      </c>
      <c r="J271" s="15">
        <v>-8.7057874746023369</v>
      </c>
      <c r="K271" s="16">
        <v>-8.5673136765969051</v>
      </c>
      <c r="L271" s="16">
        <v>1.9174992734049129E-2</v>
      </c>
      <c r="M271" s="17">
        <v>0.111</v>
      </c>
      <c r="N271" s="19">
        <v>33.22</v>
      </c>
      <c r="O271" s="19">
        <v>31.2</v>
      </c>
      <c r="P271" s="19">
        <v>29.31</v>
      </c>
      <c r="Q271" s="19">
        <v>29.78</v>
      </c>
      <c r="R271" s="20">
        <v>27.7</v>
      </c>
      <c r="S271" s="21">
        <v>-10.000216455957455</v>
      </c>
      <c r="T271" s="22">
        <v>-9.392135864716213</v>
      </c>
      <c r="U271" s="22">
        <v>-8.8231891729112881</v>
      </c>
      <c r="V271" s="22">
        <v>-8.9646732708733587</v>
      </c>
      <c r="W271" s="22">
        <v>-8.3385308798922786</v>
      </c>
      <c r="X271" s="23">
        <v>-1.4329027793605498</v>
      </c>
      <c r="Y271" s="24">
        <v>-0.82482218811930785</v>
      </c>
      <c r="Z271" s="24">
        <v>-0.255875496314383</v>
      </c>
      <c r="AA271" s="24">
        <v>-0.39735959427645362</v>
      </c>
      <c r="AB271" s="25">
        <v>0.22878279670462653</v>
      </c>
    </row>
    <row r="272" spans="1:28" x14ac:dyDescent="0.3">
      <c r="A272" s="11">
        <v>269</v>
      </c>
      <c r="B272" s="11" t="s">
        <v>282</v>
      </c>
      <c r="C272" s="12">
        <v>26.26</v>
      </c>
      <c r="D272" s="13" t="s">
        <v>299</v>
      </c>
      <c r="E272" s="14">
        <v>-7.9050476861361467</v>
      </c>
      <c r="F272" s="15" t="s">
        <v>299</v>
      </c>
      <c r="G272" s="13" t="s">
        <v>299</v>
      </c>
      <c r="H272" s="13" t="s">
        <v>299</v>
      </c>
      <c r="I272" s="14" t="s">
        <v>299</v>
      </c>
      <c r="J272" s="15" t="s">
        <v>299</v>
      </c>
      <c r="K272" s="16" t="s">
        <v>299</v>
      </c>
      <c r="L272" s="16" t="s">
        <v>299</v>
      </c>
      <c r="M272" s="17">
        <v>0.1275</v>
      </c>
      <c r="N272" s="18">
        <v>39.450000000000003</v>
      </c>
      <c r="O272" s="13" t="s">
        <v>299</v>
      </c>
      <c r="P272" s="13" t="s">
        <v>299</v>
      </c>
      <c r="Q272" s="13" t="s">
        <v>299</v>
      </c>
      <c r="R272" s="41" t="s">
        <v>299</v>
      </c>
      <c r="S272" s="21">
        <v>-11.875633328944058</v>
      </c>
      <c r="T272" s="22" t="s">
        <v>299</v>
      </c>
      <c r="U272" s="22" t="s">
        <v>299</v>
      </c>
      <c r="V272" s="22" t="s">
        <v>299</v>
      </c>
      <c r="W272" s="22" t="s">
        <v>299</v>
      </c>
      <c r="X272" s="23" t="s">
        <v>299</v>
      </c>
      <c r="Y272" s="24" t="s">
        <v>299</v>
      </c>
      <c r="Z272" s="24" t="s">
        <v>299</v>
      </c>
      <c r="AA272" s="24" t="s">
        <v>299</v>
      </c>
      <c r="AB272" s="25" t="s">
        <v>299</v>
      </c>
    </row>
    <row r="273" spans="1:28" x14ac:dyDescent="0.3">
      <c r="A273" s="19">
        <v>270</v>
      </c>
      <c r="B273" s="11" t="s">
        <v>283</v>
      </c>
      <c r="C273" s="12">
        <v>25.94</v>
      </c>
      <c r="D273" s="13">
        <v>28.98</v>
      </c>
      <c r="E273" s="14">
        <v>-7.8087180875236717</v>
      </c>
      <c r="F273" s="15">
        <v>-8.7238492743421752</v>
      </c>
      <c r="G273" s="13">
        <v>28.84</v>
      </c>
      <c r="H273" s="13">
        <v>29.88</v>
      </c>
      <c r="I273" s="14">
        <v>-8.6817050749492175</v>
      </c>
      <c r="J273" s="15">
        <v>-8.9947762704397576</v>
      </c>
      <c r="K273" s="16">
        <v>-8.8382406726944875</v>
      </c>
      <c r="L273" s="16">
        <v>2.4503393361468992E-2</v>
      </c>
      <c r="M273" s="17">
        <v>9.9000000000000005E-2</v>
      </c>
      <c r="N273" s="18">
        <v>33.49</v>
      </c>
      <c r="O273" s="19">
        <v>34.53</v>
      </c>
      <c r="P273" s="19">
        <v>29.36</v>
      </c>
      <c r="Q273" s="19">
        <v>36.61</v>
      </c>
      <c r="R273" s="20">
        <v>27.81</v>
      </c>
      <c r="S273" s="21">
        <v>-10.081494554786731</v>
      </c>
      <c r="T273" s="22">
        <v>-10.394565750277271</v>
      </c>
      <c r="U273" s="22">
        <v>-8.8382406726944875</v>
      </c>
      <c r="V273" s="22">
        <v>-11.020708141258352</v>
      </c>
      <c r="W273" s="22">
        <v>-8.3716441794153162</v>
      </c>
      <c r="X273" s="23">
        <v>-1.2432538820922439</v>
      </c>
      <c r="Y273" s="24">
        <v>-1.5563250775827839</v>
      </c>
      <c r="Z273" s="24">
        <v>0</v>
      </c>
      <c r="AA273" s="24">
        <v>-2.1824674685638641</v>
      </c>
      <c r="AB273" s="25">
        <v>0.4665964932791713</v>
      </c>
    </row>
    <row r="274" spans="1:28" x14ac:dyDescent="0.3">
      <c r="A274" s="11">
        <v>271</v>
      </c>
      <c r="B274" s="11" t="s">
        <v>284</v>
      </c>
      <c r="C274" s="12">
        <v>26.06</v>
      </c>
      <c r="D274" s="13">
        <v>28.8</v>
      </c>
      <c r="E274" s="14">
        <v>-7.8448416870033491</v>
      </c>
      <c r="F274" s="15">
        <v>-8.6696638751226587</v>
      </c>
      <c r="G274" s="13">
        <v>29.83</v>
      </c>
      <c r="H274" s="13">
        <v>30.11</v>
      </c>
      <c r="I274" s="14">
        <v>-8.9797247706565582</v>
      </c>
      <c r="J274" s="15">
        <v>-9.0640131694424735</v>
      </c>
      <c r="K274" s="16">
        <v>-9.0218689700495158</v>
      </c>
      <c r="L274" s="16">
        <v>1.7761335424733727E-3</v>
      </c>
      <c r="M274" s="26">
        <v>0.17099999999999999</v>
      </c>
      <c r="N274" s="18">
        <v>32.6</v>
      </c>
      <c r="O274" s="19">
        <v>32.6</v>
      </c>
      <c r="P274" s="19">
        <v>29.18</v>
      </c>
      <c r="Q274" s="19">
        <v>31.62</v>
      </c>
      <c r="R274" s="19">
        <v>28.22</v>
      </c>
      <c r="S274" s="21">
        <v>-9.8135778586457878</v>
      </c>
      <c r="T274" s="22">
        <v>-9.8135778586457878</v>
      </c>
      <c r="U274" s="22">
        <v>-8.7840552734749711</v>
      </c>
      <c r="V274" s="22">
        <v>-9.518568462895086</v>
      </c>
      <c r="W274" s="22">
        <v>-8.4950664776375486</v>
      </c>
      <c r="X274" s="23">
        <v>-0.79170888859627198</v>
      </c>
      <c r="Y274" s="24">
        <v>-0.79170888859627198</v>
      </c>
      <c r="Z274" s="24">
        <v>0.23781369657454476</v>
      </c>
      <c r="AA274" s="24">
        <v>-0.49669949284557013</v>
      </c>
      <c r="AB274" s="25">
        <v>0.52680249241196719</v>
      </c>
    </row>
    <row r="275" spans="1:28" x14ac:dyDescent="0.3">
      <c r="A275" s="19">
        <v>272</v>
      </c>
      <c r="B275" s="11" t="s">
        <v>285</v>
      </c>
      <c r="C275" s="12">
        <v>28.04</v>
      </c>
      <c r="D275" s="13">
        <v>29.46</v>
      </c>
      <c r="E275" s="14">
        <v>-8.4408810784180321</v>
      </c>
      <c r="F275" s="15">
        <v>-8.8683436722608864</v>
      </c>
      <c r="G275" s="13">
        <v>29.09</v>
      </c>
      <c r="H275" s="13">
        <v>29.21</v>
      </c>
      <c r="I275" s="14">
        <v>-8.7569625738652128</v>
      </c>
      <c r="J275" s="15">
        <v>-8.7930861733448911</v>
      </c>
      <c r="K275" s="16">
        <v>-8.7750243736050528</v>
      </c>
      <c r="L275" s="16">
        <v>3.2622860984205264E-4</v>
      </c>
      <c r="M275" s="17">
        <v>0.1295</v>
      </c>
      <c r="N275" s="18">
        <v>33.83</v>
      </c>
      <c r="O275" s="19">
        <v>32.32</v>
      </c>
      <c r="P275" s="19">
        <v>30.12</v>
      </c>
      <c r="Q275" s="19">
        <v>30.25</v>
      </c>
      <c r="R275" s="20">
        <v>27.99</v>
      </c>
      <c r="S275" s="21">
        <v>-10.183844753312483</v>
      </c>
      <c r="T275" s="22">
        <v>-9.7292894598598725</v>
      </c>
      <c r="U275" s="22">
        <v>-9.0670234693991123</v>
      </c>
      <c r="V275" s="22">
        <v>-9.1061573688354311</v>
      </c>
      <c r="W275" s="22">
        <v>-8.4258295786348327</v>
      </c>
      <c r="X275" s="23">
        <v>-1.4088203797074303</v>
      </c>
      <c r="Y275" s="24">
        <v>-0.95426508625481965</v>
      </c>
      <c r="Z275" s="24">
        <v>-0.29199909579405947</v>
      </c>
      <c r="AA275" s="24">
        <v>-0.33113299523037831</v>
      </c>
      <c r="AB275" s="25">
        <v>0.3491947949702201</v>
      </c>
    </row>
    <row r="276" spans="1:28" x14ac:dyDescent="0.3">
      <c r="A276" s="19">
        <v>273</v>
      </c>
      <c r="B276" s="11" t="s">
        <v>286</v>
      </c>
      <c r="C276" s="12">
        <v>26.99</v>
      </c>
      <c r="D276" s="13" t="s">
        <v>299</v>
      </c>
      <c r="E276" s="14">
        <v>-8.1247995829708515</v>
      </c>
      <c r="F276" s="15" t="s">
        <v>299</v>
      </c>
      <c r="G276" s="13" t="s">
        <v>299</v>
      </c>
      <c r="H276" s="13">
        <v>35.67</v>
      </c>
      <c r="I276" s="14" t="s">
        <v>299</v>
      </c>
      <c r="J276" s="15">
        <v>-10.737739945334209</v>
      </c>
      <c r="K276" s="16" t="s">
        <v>299</v>
      </c>
      <c r="L276" s="16" t="s">
        <v>299</v>
      </c>
      <c r="M276" s="17">
        <v>0.17299999999999999</v>
      </c>
      <c r="N276" s="12" t="s">
        <v>299</v>
      </c>
      <c r="O276" s="13" t="s">
        <v>299</v>
      </c>
      <c r="P276" s="13" t="s">
        <v>299</v>
      </c>
      <c r="Q276" s="13" t="s">
        <v>299</v>
      </c>
      <c r="R276" s="20">
        <v>37.26</v>
      </c>
      <c r="S276" s="21" t="s">
        <v>299</v>
      </c>
      <c r="T276" s="22" t="s">
        <v>299</v>
      </c>
      <c r="U276" s="22" t="s">
        <v>299</v>
      </c>
      <c r="V276" s="22" t="s">
        <v>299</v>
      </c>
      <c r="W276" s="22">
        <v>-11.216377638439937</v>
      </c>
      <c r="X276" s="23" t="s">
        <v>299</v>
      </c>
      <c r="Y276" s="24" t="s">
        <v>299</v>
      </c>
      <c r="Z276" s="24" t="s">
        <v>299</v>
      </c>
      <c r="AA276" s="24" t="s">
        <v>299</v>
      </c>
      <c r="AB276" s="25" t="s">
        <v>299</v>
      </c>
    </row>
    <row r="277" spans="1:28" x14ac:dyDescent="0.3">
      <c r="A277" s="19" t="s">
        <v>298</v>
      </c>
      <c r="C277" s="14">
        <v>26.956434178862146</v>
      </c>
      <c r="D277" s="16">
        <v>31.786671612303923</v>
      </c>
      <c r="G277" s="16">
        <v>32.280944582957666</v>
      </c>
      <c r="H277" s="16">
        <v>31.912083486017405</v>
      </c>
      <c r="N277" s="33">
        <v>35.00297090970728</v>
      </c>
      <c r="O277" s="34">
        <v>34.680091464367905</v>
      </c>
      <c r="P277" s="34">
        <v>32.745828298635168</v>
      </c>
      <c r="Q277" s="34">
        <v>34.359646108271882</v>
      </c>
      <c r="R277" s="35">
        <v>30.603370798163773</v>
      </c>
    </row>
    <row r="278" spans="1:28" ht="15" thickBot="1" x14ac:dyDescent="0.35">
      <c r="A278" s="27" t="s">
        <v>297</v>
      </c>
      <c r="C278" s="42">
        <v>26.976080586080574</v>
      </c>
      <c r="D278" s="16">
        <v>31.870486891385756</v>
      </c>
      <c r="G278" s="16">
        <v>32.416492537313438</v>
      </c>
      <c r="H278" s="43">
        <v>31.974216417910434</v>
      </c>
      <c r="M278" s="30"/>
      <c r="N278" s="34">
        <v>35.049811320754742</v>
      </c>
      <c r="O278" s="34">
        <v>34.756139534883737</v>
      </c>
      <c r="P278" s="34">
        <v>32.86808270676692</v>
      </c>
      <c r="Q278" s="34">
        <v>34.466920000000009</v>
      </c>
      <c r="R278" s="44">
        <v>30.725092250922504</v>
      </c>
    </row>
    <row r="279" spans="1:28" x14ac:dyDescent="0.3">
      <c r="A279" s="11" t="s">
        <v>287</v>
      </c>
      <c r="C279" s="14">
        <v>1.0790121107220008</v>
      </c>
      <c r="D279" s="16">
        <v>5.5134698003899567</v>
      </c>
      <c r="G279" s="16">
        <v>9.2866675484517796</v>
      </c>
      <c r="H279" s="16">
        <v>4.0258975203274678</v>
      </c>
    </row>
    <row r="280" spans="1:28" x14ac:dyDescent="0.3">
      <c r="C280" s="13"/>
    </row>
  </sheetData>
  <sortState ref="A2:AB278">
    <sortCondition ref="A2:A279"/>
  </sortState>
  <mergeCells count="9">
    <mergeCell ref="C1:Z1"/>
    <mergeCell ref="S2:W2"/>
    <mergeCell ref="X2:AB2"/>
    <mergeCell ref="C2:D2"/>
    <mergeCell ref="E2:F2"/>
    <mergeCell ref="G2:H2"/>
    <mergeCell ref="I2:J2"/>
    <mergeCell ref="K2:L2"/>
    <mergeCell ref="N2:R2"/>
  </mergeCells>
  <conditionalFormatting sqref="C414:C1048576 P298:R1048576 G280:L287 C279:L279 C3:L4 N279:R287 N3:R4">
    <cfRule type="cellIs" dxfId="27" priority="21" operator="greaterThan">
      <formula>40</formula>
    </cfRule>
  </conditionalFormatting>
  <conditionalFormatting sqref="C298:C413 C281:C287">
    <cfRule type="cellIs" dxfId="26" priority="18" operator="greaterThan">
      <formula>40</formula>
    </cfRule>
  </conditionalFormatting>
  <conditionalFormatting sqref="C414:C1048576 P414:R1048576">
    <cfRule type="cellIs" dxfId="25" priority="19" operator="greaterThan">
      <formula>40</formula>
    </cfRule>
    <cfRule type="cellIs" dxfId="24" priority="20" operator="greaterThan">
      <formula>40</formula>
    </cfRule>
  </conditionalFormatting>
  <conditionalFormatting sqref="N6:R278 C6:L278">
    <cfRule type="cellIs" dxfId="23" priority="17" operator="greaterThan">
      <formula>37</formula>
    </cfRule>
  </conditionalFormatting>
  <conditionalFormatting sqref="D414:F1048576">
    <cfRule type="cellIs" dxfId="22" priority="16" operator="greaterThan">
      <formula>40</formula>
    </cfRule>
  </conditionalFormatting>
  <conditionalFormatting sqref="D298:F413 D281:F287">
    <cfRule type="cellIs" dxfId="21" priority="13" operator="greaterThan">
      <formula>40</formula>
    </cfRule>
  </conditionalFormatting>
  <conditionalFormatting sqref="D414:F1048576">
    <cfRule type="cellIs" dxfId="20" priority="14" operator="greaterThan">
      <formula>40</formula>
    </cfRule>
    <cfRule type="cellIs" dxfId="19" priority="15" operator="greaterThan">
      <formula>40</formula>
    </cfRule>
  </conditionalFormatting>
  <conditionalFormatting sqref="D280:F280">
    <cfRule type="cellIs" dxfId="18" priority="4" operator="greaterThan">
      <formula>40</formula>
    </cfRule>
  </conditionalFormatting>
  <conditionalFormatting sqref="C280">
    <cfRule type="cellIs" dxfId="17" priority="1" operator="greaterThan">
      <formula>40</formula>
    </cfRule>
  </conditionalFormatting>
  <conditionalFormatting sqref="G414:L1048576">
    <cfRule type="cellIs" dxfId="16" priority="12" operator="greaterThan">
      <formula>40</formula>
    </cfRule>
  </conditionalFormatting>
  <conditionalFormatting sqref="G298:L413">
    <cfRule type="cellIs" dxfId="15" priority="9" operator="greaterThan">
      <formula>40</formula>
    </cfRule>
  </conditionalFormatting>
  <conditionalFormatting sqref="G414:L1048576">
    <cfRule type="cellIs" dxfId="14" priority="10" operator="greaterThan">
      <formula>40</formula>
    </cfRule>
    <cfRule type="cellIs" dxfId="13" priority="11" operator="greaterThan">
      <formula>40</formula>
    </cfRule>
  </conditionalFormatting>
  <conditionalFormatting sqref="N414:O1048576">
    <cfRule type="cellIs" dxfId="12" priority="8" operator="greaterThan">
      <formula>40</formula>
    </cfRule>
  </conditionalFormatting>
  <conditionalFormatting sqref="N298:O413">
    <cfRule type="cellIs" dxfId="11" priority="5" operator="greaterThan">
      <formula>40</formula>
    </cfRule>
  </conditionalFormatting>
  <conditionalFormatting sqref="N414:O1048576">
    <cfRule type="cellIs" dxfId="10" priority="6" operator="greaterThan">
      <formula>40</formula>
    </cfRule>
    <cfRule type="cellIs" dxfId="9" priority="7" operator="greaterThan">
      <formula>40</formula>
    </cfRule>
  </conditionalFormatting>
  <conditionalFormatting sqref="M187:M213">
    <cfRule type="cellIs" dxfId="8" priority="3" operator="greaterThan">
      <formula>40</formula>
    </cfRule>
  </conditionalFormatting>
  <conditionalFormatting sqref="M185">
    <cfRule type="cellIs" dxfId="7" priority="2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7"/>
  <sheetViews>
    <sheetView workbookViewId="0">
      <selection sqref="A1:XFD1048576"/>
    </sheetView>
  </sheetViews>
  <sheetFormatPr defaultColWidth="9.109375" defaultRowHeight="14.4" x14ac:dyDescent="0.3"/>
  <cols>
    <col min="1" max="1" width="10.33203125" style="11" customWidth="1"/>
    <col min="2" max="2" width="11.88671875" style="11" customWidth="1"/>
    <col min="3" max="3" width="11.5546875" style="11" customWidth="1"/>
    <col min="4" max="4" width="9.5546875" style="11" bestFit="1" customWidth="1"/>
    <col min="5" max="5" width="10.33203125" style="11" customWidth="1"/>
    <col min="6" max="6" width="9.5546875" style="11" bestFit="1" customWidth="1"/>
    <col min="7" max="7" width="11.44140625" style="11" customWidth="1"/>
    <col min="8" max="10" width="9.5546875" style="11" bestFit="1" customWidth="1"/>
    <col min="11" max="11" width="9.5546875" style="65" bestFit="1" customWidth="1"/>
    <col min="12" max="12" width="11" style="51" customWidth="1"/>
    <col min="13" max="13" width="7.109375" style="52" customWidth="1"/>
    <col min="14" max="14" width="10.33203125" style="52" customWidth="1"/>
    <col min="15" max="19" width="9.109375" style="52"/>
    <col min="20" max="20" width="13" style="52" customWidth="1"/>
    <col min="21" max="16384" width="9.109375" style="52"/>
  </cols>
  <sheetData>
    <row r="1" spans="1:24" ht="49.5" customHeight="1" x14ac:dyDescent="0.3">
      <c r="A1" s="78" t="s">
        <v>300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51" t="s">
        <v>301</v>
      </c>
      <c r="M1" s="78" t="s">
        <v>302</v>
      </c>
      <c r="N1" s="79"/>
      <c r="O1" s="79"/>
      <c r="P1" s="79"/>
      <c r="Q1" s="79"/>
      <c r="R1" s="79"/>
      <c r="S1" s="79"/>
      <c r="T1" s="79"/>
      <c r="U1" s="79"/>
      <c r="V1" s="79"/>
      <c r="W1" s="79"/>
    </row>
    <row r="2" spans="1:24" s="56" customFormat="1" x14ac:dyDescent="0.3">
      <c r="A2" s="53" t="s">
        <v>303</v>
      </c>
      <c r="B2" s="53" t="s">
        <v>1</v>
      </c>
      <c r="C2" s="53" t="s">
        <v>9</v>
      </c>
      <c r="D2" s="53" t="s">
        <v>10</v>
      </c>
      <c r="E2" s="53" t="s">
        <v>4</v>
      </c>
      <c r="F2" s="53" t="s">
        <v>5</v>
      </c>
      <c r="G2" s="53" t="s">
        <v>304</v>
      </c>
      <c r="H2" s="53" t="s">
        <v>11</v>
      </c>
      <c r="I2" s="53" t="s">
        <v>12</v>
      </c>
      <c r="J2" s="53" t="s">
        <v>13</v>
      </c>
      <c r="K2" s="54" t="s">
        <v>2</v>
      </c>
      <c r="L2" s="55" t="s">
        <v>8</v>
      </c>
      <c r="M2" s="53"/>
      <c r="N2" s="53" t="s">
        <v>305</v>
      </c>
      <c r="O2" s="53" t="s">
        <v>9</v>
      </c>
      <c r="P2" s="53" t="s">
        <v>10</v>
      </c>
      <c r="Q2" s="53" t="s">
        <v>4</v>
      </c>
      <c r="R2" s="53" t="s">
        <v>5</v>
      </c>
      <c r="S2" s="53" t="s">
        <v>304</v>
      </c>
      <c r="T2" s="53" t="s">
        <v>11</v>
      </c>
      <c r="U2" s="53" t="s">
        <v>12</v>
      </c>
      <c r="V2" s="53" t="s">
        <v>13</v>
      </c>
      <c r="W2" s="53" t="s">
        <v>2</v>
      </c>
      <c r="X2" s="53"/>
    </row>
    <row r="3" spans="1:24" s="56" customFormat="1" x14ac:dyDescent="0.3">
      <c r="A3" s="57" t="s">
        <v>306</v>
      </c>
      <c r="B3" s="58">
        <v>26.47</v>
      </c>
      <c r="C3" s="58">
        <v>32.9</v>
      </c>
      <c r="D3" s="58" t="s">
        <v>307</v>
      </c>
      <c r="E3" s="58" t="s">
        <v>307</v>
      </c>
      <c r="F3" s="58" t="s">
        <v>307</v>
      </c>
      <c r="G3" s="58">
        <v>37.25</v>
      </c>
      <c r="H3" s="58" t="s">
        <v>307</v>
      </c>
      <c r="I3" s="58" t="s">
        <v>307</v>
      </c>
      <c r="J3" s="58" t="s">
        <v>307</v>
      </c>
      <c r="K3" s="59" t="s">
        <v>307</v>
      </c>
      <c r="L3" s="55"/>
      <c r="M3" s="53"/>
      <c r="N3" s="52">
        <v>1.27</v>
      </c>
      <c r="O3" s="52">
        <v>0.68</v>
      </c>
      <c r="P3" s="52" t="s">
        <v>308</v>
      </c>
      <c r="Q3" s="52" t="s">
        <v>308</v>
      </c>
      <c r="R3" s="52" t="s">
        <v>308</v>
      </c>
      <c r="S3" s="52">
        <v>0.12</v>
      </c>
      <c r="T3" s="52" t="s">
        <v>308</v>
      </c>
      <c r="U3" s="52" t="s">
        <v>308</v>
      </c>
      <c r="V3" s="52" t="s">
        <v>308</v>
      </c>
      <c r="W3" s="52" t="s">
        <v>308</v>
      </c>
      <c r="X3" s="53"/>
    </row>
    <row r="4" spans="1:24" x14ac:dyDescent="0.3">
      <c r="A4" s="11">
        <v>1</v>
      </c>
      <c r="B4" s="58">
        <v>26.26</v>
      </c>
      <c r="C4" s="58">
        <v>32.43</v>
      </c>
      <c r="D4" s="58">
        <v>35.43</v>
      </c>
      <c r="E4" s="58">
        <v>35.43</v>
      </c>
      <c r="F4" s="58">
        <v>33.85</v>
      </c>
      <c r="G4" s="58">
        <v>26.93</v>
      </c>
      <c r="H4" s="58">
        <v>31.97</v>
      </c>
      <c r="I4" s="58">
        <v>35.6</v>
      </c>
      <c r="J4" s="58">
        <v>31.99</v>
      </c>
      <c r="K4" s="59">
        <v>33.04</v>
      </c>
      <c r="L4" s="51">
        <v>0.11550000000000001</v>
      </c>
      <c r="N4" s="52">
        <v>0.13</v>
      </c>
      <c r="O4" s="52">
        <v>0.12</v>
      </c>
      <c r="P4" s="52">
        <v>1.68</v>
      </c>
      <c r="Q4" s="52">
        <v>2.76</v>
      </c>
      <c r="R4" s="52">
        <v>0.21</v>
      </c>
      <c r="S4" s="52">
        <v>0.06</v>
      </c>
      <c r="T4" s="52">
        <v>0.21</v>
      </c>
      <c r="U4" s="52">
        <v>0.06</v>
      </c>
      <c r="V4" s="52">
        <v>0.13</v>
      </c>
      <c r="W4" s="52">
        <v>0.63</v>
      </c>
    </row>
    <row r="5" spans="1:24" x14ac:dyDescent="0.3">
      <c r="A5" s="11">
        <v>2</v>
      </c>
      <c r="B5" s="58">
        <v>27.41</v>
      </c>
      <c r="C5" s="58">
        <v>32.409999999999997</v>
      </c>
      <c r="D5" s="58" t="s">
        <v>307</v>
      </c>
      <c r="E5" s="58">
        <v>42.69</v>
      </c>
      <c r="F5" s="58" t="s">
        <v>307</v>
      </c>
      <c r="G5" s="58">
        <v>29.66</v>
      </c>
      <c r="H5" s="58">
        <v>34.64</v>
      </c>
      <c r="I5" s="58">
        <v>37.96</v>
      </c>
      <c r="J5" s="58">
        <v>33.229999999999997</v>
      </c>
      <c r="K5" s="59">
        <v>33.39</v>
      </c>
      <c r="L5" s="51">
        <v>0.14849999999999999</v>
      </c>
      <c r="N5" s="52">
        <v>0.82</v>
      </c>
      <c r="O5" s="52">
        <v>0.14000000000000001</v>
      </c>
      <c r="P5" s="52" t="s">
        <v>308</v>
      </c>
      <c r="Q5" s="52">
        <v>0</v>
      </c>
      <c r="R5" s="52" t="s">
        <v>308</v>
      </c>
      <c r="S5" s="52">
        <v>0.86</v>
      </c>
      <c r="T5" s="52">
        <v>1.1100000000000001</v>
      </c>
      <c r="U5" s="52" t="s">
        <v>308</v>
      </c>
      <c r="V5" s="52">
        <v>1.24</v>
      </c>
      <c r="W5" s="52">
        <v>0.62</v>
      </c>
    </row>
    <row r="6" spans="1:24" x14ac:dyDescent="0.3">
      <c r="A6" s="11">
        <v>3</v>
      </c>
      <c r="B6" s="58">
        <v>26.93</v>
      </c>
      <c r="C6" s="58">
        <v>32.340000000000003</v>
      </c>
      <c r="D6" s="58">
        <v>33.58</v>
      </c>
      <c r="E6" s="58">
        <v>34.049999999999997</v>
      </c>
      <c r="F6" s="58">
        <v>33.32</v>
      </c>
      <c r="G6" s="58">
        <v>25.9</v>
      </c>
      <c r="H6" s="58">
        <v>32.14</v>
      </c>
      <c r="I6" s="58">
        <v>33.89</v>
      </c>
      <c r="J6" s="58">
        <v>32.1</v>
      </c>
      <c r="K6" s="59">
        <v>30.5</v>
      </c>
      <c r="L6" s="51">
        <v>9.7000000000000003E-2</v>
      </c>
      <c r="N6" s="52">
        <v>0.37</v>
      </c>
      <c r="O6" s="52">
        <v>0.05</v>
      </c>
      <c r="P6" s="52">
        <v>0.37</v>
      </c>
      <c r="Q6" s="52">
        <v>0.23</v>
      </c>
      <c r="R6" s="52">
        <v>2.08</v>
      </c>
      <c r="S6" s="52">
        <v>0.83</v>
      </c>
      <c r="T6" s="52">
        <v>1.08</v>
      </c>
      <c r="U6" s="52">
        <v>0.91</v>
      </c>
      <c r="V6" s="52">
        <v>0.75</v>
      </c>
      <c r="W6" s="52">
        <v>0.4</v>
      </c>
    </row>
    <row r="7" spans="1:24" x14ac:dyDescent="0.3">
      <c r="A7" s="11">
        <v>4</v>
      </c>
      <c r="B7" s="58">
        <v>27</v>
      </c>
      <c r="C7" s="58">
        <v>34.22</v>
      </c>
      <c r="D7" s="58">
        <v>34.659999999999997</v>
      </c>
      <c r="E7" s="58">
        <v>31.36</v>
      </c>
      <c r="F7" s="58">
        <v>31.34</v>
      </c>
      <c r="G7" s="58">
        <v>24.05</v>
      </c>
      <c r="H7" s="58">
        <v>30.56</v>
      </c>
      <c r="I7" s="58">
        <v>35.729999999999997</v>
      </c>
      <c r="J7" s="58">
        <v>28.51</v>
      </c>
      <c r="K7" s="59">
        <v>30.82</v>
      </c>
      <c r="L7" s="51">
        <v>0.18149999999999999</v>
      </c>
      <c r="N7" s="52">
        <v>0.12</v>
      </c>
      <c r="O7" s="52">
        <v>1.1200000000000001</v>
      </c>
      <c r="P7" s="52">
        <v>0.17</v>
      </c>
      <c r="Q7" s="52">
        <v>0.59</v>
      </c>
      <c r="R7" s="52">
        <v>0.54</v>
      </c>
      <c r="S7" s="52">
        <v>0.01</v>
      </c>
      <c r="T7" s="52">
        <v>0.11</v>
      </c>
      <c r="U7" s="52">
        <v>1.46</v>
      </c>
      <c r="V7" s="52">
        <v>0.51</v>
      </c>
      <c r="W7" s="52">
        <v>0.27</v>
      </c>
    </row>
    <row r="8" spans="1:24" x14ac:dyDescent="0.3">
      <c r="A8" s="11">
        <v>5</v>
      </c>
      <c r="B8" s="58">
        <v>26.8</v>
      </c>
      <c r="C8" s="58">
        <v>33.89</v>
      </c>
      <c r="D8" s="58">
        <v>33.85</v>
      </c>
      <c r="E8" s="58">
        <v>30.06</v>
      </c>
      <c r="F8" s="58">
        <v>31.15</v>
      </c>
      <c r="G8" s="58">
        <v>24.27</v>
      </c>
      <c r="H8" s="58">
        <v>30.24</v>
      </c>
      <c r="I8" s="58">
        <v>32.72</v>
      </c>
      <c r="J8" s="58">
        <v>28.01</v>
      </c>
      <c r="K8" s="59">
        <v>29.01</v>
      </c>
      <c r="L8" s="51">
        <v>9.8500000000000004E-2</v>
      </c>
      <c r="N8" s="52">
        <v>0.27</v>
      </c>
      <c r="O8" s="52">
        <v>0.28999999999999998</v>
      </c>
      <c r="P8" s="52">
        <v>0.08</v>
      </c>
      <c r="Q8" s="52">
        <v>0.49</v>
      </c>
      <c r="R8" s="52">
        <v>0.56999999999999995</v>
      </c>
      <c r="S8" s="52">
        <v>0.49</v>
      </c>
      <c r="T8" s="52">
        <v>0.84</v>
      </c>
      <c r="U8" s="52">
        <v>0.18</v>
      </c>
      <c r="V8" s="52">
        <v>0.75</v>
      </c>
      <c r="W8" s="52">
        <v>0.62</v>
      </c>
    </row>
    <row r="9" spans="1:24" x14ac:dyDescent="0.3">
      <c r="A9" s="11">
        <v>6</v>
      </c>
      <c r="B9" s="58">
        <v>26.78</v>
      </c>
      <c r="C9" s="58">
        <v>33.130000000000003</v>
      </c>
      <c r="D9" s="58">
        <v>33.19</v>
      </c>
      <c r="E9" s="58">
        <v>29.55</v>
      </c>
      <c r="F9" s="58">
        <v>30.98</v>
      </c>
      <c r="G9" s="58">
        <v>22.76</v>
      </c>
      <c r="H9" s="58">
        <v>30.3</v>
      </c>
      <c r="I9" s="58">
        <v>33.1</v>
      </c>
      <c r="J9" s="58">
        <v>27.22</v>
      </c>
      <c r="K9" s="59">
        <v>29.64</v>
      </c>
      <c r="L9" s="51">
        <v>9.2499999999999999E-2</v>
      </c>
      <c r="N9" s="52">
        <v>0.14000000000000001</v>
      </c>
      <c r="O9" s="52">
        <v>0.18</v>
      </c>
      <c r="P9" s="52">
        <v>0.03</v>
      </c>
      <c r="Q9" s="52">
        <v>0.38</v>
      </c>
      <c r="R9" s="52">
        <v>0.09</v>
      </c>
      <c r="S9" s="52">
        <v>0.04</v>
      </c>
      <c r="T9" s="52">
        <v>0.24</v>
      </c>
      <c r="U9" s="52">
        <v>0.91</v>
      </c>
      <c r="V9" s="52">
        <v>0.03</v>
      </c>
      <c r="W9" s="52">
        <v>0.11</v>
      </c>
    </row>
    <row r="10" spans="1:24" x14ac:dyDescent="0.3">
      <c r="A10" s="11">
        <v>7</v>
      </c>
      <c r="B10" s="58">
        <v>26.52</v>
      </c>
      <c r="C10" s="58">
        <v>35.32</v>
      </c>
      <c r="D10" s="58">
        <v>34.97</v>
      </c>
      <c r="E10" s="58">
        <v>31.97</v>
      </c>
      <c r="F10" s="58">
        <v>31.51</v>
      </c>
      <c r="G10" s="58">
        <v>24.33</v>
      </c>
      <c r="H10" s="58">
        <v>30.83</v>
      </c>
      <c r="I10" s="58">
        <v>35.520000000000003</v>
      </c>
      <c r="J10" s="58">
        <v>29.1</v>
      </c>
      <c r="K10" s="59">
        <v>31.5</v>
      </c>
      <c r="L10" s="51">
        <v>0.1295</v>
      </c>
      <c r="N10" s="52">
        <v>0.18</v>
      </c>
      <c r="O10" s="52">
        <v>0.21</v>
      </c>
      <c r="P10" s="52">
        <v>0.93</v>
      </c>
      <c r="Q10" s="52">
        <v>0.52</v>
      </c>
      <c r="R10" s="52">
        <v>0.47</v>
      </c>
      <c r="S10" s="52">
        <v>0.16</v>
      </c>
      <c r="T10" s="52">
        <v>0.51</v>
      </c>
      <c r="U10" s="52">
        <v>0.39</v>
      </c>
      <c r="V10" s="52">
        <v>0.49</v>
      </c>
      <c r="W10" s="52">
        <v>1.49</v>
      </c>
    </row>
    <row r="11" spans="1:24" x14ac:dyDescent="0.3">
      <c r="A11" s="11">
        <v>8</v>
      </c>
      <c r="B11" s="58">
        <v>26.92</v>
      </c>
      <c r="C11" s="58">
        <v>34.43</v>
      </c>
      <c r="D11" s="58">
        <v>34.08</v>
      </c>
      <c r="E11" s="58">
        <v>32.18</v>
      </c>
      <c r="F11" s="58">
        <v>31.89</v>
      </c>
      <c r="G11" s="58">
        <v>26.56</v>
      </c>
      <c r="H11" s="58">
        <v>33.299999999999997</v>
      </c>
      <c r="I11" s="58">
        <v>33.729999999999997</v>
      </c>
      <c r="J11" s="58">
        <v>30.99</v>
      </c>
      <c r="K11" s="59">
        <v>31.58</v>
      </c>
      <c r="L11" s="51">
        <v>0.13450000000000001</v>
      </c>
      <c r="N11" s="52">
        <v>0.35</v>
      </c>
      <c r="O11" s="52">
        <v>0.42</v>
      </c>
      <c r="P11" s="52">
        <v>0.7</v>
      </c>
      <c r="Q11" s="52">
        <v>0.78</v>
      </c>
      <c r="R11" s="52">
        <v>0.83</v>
      </c>
      <c r="S11" s="52">
        <v>0.41</v>
      </c>
      <c r="T11" s="52">
        <v>0.13</v>
      </c>
      <c r="U11" s="52">
        <v>0.83</v>
      </c>
      <c r="V11" s="52">
        <v>0.31</v>
      </c>
      <c r="W11" s="52">
        <v>0.25</v>
      </c>
    </row>
    <row r="12" spans="1:24" x14ac:dyDescent="0.3">
      <c r="A12" s="11">
        <v>9</v>
      </c>
      <c r="B12" s="58">
        <v>26.69</v>
      </c>
      <c r="C12" s="58">
        <v>34.04</v>
      </c>
      <c r="D12" s="58">
        <v>35.270000000000003</v>
      </c>
      <c r="E12" s="58">
        <v>33.07</v>
      </c>
      <c r="F12" s="58">
        <v>32.69</v>
      </c>
      <c r="G12" s="58">
        <v>25.43</v>
      </c>
      <c r="H12" s="58">
        <v>31.69</v>
      </c>
      <c r="I12" s="58">
        <v>34.08</v>
      </c>
      <c r="J12" s="58">
        <v>30.61</v>
      </c>
      <c r="K12" s="59">
        <v>30.09</v>
      </c>
      <c r="L12" s="51">
        <v>0.1075</v>
      </c>
      <c r="N12" s="52">
        <v>0.77</v>
      </c>
      <c r="O12" s="52">
        <v>0.99</v>
      </c>
      <c r="P12" s="52">
        <v>0.28999999999999998</v>
      </c>
      <c r="Q12" s="52">
        <v>0.25</v>
      </c>
      <c r="R12" s="52">
        <v>0.13</v>
      </c>
      <c r="S12" s="52">
        <v>0.18</v>
      </c>
      <c r="T12" s="52">
        <v>0.33</v>
      </c>
      <c r="U12" s="52">
        <v>0.28000000000000003</v>
      </c>
      <c r="V12" s="52">
        <v>0.18</v>
      </c>
      <c r="W12" s="52">
        <v>0.11</v>
      </c>
    </row>
    <row r="13" spans="1:24" x14ac:dyDescent="0.3">
      <c r="A13" s="11">
        <v>10</v>
      </c>
      <c r="B13" s="58">
        <v>26.34</v>
      </c>
      <c r="C13" s="58">
        <v>33.75</v>
      </c>
      <c r="D13" s="58">
        <v>36.44</v>
      </c>
      <c r="E13" s="58">
        <v>31.28</v>
      </c>
      <c r="F13" s="58">
        <v>32.119999999999997</v>
      </c>
      <c r="G13" s="58">
        <v>26.41</v>
      </c>
      <c r="H13" s="58">
        <v>32.9</v>
      </c>
      <c r="I13" s="58">
        <v>36.21</v>
      </c>
      <c r="J13" s="58">
        <v>30.06</v>
      </c>
      <c r="K13" s="59">
        <v>31.48</v>
      </c>
      <c r="L13" s="51">
        <v>0.1285</v>
      </c>
      <c r="N13" s="52">
        <v>0.55000000000000004</v>
      </c>
      <c r="O13" s="52">
        <v>0.22</v>
      </c>
      <c r="P13" s="52">
        <v>0</v>
      </c>
      <c r="Q13" s="52">
        <v>0.88</v>
      </c>
      <c r="R13" s="52">
        <v>0.69</v>
      </c>
      <c r="S13" s="52">
        <v>0.13</v>
      </c>
      <c r="T13" s="52">
        <v>0.3</v>
      </c>
      <c r="U13" s="52">
        <v>1.31</v>
      </c>
      <c r="V13" s="52">
        <v>0.13</v>
      </c>
      <c r="W13" s="52">
        <v>0.23</v>
      </c>
    </row>
    <row r="14" spans="1:24" x14ac:dyDescent="0.3">
      <c r="A14" s="11">
        <v>11</v>
      </c>
      <c r="B14" s="58">
        <v>26.61</v>
      </c>
      <c r="C14" s="58">
        <v>34.770000000000003</v>
      </c>
      <c r="D14" s="58">
        <v>36.49</v>
      </c>
      <c r="E14" s="58">
        <v>32.369999999999997</v>
      </c>
      <c r="F14" s="58">
        <v>31.45</v>
      </c>
      <c r="G14" s="58">
        <v>26.06</v>
      </c>
      <c r="H14" s="58">
        <v>32.130000000000003</v>
      </c>
      <c r="I14" s="58">
        <v>37.020000000000003</v>
      </c>
      <c r="J14" s="58">
        <v>29.98</v>
      </c>
      <c r="K14" s="59">
        <v>31.45</v>
      </c>
      <c r="L14" s="51">
        <v>8.3499999999999991E-2</v>
      </c>
      <c r="N14" s="52">
        <v>0.43</v>
      </c>
      <c r="O14" s="52">
        <v>0.13</v>
      </c>
      <c r="P14" s="52">
        <v>0.59</v>
      </c>
      <c r="Q14" s="52">
        <v>0.74</v>
      </c>
      <c r="R14" s="52">
        <v>0.28000000000000003</v>
      </c>
      <c r="S14" s="52">
        <v>0.54</v>
      </c>
      <c r="T14" s="52">
        <v>0.55000000000000004</v>
      </c>
      <c r="U14" s="52">
        <v>0.26</v>
      </c>
      <c r="V14" s="52">
        <v>0.43</v>
      </c>
      <c r="W14" s="52">
        <v>1.18</v>
      </c>
    </row>
    <row r="15" spans="1:24" x14ac:dyDescent="0.3">
      <c r="A15" s="11">
        <v>12</v>
      </c>
      <c r="B15" s="52">
        <v>27.58</v>
      </c>
      <c r="C15" s="52">
        <v>33.299999999999997</v>
      </c>
      <c r="D15" s="52">
        <v>34.92</v>
      </c>
      <c r="E15" s="52">
        <v>29.88</v>
      </c>
      <c r="F15" s="52">
        <v>31.31</v>
      </c>
      <c r="G15" s="52">
        <v>23.88</v>
      </c>
      <c r="H15" s="52">
        <v>30.46</v>
      </c>
      <c r="I15" s="52">
        <v>33.67</v>
      </c>
      <c r="J15" s="52">
        <v>28.33</v>
      </c>
      <c r="K15" s="60">
        <v>31.17</v>
      </c>
      <c r="L15" s="51">
        <v>0.19550000000000001</v>
      </c>
      <c r="N15" s="52">
        <v>0.53</v>
      </c>
      <c r="O15" s="52">
        <v>0.01</v>
      </c>
      <c r="P15" s="52">
        <v>0.15</v>
      </c>
      <c r="Q15" s="52">
        <v>0.97</v>
      </c>
      <c r="R15" s="52">
        <v>0.91</v>
      </c>
      <c r="S15" s="52">
        <v>0.72</v>
      </c>
      <c r="T15" s="52">
        <v>0.74</v>
      </c>
      <c r="U15" s="52">
        <v>1.19</v>
      </c>
      <c r="V15" s="52">
        <v>0.75</v>
      </c>
      <c r="W15" s="52">
        <v>0.03</v>
      </c>
    </row>
    <row r="16" spans="1:24" x14ac:dyDescent="0.3">
      <c r="A16" s="11">
        <v>13</v>
      </c>
      <c r="B16" s="52">
        <v>27.34</v>
      </c>
      <c r="C16" s="52">
        <v>34.39</v>
      </c>
      <c r="D16" s="52">
        <v>32.33</v>
      </c>
      <c r="E16" s="52">
        <v>32.78</v>
      </c>
      <c r="F16" s="52">
        <v>32.92</v>
      </c>
      <c r="G16" s="52">
        <v>26.02</v>
      </c>
      <c r="H16" s="52">
        <v>32.549999999999997</v>
      </c>
      <c r="I16" s="52">
        <v>30.52</v>
      </c>
      <c r="J16" s="52">
        <v>30.83</v>
      </c>
      <c r="K16" s="60">
        <v>30.44</v>
      </c>
      <c r="L16" s="51">
        <v>0.1105</v>
      </c>
      <c r="N16" s="52" t="s">
        <v>308</v>
      </c>
      <c r="O16" s="52" t="s">
        <v>308</v>
      </c>
      <c r="P16" s="52" t="s">
        <v>308</v>
      </c>
      <c r="Q16" s="52" t="s">
        <v>308</v>
      </c>
      <c r="R16" s="52" t="s">
        <v>308</v>
      </c>
      <c r="S16" s="52" t="s">
        <v>308</v>
      </c>
      <c r="T16" s="52" t="s">
        <v>308</v>
      </c>
      <c r="U16" s="52" t="s">
        <v>308</v>
      </c>
      <c r="V16" s="52" t="s">
        <v>308</v>
      </c>
      <c r="W16" s="52" t="s">
        <v>308</v>
      </c>
    </row>
    <row r="17" spans="1:23" x14ac:dyDescent="0.3">
      <c r="A17" s="11">
        <v>14</v>
      </c>
      <c r="B17" s="52">
        <v>26.93</v>
      </c>
      <c r="C17" s="52">
        <v>33.53</v>
      </c>
      <c r="D17" s="52">
        <v>36.89</v>
      </c>
      <c r="E17" s="52">
        <v>32.21</v>
      </c>
      <c r="F17" s="52">
        <v>32.35</v>
      </c>
      <c r="G17" s="52">
        <v>26</v>
      </c>
      <c r="H17" s="52">
        <v>33.42</v>
      </c>
      <c r="I17" s="52">
        <v>35.770000000000003</v>
      </c>
      <c r="J17" s="52">
        <v>29.15</v>
      </c>
      <c r="K17" s="60">
        <v>32.04</v>
      </c>
      <c r="L17" s="51">
        <v>0.30499999999999999</v>
      </c>
      <c r="N17" s="52">
        <v>0.33</v>
      </c>
      <c r="O17" s="52">
        <v>0.21</v>
      </c>
      <c r="P17" s="52">
        <v>0.19</v>
      </c>
      <c r="Q17" s="52">
        <v>0.69</v>
      </c>
      <c r="R17" s="52">
        <v>0.75</v>
      </c>
      <c r="S17" s="52">
        <v>0.25</v>
      </c>
      <c r="T17" s="52">
        <v>0.25</v>
      </c>
      <c r="U17" s="52">
        <v>7.0000000000000007E-2</v>
      </c>
      <c r="V17" s="52">
        <v>0.03</v>
      </c>
      <c r="W17" s="52">
        <v>0.99</v>
      </c>
    </row>
    <row r="18" spans="1:23" x14ac:dyDescent="0.3">
      <c r="A18" s="11">
        <v>15</v>
      </c>
      <c r="B18" s="52">
        <v>26.84</v>
      </c>
      <c r="C18" s="52">
        <v>33.659999999999997</v>
      </c>
      <c r="D18" s="52">
        <v>34.909999999999997</v>
      </c>
      <c r="E18" s="52">
        <v>34.54</v>
      </c>
      <c r="F18" s="52">
        <v>35.33</v>
      </c>
      <c r="G18" s="52">
        <v>27</v>
      </c>
      <c r="H18" s="52">
        <v>34.86</v>
      </c>
      <c r="I18" s="52">
        <v>35.46</v>
      </c>
      <c r="J18" s="52">
        <v>30.88</v>
      </c>
      <c r="K18" s="60">
        <v>33.549999999999997</v>
      </c>
      <c r="L18" s="51">
        <v>0.13650000000000001</v>
      </c>
      <c r="N18" s="52">
        <v>1</v>
      </c>
      <c r="O18" s="52">
        <v>0.47</v>
      </c>
      <c r="P18" s="52">
        <v>0.34</v>
      </c>
      <c r="Q18" s="52">
        <v>0.68</v>
      </c>
      <c r="R18" s="52">
        <v>1</v>
      </c>
      <c r="S18" s="52">
        <v>0.42</v>
      </c>
      <c r="T18" s="52">
        <v>0.61</v>
      </c>
      <c r="U18" s="52">
        <v>1.42</v>
      </c>
      <c r="V18" s="52">
        <v>0.41</v>
      </c>
      <c r="W18" s="52">
        <v>0.88</v>
      </c>
    </row>
    <row r="19" spans="1:23" x14ac:dyDescent="0.3">
      <c r="A19" s="11">
        <v>16</v>
      </c>
      <c r="B19" s="52">
        <v>26.79</v>
      </c>
      <c r="C19" s="52">
        <v>34.83</v>
      </c>
      <c r="D19" s="52" t="s">
        <v>307</v>
      </c>
      <c r="E19" s="52">
        <v>39.270000000000003</v>
      </c>
      <c r="F19" s="52">
        <v>36.51</v>
      </c>
      <c r="G19" s="52">
        <v>30.27</v>
      </c>
      <c r="H19" s="52">
        <v>41.87</v>
      </c>
      <c r="I19" s="52">
        <v>36.86</v>
      </c>
      <c r="J19" s="52">
        <v>34.229999999999997</v>
      </c>
      <c r="K19" s="60">
        <v>35.68</v>
      </c>
      <c r="L19" s="51">
        <v>0.1065</v>
      </c>
      <c r="N19" s="52">
        <v>0.64</v>
      </c>
      <c r="O19" s="52">
        <v>0.56999999999999995</v>
      </c>
      <c r="P19" s="52" t="s">
        <v>308</v>
      </c>
      <c r="Q19" s="52">
        <v>2.88</v>
      </c>
      <c r="R19" s="52">
        <v>1.59</v>
      </c>
      <c r="S19" s="52">
        <v>0.75</v>
      </c>
      <c r="T19" s="52">
        <v>2.57</v>
      </c>
      <c r="U19" s="52">
        <v>0</v>
      </c>
      <c r="V19" s="52">
        <v>0.1</v>
      </c>
      <c r="W19" s="52">
        <v>0.03</v>
      </c>
    </row>
    <row r="20" spans="1:23" x14ac:dyDescent="0.3">
      <c r="A20" s="11">
        <v>17</v>
      </c>
      <c r="B20" s="52">
        <v>28.54</v>
      </c>
      <c r="C20" s="52">
        <v>33.18</v>
      </c>
      <c r="D20" s="52">
        <v>35.72</v>
      </c>
      <c r="E20" s="52">
        <v>30.98</v>
      </c>
      <c r="F20" s="52">
        <v>31.73</v>
      </c>
      <c r="G20" s="52">
        <v>25.08</v>
      </c>
      <c r="H20" s="52">
        <v>31.81</v>
      </c>
      <c r="I20" s="52">
        <v>32.840000000000003</v>
      </c>
      <c r="J20" s="52">
        <v>29.87</v>
      </c>
      <c r="K20" s="60">
        <v>29.87</v>
      </c>
      <c r="L20" s="51">
        <v>0.16250000000000001</v>
      </c>
      <c r="N20" s="52">
        <v>1.8</v>
      </c>
      <c r="O20" s="52">
        <v>0.45</v>
      </c>
      <c r="P20" s="52">
        <v>0.05</v>
      </c>
      <c r="Q20" s="52">
        <v>0.11</v>
      </c>
      <c r="R20" s="52">
        <v>0.19</v>
      </c>
      <c r="S20" s="52">
        <v>0.01</v>
      </c>
      <c r="T20" s="52">
        <v>0.37</v>
      </c>
      <c r="U20" s="52" t="s">
        <v>308</v>
      </c>
      <c r="V20" s="52">
        <v>0.12</v>
      </c>
      <c r="W20" s="52">
        <v>0.11</v>
      </c>
    </row>
    <row r="21" spans="1:23" x14ac:dyDescent="0.3">
      <c r="A21" s="11">
        <v>18</v>
      </c>
      <c r="B21" s="52">
        <v>26.83</v>
      </c>
      <c r="C21" s="52">
        <v>34.31</v>
      </c>
      <c r="D21" s="52">
        <v>35.81</v>
      </c>
      <c r="E21" s="52">
        <v>42.97</v>
      </c>
      <c r="F21" s="52">
        <v>36.619999999999997</v>
      </c>
      <c r="G21" s="52">
        <v>31.56</v>
      </c>
      <c r="H21" s="52">
        <v>36.549999999999997</v>
      </c>
      <c r="I21" s="52" t="s">
        <v>307</v>
      </c>
      <c r="J21" s="52">
        <v>36.619999999999997</v>
      </c>
      <c r="K21" s="60">
        <v>36.76</v>
      </c>
      <c r="L21" s="51">
        <v>9.2499999999999999E-2</v>
      </c>
      <c r="N21" s="52">
        <v>0.38</v>
      </c>
      <c r="O21" s="52">
        <v>1.03</v>
      </c>
      <c r="P21" s="52" t="s">
        <v>308</v>
      </c>
      <c r="Q21" s="52">
        <v>1.03</v>
      </c>
      <c r="R21" s="52" t="s">
        <v>308</v>
      </c>
      <c r="S21" s="52">
        <v>0.86</v>
      </c>
      <c r="T21" s="52" t="s">
        <v>308</v>
      </c>
      <c r="U21" s="52" t="s">
        <v>308</v>
      </c>
      <c r="V21" s="52">
        <v>0.1</v>
      </c>
      <c r="W21" s="52" t="s">
        <v>308</v>
      </c>
    </row>
    <row r="22" spans="1:23" x14ac:dyDescent="0.3">
      <c r="A22" s="11">
        <v>19</v>
      </c>
      <c r="B22" s="52">
        <v>26.37</v>
      </c>
      <c r="C22" s="52">
        <v>33.47</v>
      </c>
      <c r="D22" s="52" t="s">
        <v>307</v>
      </c>
      <c r="E22" s="52">
        <v>32.97</v>
      </c>
      <c r="F22" s="52">
        <v>33.130000000000003</v>
      </c>
      <c r="G22" s="52">
        <v>26.63</v>
      </c>
      <c r="H22" s="52">
        <v>34.74</v>
      </c>
      <c r="I22" s="52">
        <v>36.93</v>
      </c>
      <c r="J22" s="52">
        <v>30.39</v>
      </c>
      <c r="K22" s="60">
        <v>32.07</v>
      </c>
      <c r="L22" s="51">
        <v>0.41899999999999998</v>
      </c>
      <c r="N22" s="52">
        <v>0.08</v>
      </c>
      <c r="O22" s="52">
        <v>0.27</v>
      </c>
      <c r="P22" s="52" t="s">
        <v>308</v>
      </c>
      <c r="Q22" s="52">
        <v>0.99</v>
      </c>
      <c r="R22" s="52">
        <v>0.18</v>
      </c>
      <c r="S22" s="52">
        <v>0.01</v>
      </c>
      <c r="T22" s="52">
        <v>0.02</v>
      </c>
      <c r="U22" s="52" t="s">
        <v>308</v>
      </c>
      <c r="V22" s="52">
        <v>0.08</v>
      </c>
      <c r="W22" s="52">
        <v>0.88</v>
      </c>
    </row>
    <row r="23" spans="1:23" x14ac:dyDescent="0.3">
      <c r="A23" s="11">
        <v>20</v>
      </c>
      <c r="B23" s="52">
        <v>27.01</v>
      </c>
      <c r="C23" s="52">
        <v>35.51</v>
      </c>
      <c r="D23" s="52" t="s">
        <v>307</v>
      </c>
      <c r="E23" s="52">
        <v>36.450000000000003</v>
      </c>
      <c r="F23" s="52" t="s">
        <v>307</v>
      </c>
      <c r="G23" s="52">
        <v>32.479999999999997</v>
      </c>
      <c r="H23" s="52" t="s">
        <v>307</v>
      </c>
      <c r="I23" s="52" t="s">
        <v>307</v>
      </c>
      <c r="J23" s="52">
        <v>37.42</v>
      </c>
      <c r="K23" s="60">
        <v>36.07</v>
      </c>
      <c r="L23" s="51">
        <v>0.14599999999999999</v>
      </c>
      <c r="N23" s="52">
        <v>0.04</v>
      </c>
      <c r="O23" s="52">
        <v>0.62</v>
      </c>
      <c r="P23" s="52" t="s">
        <v>308</v>
      </c>
      <c r="Q23" s="52" t="s">
        <v>308</v>
      </c>
      <c r="R23" s="52" t="s">
        <v>308</v>
      </c>
      <c r="S23" s="52">
        <v>0.31</v>
      </c>
      <c r="T23" s="52" t="s">
        <v>308</v>
      </c>
      <c r="U23" s="52" t="s">
        <v>308</v>
      </c>
      <c r="V23" s="52" t="s">
        <v>308</v>
      </c>
      <c r="W23" s="52" t="s">
        <v>308</v>
      </c>
    </row>
    <row r="24" spans="1:23" x14ac:dyDescent="0.3">
      <c r="A24" s="11">
        <v>21</v>
      </c>
      <c r="B24" s="52">
        <v>27.16</v>
      </c>
      <c r="C24" s="52">
        <v>33.520000000000003</v>
      </c>
      <c r="D24" s="52" t="s">
        <v>307</v>
      </c>
      <c r="E24" s="52">
        <v>33.89</v>
      </c>
      <c r="F24" s="52">
        <v>33.299999999999997</v>
      </c>
      <c r="G24" s="52">
        <v>29.13</v>
      </c>
      <c r="H24" s="52">
        <v>36.03</v>
      </c>
      <c r="I24" s="52">
        <v>37.950000000000003</v>
      </c>
      <c r="J24" s="52">
        <v>33.4</v>
      </c>
      <c r="K24" s="60">
        <v>33.380000000000003</v>
      </c>
      <c r="L24" s="51">
        <v>0.12</v>
      </c>
      <c r="N24" s="52">
        <v>0.3</v>
      </c>
      <c r="O24" s="52">
        <v>0.69</v>
      </c>
      <c r="P24" s="52" t="s">
        <v>308</v>
      </c>
      <c r="Q24" s="52">
        <v>0.76</v>
      </c>
      <c r="R24" s="52">
        <v>0.42</v>
      </c>
      <c r="S24" s="52">
        <v>0.93</v>
      </c>
      <c r="T24" s="52">
        <v>2.1800000000000002</v>
      </c>
      <c r="U24" s="52">
        <v>1.87</v>
      </c>
      <c r="V24" s="52">
        <v>0.25</v>
      </c>
      <c r="W24" s="52">
        <v>0.59</v>
      </c>
    </row>
    <row r="25" spans="1:23" x14ac:dyDescent="0.3">
      <c r="A25" s="11">
        <v>22</v>
      </c>
      <c r="B25" s="52">
        <v>27.66</v>
      </c>
      <c r="C25" s="52">
        <v>33.79</v>
      </c>
      <c r="D25" s="52" t="s">
        <v>307</v>
      </c>
      <c r="E25" s="52">
        <v>36.1</v>
      </c>
      <c r="F25" s="52">
        <v>34.200000000000003</v>
      </c>
      <c r="G25" s="52">
        <v>31.45</v>
      </c>
      <c r="H25" s="52">
        <v>36.19</v>
      </c>
      <c r="I25" s="52">
        <v>35.94</v>
      </c>
      <c r="J25" s="52">
        <v>35.54</v>
      </c>
      <c r="K25" s="60">
        <v>36.020000000000003</v>
      </c>
      <c r="L25" s="51">
        <v>0.253</v>
      </c>
      <c r="N25" s="52">
        <v>0.78</v>
      </c>
      <c r="O25" s="52">
        <v>0.17</v>
      </c>
      <c r="P25" s="52" t="s">
        <v>308</v>
      </c>
      <c r="Q25" s="52">
        <v>0.18</v>
      </c>
      <c r="R25" s="52">
        <v>0.03</v>
      </c>
      <c r="S25" s="52">
        <v>0.08</v>
      </c>
      <c r="T25" s="52">
        <v>0.6</v>
      </c>
      <c r="U25" s="52">
        <v>1.1499999999999999</v>
      </c>
      <c r="V25" s="52">
        <v>0.22</v>
      </c>
      <c r="W25" s="52">
        <v>1.2</v>
      </c>
    </row>
    <row r="26" spans="1:23" x14ac:dyDescent="0.3">
      <c r="A26" s="11">
        <v>23</v>
      </c>
      <c r="B26" s="52">
        <v>27.35</v>
      </c>
      <c r="C26" s="52">
        <v>34.33</v>
      </c>
      <c r="D26" s="52">
        <v>35.96</v>
      </c>
      <c r="E26" s="52">
        <v>35.49</v>
      </c>
      <c r="F26" s="52">
        <v>37.57</v>
      </c>
      <c r="G26" s="52">
        <v>31.73</v>
      </c>
      <c r="H26" s="52">
        <v>37.340000000000003</v>
      </c>
      <c r="I26" s="52" t="s">
        <v>307</v>
      </c>
      <c r="J26" s="52">
        <v>37.26</v>
      </c>
      <c r="K26" s="60">
        <v>36.76</v>
      </c>
      <c r="L26" s="51">
        <v>0.13200000000000001</v>
      </c>
      <c r="N26" s="52">
        <v>0.72</v>
      </c>
      <c r="O26" s="52">
        <v>0.23</v>
      </c>
      <c r="P26" s="52" t="s">
        <v>308</v>
      </c>
      <c r="Q26" s="52" t="s">
        <v>308</v>
      </c>
      <c r="R26" s="52">
        <v>1.48</v>
      </c>
      <c r="S26" s="52">
        <v>0.53</v>
      </c>
      <c r="T26" s="52">
        <v>1.28</v>
      </c>
      <c r="U26" s="52" t="s">
        <v>308</v>
      </c>
      <c r="V26" s="52">
        <v>0.69</v>
      </c>
      <c r="W26" s="52" t="s">
        <v>308</v>
      </c>
    </row>
    <row r="27" spans="1:23" x14ac:dyDescent="0.3">
      <c r="A27" s="11">
        <v>24</v>
      </c>
      <c r="B27" s="52">
        <v>28.84</v>
      </c>
      <c r="C27" s="52">
        <v>35.99</v>
      </c>
      <c r="D27" s="52" t="s">
        <v>307</v>
      </c>
      <c r="E27" s="52">
        <v>33.880000000000003</v>
      </c>
      <c r="F27" s="52">
        <v>35.35</v>
      </c>
      <c r="G27" s="52">
        <v>30.31</v>
      </c>
      <c r="H27" s="52">
        <v>35.479999999999997</v>
      </c>
      <c r="I27" s="52" t="s">
        <v>307</v>
      </c>
      <c r="J27" s="52">
        <v>31.64</v>
      </c>
      <c r="K27" s="60">
        <v>35.68</v>
      </c>
      <c r="L27" s="51">
        <v>0.17049999999999998</v>
      </c>
      <c r="N27" s="52">
        <v>1.4</v>
      </c>
      <c r="O27" s="52">
        <v>1.48</v>
      </c>
      <c r="P27" s="52" t="s">
        <v>308</v>
      </c>
      <c r="Q27" s="52" t="s">
        <v>308</v>
      </c>
      <c r="R27" s="52">
        <v>1.85</v>
      </c>
      <c r="S27" s="52">
        <v>1.84</v>
      </c>
      <c r="T27" s="52" t="s">
        <v>308</v>
      </c>
      <c r="U27" s="52" t="s">
        <v>308</v>
      </c>
      <c r="V27" s="52" t="s">
        <v>308</v>
      </c>
      <c r="W27" s="52">
        <v>1.31</v>
      </c>
    </row>
    <row r="28" spans="1:23" x14ac:dyDescent="0.3">
      <c r="A28" s="11">
        <v>25</v>
      </c>
      <c r="B28" s="52">
        <v>28.36</v>
      </c>
      <c r="C28" s="52">
        <v>35.53</v>
      </c>
      <c r="D28" s="52" t="s">
        <v>307</v>
      </c>
      <c r="E28" s="52">
        <v>44.09</v>
      </c>
      <c r="F28" s="52">
        <v>37.89</v>
      </c>
      <c r="G28" s="52">
        <v>31.01</v>
      </c>
      <c r="H28" s="52">
        <v>36.32</v>
      </c>
      <c r="I28" s="52">
        <v>34.99</v>
      </c>
      <c r="J28" s="52">
        <v>35.15</v>
      </c>
      <c r="K28" s="60">
        <v>36.299999999999997</v>
      </c>
      <c r="L28" s="51">
        <v>0.14199999999999999</v>
      </c>
      <c r="N28" s="52">
        <v>0.35</v>
      </c>
      <c r="O28" s="52">
        <v>0.14000000000000001</v>
      </c>
      <c r="P28" s="52" t="s">
        <v>308</v>
      </c>
      <c r="Q28" s="52" t="s">
        <v>308</v>
      </c>
      <c r="R28" s="52" t="s">
        <v>308</v>
      </c>
      <c r="S28" s="52">
        <v>1.05</v>
      </c>
      <c r="T28" s="52" t="s">
        <v>308</v>
      </c>
      <c r="U28" s="52" t="s">
        <v>308</v>
      </c>
      <c r="V28" s="52">
        <v>2.02</v>
      </c>
      <c r="W28" s="52" t="s">
        <v>308</v>
      </c>
    </row>
    <row r="29" spans="1:23" x14ac:dyDescent="0.3">
      <c r="A29" s="11">
        <v>26</v>
      </c>
      <c r="B29" s="52">
        <v>27.8</v>
      </c>
      <c r="C29" s="52">
        <v>35.35</v>
      </c>
      <c r="D29" s="52" t="s">
        <v>307</v>
      </c>
      <c r="E29" s="52">
        <v>41.34</v>
      </c>
      <c r="F29" s="52">
        <v>36.47</v>
      </c>
      <c r="G29" s="52">
        <v>31.98</v>
      </c>
      <c r="H29" s="52" t="s">
        <v>307</v>
      </c>
      <c r="I29" s="52">
        <v>36.99</v>
      </c>
      <c r="J29" s="52">
        <v>33.89</v>
      </c>
      <c r="K29" s="60">
        <v>35.619999999999997</v>
      </c>
      <c r="L29" s="51">
        <v>9.8000000000000004E-2</v>
      </c>
      <c r="N29" s="52">
        <v>0.97</v>
      </c>
      <c r="O29" s="52">
        <v>0.86</v>
      </c>
      <c r="P29" s="52" t="s">
        <v>308</v>
      </c>
      <c r="Q29" s="52">
        <v>0.52</v>
      </c>
      <c r="R29" s="52" t="s">
        <v>308</v>
      </c>
      <c r="S29" s="52">
        <v>1.25</v>
      </c>
      <c r="T29" s="52" t="s">
        <v>308</v>
      </c>
      <c r="U29" s="52" t="s">
        <v>308</v>
      </c>
      <c r="V29" s="52" t="s">
        <v>308</v>
      </c>
      <c r="W29" s="52" t="s">
        <v>308</v>
      </c>
    </row>
    <row r="30" spans="1:23" x14ac:dyDescent="0.3">
      <c r="A30" s="11">
        <v>27</v>
      </c>
      <c r="B30" s="52">
        <v>27.74</v>
      </c>
      <c r="C30" s="52">
        <v>34.58</v>
      </c>
      <c r="D30" s="52">
        <v>36.19</v>
      </c>
      <c r="E30" s="52">
        <v>34.49</v>
      </c>
      <c r="F30" s="52">
        <v>34.01</v>
      </c>
      <c r="G30" s="52">
        <v>28.23</v>
      </c>
      <c r="H30" s="52">
        <v>36.33</v>
      </c>
      <c r="I30" s="52">
        <v>29.94</v>
      </c>
      <c r="J30" s="52">
        <v>32.049999999999997</v>
      </c>
      <c r="K30" s="60">
        <v>33.24</v>
      </c>
      <c r="L30" s="51">
        <v>0.11600000000000001</v>
      </c>
      <c r="N30" s="52">
        <v>0.54</v>
      </c>
      <c r="O30" s="52">
        <v>0.45</v>
      </c>
      <c r="P30" s="52">
        <v>0.59</v>
      </c>
      <c r="Q30" s="52">
        <v>0.61</v>
      </c>
      <c r="R30" s="52">
        <v>0.49</v>
      </c>
      <c r="S30" s="52">
        <v>0.13</v>
      </c>
      <c r="T30" s="52">
        <v>0.01</v>
      </c>
      <c r="U30" s="52">
        <v>0.25</v>
      </c>
      <c r="V30" s="52">
        <v>0.83</v>
      </c>
      <c r="W30" s="52">
        <v>0.56000000000000005</v>
      </c>
    </row>
    <row r="31" spans="1:23" x14ac:dyDescent="0.3">
      <c r="A31" s="11">
        <v>28</v>
      </c>
      <c r="B31" s="52">
        <v>26.77</v>
      </c>
      <c r="C31" s="52">
        <v>33.950000000000003</v>
      </c>
      <c r="D31" s="52">
        <v>34.4</v>
      </c>
      <c r="E31" s="52">
        <v>29.1</v>
      </c>
      <c r="F31" s="52">
        <v>29.65</v>
      </c>
      <c r="G31" s="52">
        <v>23.98</v>
      </c>
      <c r="H31" s="52">
        <v>30.57</v>
      </c>
      <c r="I31" s="52">
        <v>35.229999999999997</v>
      </c>
      <c r="J31" s="52">
        <v>27.49</v>
      </c>
      <c r="K31" s="60">
        <v>30.3</v>
      </c>
      <c r="L31" s="51">
        <v>0.154</v>
      </c>
      <c r="N31" s="52">
        <v>0.19</v>
      </c>
      <c r="O31" s="52">
        <v>0.52</v>
      </c>
      <c r="P31" s="52">
        <v>0.5</v>
      </c>
      <c r="Q31" s="52">
        <v>0.16</v>
      </c>
      <c r="R31" s="52">
        <v>0.96</v>
      </c>
      <c r="S31" s="52">
        <v>1.68</v>
      </c>
      <c r="T31" s="52">
        <v>2.3199999999999998</v>
      </c>
      <c r="U31" s="52">
        <v>2.44</v>
      </c>
      <c r="V31" s="52">
        <v>1.58</v>
      </c>
      <c r="W31" s="52">
        <v>2.88</v>
      </c>
    </row>
    <row r="32" spans="1:23" x14ac:dyDescent="0.3">
      <c r="A32" s="11">
        <v>29</v>
      </c>
      <c r="B32" s="52">
        <v>26.92</v>
      </c>
      <c r="C32" s="52">
        <v>34.840000000000003</v>
      </c>
      <c r="D32" s="52">
        <v>35.35</v>
      </c>
      <c r="E32" s="52">
        <v>32.590000000000003</v>
      </c>
      <c r="F32" s="52">
        <v>31.85</v>
      </c>
      <c r="G32" s="52">
        <v>24.86</v>
      </c>
      <c r="H32" s="52">
        <v>32.229999999999997</v>
      </c>
      <c r="I32" s="52">
        <v>35.74</v>
      </c>
      <c r="J32" s="52">
        <v>30.8</v>
      </c>
      <c r="K32" s="60">
        <v>31.1</v>
      </c>
      <c r="L32" s="51">
        <v>0.1095</v>
      </c>
      <c r="N32" s="52">
        <v>0.82</v>
      </c>
      <c r="O32" s="52" t="s">
        <v>308</v>
      </c>
      <c r="P32" s="52">
        <v>1.31</v>
      </c>
      <c r="Q32" s="52">
        <v>0.25</v>
      </c>
      <c r="R32" s="52">
        <v>0.17</v>
      </c>
      <c r="S32" s="52">
        <v>0.04</v>
      </c>
      <c r="T32" s="52">
        <v>0.19</v>
      </c>
      <c r="U32" s="52">
        <v>0.46</v>
      </c>
      <c r="V32" s="52">
        <v>0.12</v>
      </c>
      <c r="W32" s="52">
        <v>0.78</v>
      </c>
    </row>
    <row r="33" spans="1:23" x14ac:dyDescent="0.3">
      <c r="A33" s="11">
        <v>30</v>
      </c>
      <c r="B33" s="52">
        <v>27.13</v>
      </c>
      <c r="C33" s="52">
        <v>38.76</v>
      </c>
      <c r="D33" s="52">
        <v>36.700000000000003</v>
      </c>
      <c r="E33" s="52">
        <v>34.82</v>
      </c>
      <c r="F33" s="52">
        <v>34.299999999999997</v>
      </c>
      <c r="G33" s="52">
        <v>28.85</v>
      </c>
      <c r="H33" s="52">
        <v>36.97</v>
      </c>
      <c r="I33" s="52">
        <v>35.79</v>
      </c>
      <c r="J33" s="52">
        <v>33.340000000000003</v>
      </c>
      <c r="K33" s="60">
        <v>34.47</v>
      </c>
      <c r="L33" s="51">
        <v>7.85E-2</v>
      </c>
      <c r="N33" s="52">
        <v>0.92</v>
      </c>
      <c r="O33" s="52">
        <v>1.53</v>
      </c>
      <c r="P33" s="52" t="s">
        <v>308</v>
      </c>
      <c r="Q33" s="52">
        <v>0.71</v>
      </c>
      <c r="R33" s="52">
        <v>0.32</v>
      </c>
      <c r="S33" s="52">
        <v>0.6</v>
      </c>
      <c r="T33" s="52">
        <v>1.99</v>
      </c>
      <c r="U33" s="52">
        <v>0.34</v>
      </c>
      <c r="V33" s="52">
        <v>1.82</v>
      </c>
      <c r="W33" s="52">
        <v>0.08</v>
      </c>
    </row>
    <row r="34" spans="1:23" x14ac:dyDescent="0.3">
      <c r="A34" s="11">
        <v>31</v>
      </c>
      <c r="B34" s="52">
        <v>27.39</v>
      </c>
      <c r="C34" s="52">
        <v>36.229999999999997</v>
      </c>
      <c r="D34" s="52">
        <v>35.5</v>
      </c>
      <c r="E34" s="52">
        <v>34.85</v>
      </c>
      <c r="F34" s="52">
        <v>33.97</v>
      </c>
      <c r="G34" s="52">
        <v>27.04</v>
      </c>
      <c r="H34" s="52">
        <v>33.89</v>
      </c>
      <c r="I34" s="52">
        <v>37.08</v>
      </c>
      <c r="J34" s="52">
        <v>32.17</v>
      </c>
      <c r="K34" s="60">
        <v>32.72</v>
      </c>
      <c r="L34" s="51">
        <v>0.1555</v>
      </c>
      <c r="N34" s="52">
        <v>1.04</v>
      </c>
      <c r="O34" s="52">
        <v>0.51</v>
      </c>
      <c r="P34" s="52">
        <v>0.33</v>
      </c>
      <c r="Q34" s="52">
        <v>0.71</v>
      </c>
      <c r="R34" s="52">
        <v>0.2</v>
      </c>
      <c r="S34" s="52">
        <v>0.6</v>
      </c>
      <c r="T34" s="52">
        <v>0.52</v>
      </c>
      <c r="U34" s="52" t="s">
        <v>308</v>
      </c>
      <c r="V34" s="52">
        <v>0.06</v>
      </c>
      <c r="W34" s="52">
        <v>1.17</v>
      </c>
    </row>
    <row r="35" spans="1:23" x14ac:dyDescent="0.3">
      <c r="A35" s="11">
        <v>32</v>
      </c>
      <c r="B35" s="52">
        <v>27.91</v>
      </c>
      <c r="C35" s="52">
        <v>35.57</v>
      </c>
      <c r="D35" s="52">
        <v>34.909999999999997</v>
      </c>
      <c r="E35" s="52">
        <v>32.67</v>
      </c>
      <c r="F35" s="52">
        <v>31.33</v>
      </c>
      <c r="G35" s="52">
        <v>27.91</v>
      </c>
      <c r="H35" s="52">
        <v>35.450000000000003</v>
      </c>
      <c r="I35" s="52">
        <v>33.33</v>
      </c>
      <c r="J35" s="52">
        <v>33.33</v>
      </c>
      <c r="K35" s="52">
        <v>33.06</v>
      </c>
      <c r="L35" s="51">
        <v>0.1295</v>
      </c>
      <c r="N35" s="52">
        <v>1.82</v>
      </c>
      <c r="O35" s="52">
        <v>0.39</v>
      </c>
      <c r="P35" s="52">
        <v>0</v>
      </c>
      <c r="Q35" s="52" t="s">
        <v>308</v>
      </c>
      <c r="R35" s="52">
        <v>0.83</v>
      </c>
      <c r="S35" s="52">
        <v>0.95</v>
      </c>
      <c r="T35" s="52">
        <v>0.51</v>
      </c>
      <c r="U35" s="52" t="s">
        <v>308</v>
      </c>
      <c r="V35" s="52">
        <v>2.15</v>
      </c>
      <c r="W35" s="52">
        <v>0.13</v>
      </c>
    </row>
    <row r="36" spans="1:23" x14ac:dyDescent="0.3">
      <c r="A36" s="11">
        <v>33</v>
      </c>
      <c r="B36" s="52">
        <v>26.97</v>
      </c>
      <c r="C36" s="52">
        <v>34.56</v>
      </c>
      <c r="D36" s="52">
        <v>30.5</v>
      </c>
      <c r="E36" s="52">
        <v>32.659999999999997</v>
      </c>
      <c r="F36" s="52">
        <v>30.45</v>
      </c>
      <c r="G36" s="52">
        <v>25.01</v>
      </c>
      <c r="H36" s="52">
        <v>34.29</v>
      </c>
      <c r="I36" s="52">
        <v>28.39</v>
      </c>
      <c r="J36" s="52">
        <v>31.37</v>
      </c>
      <c r="K36" s="52">
        <v>31.89</v>
      </c>
      <c r="L36" s="51">
        <v>0.151</v>
      </c>
      <c r="N36" s="52">
        <v>0.35</v>
      </c>
      <c r="O36" s="52">
        <v>0.76</v>
      </c>
      <c r="P36" s="52">
        <v>0.76</v>
      </c>
      <c r="Q36" s="52">
        <v>0.13</v>
      </c>
      <c r="R36" s="52">
        <v>0.28000000000000003</v>
      </c>
      <c r="S36" s="52">
        <v>0.62</v>
      </c>
      <c r="T36" s="52">
        <v>1.17</v>
      </c>
      <c r="U36" s="52">
        <v>0.3</v>
      </c>
      <c r="V36" s="52">
        <v>0.49</v>
      </c>
      <c r="W36" s="52">
        <v>0.32</v>
      </c>
    </row>
    <row r="37" spans="1:23" x14ac:dyDescent="0.3">
      <c r="A37" s="11">
        <v>34</v>
      </c>
      <c r="B37" s="52">
        <v>27.13</v>
      </c>
      <c r="C37" s="52">
        <v>37.1</v>
      </c>
      <c r="D37" s="52" t="s">
        <v>307</v>
      </c>
      <c r="E37" s="52">
        <v>35.08</v>
      </c>
      <c r="F37" s="52">
        <v>34.090000000000003</v>
      </c>
      <c r="G37" s="52">
        <v>29.71</v>
      </c>
      <c r="H37" s="52">
        <v>35.6</v>
      </c>
      <c r="I37" s="52" t="s">
        <v>307</v>
      </c>
      <c r="J37" s="52">
        <v>34.380000000000003</v>
      </c>
      <c r="K37" s="52">
        <v>36.51</v>
      </c>
      <c r="L37" s="51">
        <v>0.193</v>
      </c>
      <c r="N37" s="52">
        <v>0.71</v>
      </c>
      <c r="O37" s="52">
        <v>0.28000000000000003</v>
      </c>
      <c r="P37" s="52" t="s">
        <v>308</v>
      </c>
      <c r="Q37" s="52" t="s">
        <v>308</v>
      </c>
      <c r="R37" s="52">
        <v>0.04</v>
      </c>
      <c r="S37" s="52">
        <v>0.88</v>
      </c>
      <c r="T37" s="52">
        <v>0.65</v>
      </c>
      <c r="U37" s="52" t="s">
        <v>308</v>
      </c>
      <c r="V37" s="52">
        <v>0.56999999999999995</v>
      </c>
      <c r="W37" s="52">
        <v>1.28</v>
      </c>
    </row>
    <row r="38" spans="1:23" x14ac:dyDescent="0.3">
      <c r="A38" s="11">
        <v>35</v>
      </c>
      <c r="B38" s="52">
        <v>27.53</v>
      </c>
      <c r="C38" s="52">
        <v>35.04</v>
      </c>
      <c r="D38" s="52" t="s">
        <v>307</v>
      </c>
      <c r="E38" s="52">
        <v>36.97</v>
      </c>
      <c r="F38" s="52">
        <v>34.03</v>
      </c>
      <c r="G38" s="52">
        <v>28.22</v>
      </c>
      <c r="H38" s="52">
        <v>35.29</v>
      </c>
      <c r="I38" s="52">
        <v>35.92</v>
      </c>
      <c r="J38" s="52">
        <v>34.22</v>
      </c>
      <c r="K38" s="52">
        <v>34.71</v>
      </c>
      <c r="L38" s="51">
        <v>0.114</v>
      </c>
      <c r="N38" s="52">
        <v>0.21</v>
      </c>
      <c r="O38" s="52" t="s">
        <v>308</v>
      </c>
      <c r="P38" s="52" t="s">
        <v>308</v>
      </c>
      <c r="Q38" s="52" t="s">
        <v>308</v>
      </c>
      <c r="R38" s="52">
        <v>1.66</v>
      </c>
      <c r="S38" s="52">
        <v>7.0000000000000007E-2</v>
      </c>
      <c r="T38" s="52">
        <v>0.13</v>
      </c>
      <c r="U38" s="52">
        <v>0.31</v>
      </c>
      <c r="V38" s="52">
        <v>0.93</v>
      </c>
      <c r="W38" s="52">
        <v>1.7</v>
      </c>
    </row>
    <row r="39" spans="1:23" x14ac:dyDescent="0.3">
      <c r="A39" s="19">
        <v>36</v>
      </c>
      <c r="B39" s="52">
        <v>27</v>
      </c>
      <c r="C39" s="52">
        <v>34.46</v>
      </c>
      <c r="D39" s="52">
        <v>34.729999999999997</v>
      </c>
      <c r="E39" s="52">
        <v>32.11</v>
      </c>
      <c r="F39" s="52">
        <v>30.49</v>
      </c>
      <c r="G39" s="52">
        <v>26.41</v>
      </c>
      <c r="H39" s="52">
        <v>33.15</v>
      </c>
      <c r="I39" s="52">
        <v>30.99</v>
      </c>
      <c r="J39" s="52">
        <v>31.71</v>
      </c>
      <c r="K39" s="52">
        <v>31.92</v>
      </c>
      <c r="L39" s="51">
        <v>0.1545</v>
      </c>
      <c r="N39" s="52" t="s">
        <v>308</v>
      </c>
      <c r="O39" s="52" t="s">
        <v>308</v>
      </c>
      <c r="P39" s="52" t="s">
        <v>308</v>
      </c>
      <c r="Q39" s="52" t="s">
        <v>308</v>
      </c>
      <c r="R39" s="52" t="s">
        <v>308</v>
      </c>
      <c r="S39" s="52" t="s">
        <v>308</v>
      </c>
      <c r="T39" s="52" t="s">
        <v>308</v>
      </c>
      <c r="U39" s="52" t="s">
        <v>308</v>
      </c>
      <c r="V39" s="52" t="s">
        <v>308</v>
      </c>
      <c r="W39" s="52" t="s">
        <v>308</v>
      </c>
    </row>
    <row r="40" spans="1:23" x14ac:dyDescent="0.3">
      <c r="A40" s="19">
        <v>37</v>
      </c>
      <c r="B40" s="52">
        <v>27.87</v>
      </c>
      <c r="C40" s="52">
        <v>35.630000000000003</v>
      </c>
      <c r="D40" s="52">
        <v>35.520000000000003</v>
      </c>
      <c r="E40" s="52">
        <v>34.35</v>
      </c>
      <c r="F40" s="52">
        <v>34.18</v>
      </c>
      <c r="G40" s="52">
        <v>28.92</v>
      </c>
      <c r="H40" s="52">
        <v>35.69</v>
      </c>
      <c r="I40" s="52">
        <v>34.909999999999997</v>
      </c>
      <c r="J40" s="52">
        <v>33.229999999999997</v>
      </c>
      <c r="K40" s="52">
        <v>33.22</v>
      </c>
      <c r="L40" s="51">
        <v>0.111</v>
      </c>
      <c r="N40" s="52">
        <v>0.4</v>
      </c>
      <c r="O40" s="52">
        <v>1.76</v>
      </c>
      <c r="P40" s="52">
        <v>0.17</v>
      </c>
      <c r="Q40" s="52">
        <v>1.61</v>
      </c>
      <c r="R40" s="52">
        <v>0.21</v>
      </c>
      <c r="S40" s="52">
        <v>0.3</v>
      </c>
      <c r="T40" s="52">
        <v>0.64</v>
      </c>
      <c r="U40" s="52">
        <v>0.28000000000000003</v>
      </c>
      <c r="V40" s="52">
        <v>0.13</v>
      </c>
      <c r="W40" s="52">
        <v>0.01</v>
      </c>
    </row>
    <row r="41" spans="1:23" x14ac:dyDescent="0.3">
      <c r="A41" s="19">
        <v>38</v>
      </c>
      <c r="B41" s="52">
        <v>27.28</v>
      </c>
      <c r="C41" s="52">
        <v>35.700000000000003</v>
      </c>
      <c r="D41" s="52">
        <v>32.18</v>
      </c>
      <c r="E41" s="52">
        <v>33.22</v>
      </c>
      <c r="F41" s="52">
        <v>33.200000000000003</v>
      </c>
      <c r="G41" s="52">
        <v>28.06</v>
      </c>
      <c r="H41" s="52">
        <v>33.18</v>
      </c>
      <c r="I41" s="52">
        <v>31.27</v>
      </c>
      <c r="J41" s="52">
        <v>32</v>
      </c>
      <c r="K41" s="52">
        <v>33.24</v>
      </c>
      <c r="L41" s="51">
        <v>0.122</v>
      </c>
      <c r="N41" s="52">
        <v>0.49</v>
      </c>
      <c r="O41" s="52">
        <v>1.22</v>
      </c>
      <c r="P41" s="52">
        <v>1.19</v>
      </c>
      <c r="Q41" s="52">
        <v>1.49</v>
      </c>
      <c r="R41" s="52">
        <v>0.11</v>
      </c>
      <c r="S41" s="52">
        <v>1.48</v>
      </c>
      <c r="T41" s="52">
        <v>1.94</v>
      </c>
      <c r="U41" s="52">
        <v>0.87</v>
      </c>
      <c r="V41" s="52">
        <v>0.98</v>
      </c>
      <c r="W41" s="52">
        <v>2.6</v>
      </c>
    </row>
    <row r="42" spans="1:23" x14ac:dyDescent="0.3">
      <c r="A42" s="19">
        <v>39</v>
      </c>
      <c r="B42" s="52">
        <v>27.35</v>
      </c>
      <c r="C42" s="52">
        <v>34.76</v>
      </c>
      <c r="D42" s="52">
        <v>31.39</v>
      </c>
      <c r="E42" s="52">
        <v>32.72</v>
      </c>
      <c r="F42" s="52">
        <v>32.21</v>
      </c>
      <c r="G42" s="52">
        <v>27.19</v>
      </c>
      <c r="H42" s="52">
        <v>33.979999999999997</v>
      </c>
      <c r="I42" s="52">
        <v>29.59</v>
      </c>
      <c r="J42" s="52">
        <v>31.55</v>
      </c>
      <c r="K42" s="52">
        <v>32.950000000000003</v>
      </c>
      <c r="L42" s="51">
        <v>0.14199999999999999</v>
      </c>
      <c r="N42" s="52">
        <v>0.09</v>
      </c>
      <c r="O42" s="52">
        <v>0.13</v>
      </c>
      <c r="P42" s="52">
        <v>0.64</v>
      </c>
      <c r="Q42" s="52">
        <v>1.1000000000000001</v>
      </c>
      <c r="R42" s="52">
        <v>0.93</v>
      </c>
      <c r="S42" s="52">
        <v>0.37</v>
      </c>
      <c r="T42" s="52">
        <v>0.09</v>
      </c>
      <c r="U42" s="52">
        <v>0.13</v>
      </c>
      <c r="V42" s="52">
        <v>0.12</v>
      </c>
      <c r="W42" s="52">
        <v>1.2</v>
      </c>
    </row>
    <row r="43" spans="1:23" x14ac:dyDescent="0.3">
      <c r="A43" s="19">
        <v>40</v>
      </c>
      <c r="B43" s="52">
        <v>26.86</v>
      </c>
      <c r="C43" s="52">
        <v>31.94</v>
      </c>
      <c r="D43" s="52">
        <v>32.119999999999997</v>
      </c>
      <c r="E43" s="52">
        <v>28.47</v>
      </c>
      <c r="F43" s="52">
        <v>28.5</v>
      </c>
      <c r="G43" s="52">
        <v>24.19</v>
      </c>
      <c r="H43" s="52">
        <v>30.31</v>
      </c>
      <c r="I43" s="52">
        <v>29.15</v>
      </c>
      <c r="J43" s="52">
        <v>27.67</v>
      </c>
      <c r="K43" s="52">
        <v>29.71</v>
      </c>
      <c r="L43" s="51">
        <v>0.1575</v>
      </c>
      <c r="N43" s="52" t="s">
        <v>308</v>
      </c>
      <c r="O43" s="52" t="s">
        <v>308</v>
      </c>
      <c r="P43" s="52" t="s">
        <v>308</v>
      </c>
      <c r="Q43" s="52" t="s">
        <v>308</v>
      </c>
      <c r="R43" s="52" t="s">
        <v>308</v>
      </c>
      <c r="S43" s="52" t="s">
        <v>308</v>
      </c>
      <c r="T43" s="52" t="s">
        <v>308</v>
      </c>
      <c r="U43" s="52" t="s">
        <v>308</v>
      </c>
      <c r="V43" s="52" t="s">
        <v>308</v>
      </c>
      <c r="W43" s="52" t="s">
        <v>308</v>
      </c>
    </row>
    <row r="44" spans="1:23" x14ac:dyDescent="0.3">
      <c r="A44" s="19">
        <v>41</v>
      </c>
      <c r="B44" s="52">
        <v>27.43</v>
      </c>
      <c r="C44" s="52">
        <v>34.44</v>
      </c>
      <c r="D44" s="52">
        <v>36.01</v>
      </c>
      <c r="E44" s="52">
        <v>32.54</v>
      </c>
      <c r="F44" s="52">
        <v>31.8</v>
      </c>
      <c r="G44" s="52">
        <v>26.3</v>
      </c>
      <c r="H44" s="52">
        <v>32.83</v>
      </c>
      <c r="I44" s="52">
        <v>34.72</v>
      </c>
      <c r="J44" s="52">
        <v>31.27</v>
      </c>
      <c r="K44" s="52">
        <v>30.42</v>
      </c>
      <c r="L44" s="51">
        <v>0.20200000000000001</v>
      </c>
      <c r="N44" s="52">
        <v>0.08</v>
      </c>
      <c r="O44" s="52">
        <v>1.08</v>
      </c>
      <c r="P44" s="52">
        <v>0.35</v>
      </c>
      <c r="Q44" s="52">
        <v>1</v>
      </c>
      <c r="R44" s="52">
        <v>0.33</v>
      </c>
      <c r="S44" s="52">
        <v>1.63</v>
      </c>
      <c r="T44" s="52">
        <v>2.54</v>
      </c>
      <c r="U44" s="52">
        <v>0.57999999999999996</v>
      </c>
      <c r="V44" s="52">
        <v>1.32</v>
      </c>
      <c r="W44" s="52">
        <v>1.44</v>
      </c>
    </row>
    <row r="45" spans="1:23" x14ac:dyDescent="0.3">
      <c r="A45" s="19">
        <v>42</v>
      </c>
      <c r="B45" s="52">
        <v>28.15</v>
      </c>
      <c r="C45" s="52">
        <v>36.880000000000003</v>
      </c>
      <c r="D45" s="52" t="s">
        <v>307</v>
      </c>
      <c r="E45" s="52">
        <v>40.07</v>
      </c>
      <c r="F45" s="52">
        <v>36.369999999999997</v>
      </c>
      <c r="G45" s="52">
        <v>31.49</v>
      </c>
      <c r="H45" s="52">
        <v>37.33</v>
      </c>
      <c r="I45" s="52">
        <v>36.99</v>
      </c>
      <c r="J45" s="52" t="s">
        <v>307</v>
      </c>
      <c r="K45" s="52" t="s">
        <v>307</v>
      </c>
      <c r="L45" s="51">
        <v>0.14749999999999999</v>
      </c>
      <c r="N45" s="52">
        <v>0.37</v>
      </c>
      <c r="O45" s="52">
        <v>0.22</v>
      </c>
      <c r="P45" s="52" t="s">
        <v>308</v>
      </c>
      <c r="Q45" s="52">
        <v>2.46</v>
      </c>
      <c r="R45" s="52">
        <v>0</v>
      </c>
      <c r="S45" s="52">
        <v>7.0000000000000007E-2</v>
      </c>
      <c r="T45" s="52" t="s">
        <v>308</v>
      </c>
      <c r="U45" s="52" t="s">
        <v>308</v>
      </c>
      <c r="V45" s="52" t="s">
        <v>308</v>
      </c>
      <c r="W45" s="52" t="s">
        <v>308</v>
      </c>
    </row>
    <row r="46" spans="1:23" x14ac:dyDescent="0.3">
      <c r="A46" s="19">
        <v>43</v>
      </c>
      <c r="B46" s="52">
        <v>27.49</v>
      </c>
      <c r="C46" s="52">
        <v>33.729999999999997</v>
      </c>
      <c r="D46" s="52">
        <v>32.46</v>
      </c>
      <c r="E46" s="52">
        <v>32.869999999999997</v>
      </c>
      <c r="F46" s="52">
        <v>31.95</v>
      </c>
      <c r="G46" s="52">
        <v>27.81</v>
      </c>
      <c r="H46" s="52">
        <v>34.630000000000003</v>
      </c>
      <c r="I46" s="52">
        <v>30.99</v>
      </c>
      <c r="J46" s="52">
        <v>31.96</v>
      </c>
      <c r="K46" s="52">
        <v>33.43</v>
      </c>
      <c r="L46" s="61">
        <v>0.13300000000000001</v>
      </c>
      <c r="N46" s="52">
        <v>1.04</v>
      </c>
      <c r="O46" s="52">
        <v>0.87</v>
      </c>
      <c r="P46" s="52">
        <v>0.18</v>
      </c>
      <c r="Q46" s="52">
        <v>1.56</v>
      </c>
      <c r="R46" s="52">
        <v>0.23</v>
      </c>
      <c r="S46" s="52">
        <v>0.5</v>
      </c>
      <c r="T46" s="52">
        <v>1</v>
      </c>
      <c r="U46" s="52">
        <v>0.69</v>
      </c>
      <c r="V46" s="52">
        <v>0.37</v>
      </c>
      <c r="W46" s="52">
        <v>1.47</v>
      </c>
    </row>
    <row r="47" spans="1:23" x14ac:dyDescent="0.3">
      <c r="A47" s="19">
        <v>44</v>
      </c>
      <c r="B47" s="52">
        <v>29.98</v>
      </c>
      <c r="C47" s="52">
        <v>35.39</v>
      </c>
      <c r="D47" s="52">
        <v>43.23</v>
      </c>
      <c r="E47" s="52">
        <v>34.409999999999997</v>
      </c>
      <c r="F47" s="52">
        <v>34.479999999999997</v>
      </c>
      <c r="G47" s="52">
        <v>28.4</v>
      </c>
      <c r="H47" s="52">
        <v>34.86</v>
      </c>
      <c r="I47" s="52">
        <v>35.700000000000003</v>
      </c>
      <c r="J47" s="52">
        <v>32.65</v>
      </c>
      <c r="K47" s="52">
        <v>31.95</v>
      </c>
      <c r="L47" s="51">
        <v>0.17899999999999999</v>
      </c>
      <c r="N47" s="52" t="s">
        <v>308</v>
      </c>
      <c r="O47" s="52" t="s">
        <v>308</v>
      </c>
      <c r="P47" s="52" t="s">
        <v>308</v>
      </c>
      <c r="Q47" s="52" t="s">
        <v>308</v>
      </c>
      <c r="R47" s="52" t="s">
        <v>308</v>
      </c>
      <c r="S47" s="52" t="s">
        <v>308</v>
      </c>
      <c r="T47" s="52" t="s">
        <v>308</v>
      </c>
      <c r="U47" s="52" t="s">
        <v>308</v>
      </c>
      <c r="V47" s="52" t="s">
        <v>308</v>
      </c>
      <c r="W47" s="52" t="s">
        <v>308</v>
      </c>
    </row>
    <row r="48" spans="1:23" x14ac:dyDescent="0.3">
      <c r="A48" s="19">
        <v>45</v>
      </c>
      <c r="B48" s="52">
        <v>30.3</v>
      </c>
      <c r="C48" s="52">
        <v>36.049999999999997</v>
      </c>
      <c r="D48" s="52" t="s">
        <v>307</v>
      </c>
      <c r="E48" s="52">
        <v>35.619999999999997</v>
      </c>
      <c r="F48" s="52">
        <v>36.44</v>
      </c>
      <c r="G48" s="52">
        <v>29.23</v>
      </c>
      <c r="H48" s="52">
        <v>36.04</v>
      </c>
      <c r="I48" s="52">
        <v>36.75</v>
      </c>
      <c r="J48" s="52">
        <v>34.75</v>
      </c>
      <c r="K48" s="52">
        <v>31.78</v>
      </c>
      <c r="L48" s="51">
        <v>0.16550000000000001</v>
      </c>
      <c r="N48" s="52">
        <v>1.5</v>
      </c>
      <c r="O48" s="52">
        <v>0.93</v>
      </c>
      <c r="P48" s="52" t="s">
        <v>308</v>
      </c>
      <c r="Q48" s="52">
        <v>0.04</v>
      </c>
      <c r="R48" s="52">
        <v>0.69</v>
      </c>
      <c r="S48" s="52">
        <v>1.25</v>
      </c>
      <c r="T48" s="52">
        <v>0.9</v>
      </c>
      <c r="U48" s="52">
        <v>0.03</v>
      </c>
      <c r="V48" s="52">
        <v>1.02</v>
      </c>
      <c r="W48" s="52">
        <v>0.95</v>
      </c>
    </row>
    <row r="49" spans="1:23" x14ac:dyDescent="0.3">
      <c r="A49" s="19">
        <v>46</v>
      </c>
      <c r="B49" s="52">
        <v>28.33</v>
      </c>
      <c r="C49" s="52">
        <v>35.32</v>
      </c>
      <c r="D49" s="52">
        <v>38.64</v>
      </c>
      <c r="E49" s="52">
        <v>32.54</v>
      </c>
      <c r="F49" s="52">
        <v>32.85</v>
      </c>
      <c r="G49" s="52">
        <v>28.57</v>
      </c>
      <c r="H49" s="52">
        <v>34.21</v>
      </c>
      <c r="I49" s="52">
        <v>37.549999999999997</v>
      </c>
      <c r="J49" s="52">
        <v>32.700000000000003</v>
      </c>
      <c r="K49" s="52">
        <v>32.5</v>
      </c>
      <c r="L49" s="51">
        <v>0.1925</v>
      </c>
      <c r="N49" s="52">
        <v>1.02</v>
      </c>
      <c r="O49" s="52">
        <v>0.28000000000000003</v>
      </c>
      <c r="P49" s="52" t="s">
        <v>308</v>
      </c>
      <c r="Q49" s="52">
        <v>1.18</v>
      </c>
      <c r="R49" s="52">
        <v>1.85</v>
      </c>
      <c r="S49" s="52">
        <v>1.42</v>
      </c>
      <c r="T49" s="52">
        <v>0.81</v>
      </c>
      <c r="U49" s="52" t="s">
        <v>308</v>
      </c>
      <c r="V49" s="52">
        <v>1.99</v>
      </c>
      <c r="W49" s="52">
        <v>0.31</v>
      </c>
    </row>
    <row r="50" spans="1:23" s="62" customFormat="1" ht="15" thickBot="1" x14ac:dyDescent="0.35">
      <c r="A50" s="27">
        <v>47</v>
      </c>
      <c r="B50" s="62">
        <v>27.48</v>
      </c>
      <c r="C50" s="62">
        <v>35.54</v>
      </c>
      <c r="D50" s="62">
        <v>43.16</v>
      </c>
      <c r="E50" s="62">
        <v>34.74</v>
      </c>
      <c r="F50" s="62">
        <v>35.89</v>
      </c>
      <c r="G50" s="62">
        <v>30.79</v>
      </c>
      <c r="H50" s="62">
        <v>36.29</v>
      </c>
      <c r="I50" s="62" t="s">
        <v>307</v>
      </c>
      <c r="J50" s="62">
        <v>37.17</v>
      </c>
      <c r="K50" s="62">
        <v>36.159999999999997</v>
      </c>
      <c r="L50" s="63">
        <v>0.16800000000000001</v>
      </c>
      <c r="N50" s="62">
        <v>0.26</v>
      </c>
      <c r="O50" s="62">
        <v>0.81</v>
      </c>
      <c r="P50" s="62" t="s">
        <v>308</v>
      </c>
      <c r="Q50" s="62" t="s">
        <v>308</v>
      </c>
      <c r="R50" s="62">
        <v>0.78</v>
      </c>
      <c r="S50" s="62">
        <v>0.03</v>
      </c>
      <c r="T50" s="62" t="s">
        <v>308</v>
      </c>
      <c r="U50" s="62" t="s">
        <v>308</v>
      </c>
      <c r="V50" s="62">
        <v>1.1200000000000001</v>
      </c>
      <c r="W50" s="62">
        <v>0.56000000000000005</v>
      </c>
    </row>
    <row r="51" spans="1:23" x14ac:dyDescent="0.3">
      <c r="A51" s="57" t="s">
        <v>309</v>
      </c>
      <c r="B51" s="52">
        <v>27.91</v>
      </c>
      <c r="C51" s="52">
        <v>36.81</v>
      </c>
      <c r="D51" s="52" t="s">
        <v>307</v>
      </c>
      <c r="E51" s="52">
        <v>42.06</v>
      </c>
      <c r="F51" s="52" t="s">
        <v>307</v>
      </c>
      <c r="G51" s="52">
        <v>32.19</v>
      </c>
      <c r="H51" s="52" t="s">
        <v>307</v>
      </c>
      <c r="I51" s="52" t="s">
        <v>307</v>
      </c>
      <c r="J51" s="52" t="s">
        <v>307</v>
      </c>
      <c r="K51" s="52" t="s">
        <v>307</v>
      </c>
      <c r="N51" s="52">
        <v>1.49</v>
      </c>
      <c r="O51" s="52" t="s">
        <v>308</v>
      </c>
      <c r="P51" s="52" t="s">
        <v>308</v>
      </c>
      <c r="Q51" s="52">
        <v>0.98</v>
      </c>
      <c r="R51" s="52" t="s">
        <v>308</v>
      </c>
      <c r="S51" s="52">
        <v>0.18</v>
      </c>
      <c r="T51" s="52" t="s">
        <v>308</v>
      </c>
      <c r="U51" s="52" t="s">
        <v>308</v>
      </c>
      <c r="V51" s="52" t="s">
        <v>308</v>
      </c>
      <c r="W51" s="52" t="s">
        <v>308</v>
      </c>
    </row>
    <row r="52" spans="1:23" x14ac:dyDescent="0.3">
      <c r="A52" s="11">
        <v>48</v>
      </c>
      <c r="B52" s="52">
        <v>28.26</v>
      </c>
      <c r="C52" s="52">
        <v>37.450000000000003</v>
      </c>
      <c r="D52" s="52" t="s">
        <v>307</v>
      </c>
      <c r="E52" s="52">
        <v>34.99</v>
      </c>
      <c r="F52" s="52">
        <v>35.19</v>
      </c>
      <c r="G52" s="52">
        <v>29.13</v>
      </c>
      <c r="H52" s="52">
        <v>35.119999999999997</v>
      </c>
      <c r="I52" s="52" t="s">
        <v>307</v>
      </c>
      <c r="J52" s="52">
        <v>34.6</v>
      </c>
      <c r="K52" s="52">
        <v>35.07</v>
      </c>
      <c r="L52" s="51">
        <v>0.122</v>
      </c>
      <c r="N52" s="52">
        <v>0.59</v>
      </c>
      <c r="O52" s="52">
        <v>1.39</v>
      </c>
      <c r="P52" s="52" t="s">
        <v>308</v>
      </c>
      <c r="Q52" s="52">
        <v>0.45</v>
      </c>
      <c r="R52" s="52">
        <v>0.13</v>
      </c>
      <c r="S52" s="52">
        <v>1.33</v>
      </c>
      <c r="T52" s="52" t="s">
        <v>308</v>
      </c>
      <c r="U52" s="52" t="s">
        <v>308</v>
      </c>
      <c r="V52" s="52">
        <v>1.1000000000000001</v>
      </c>
      <c r="W52" s="52">
        <v>2.17</v>
      </c>
    </row>
    <row r="53" spans="1:23" x14ac:dyDescent="0.3">
      <c r="A53" s="11">
        <v>49</v>
      </c>
      <c r="B53" s="52">
        <v>27.77</v>
      </c>
      <c r="C53" s="52">
        <v>38.31</v>
      </c>
      <c r="D53" s="52">
        <v>36.76</v>
      </c>
      <c r="E53" s="52">
        <v>35.19</v>
      </c>
      <c r="F53" s="52">
        <v>34.520000000000003</v>
      </c>
      <c r="G53" s="52">
        <v>28.86</v>
      </c>
      <c r="H53" s="52">
        <v>36.28</v>
      </c>
      <c r="I53" s="52">
        <v>35.75</v>
      </c>
      <c r="J53" s="52">
        <v>31.89</v>
      </c>
      <c r="K53" s="52">
        <v>35.68</v>
      </c>
      <c r="L53" s="51">
        <v>0.16999999999999998</v>
      </c>
      <c r="N53" s="52">
        <v>1.03</v>
      </c>
      <c r="O53" s="52">
        <v>2.41</v>
      </c>
      <c r="P53" s="52" t="s">
        <v>308</v>
      </c>
      <c r="Q53" s="52">
        <v>0.08</v>
      </c>
      <c r="R53" s="52">
        <v>0.21</v>
      </c>
      <c r="S53" s="52">
        <v>0.1</v>
      </c>
      <c r="T53" s="52" t="s">
        <v>308</v>
      </c>
      <c r="U53" s="52">
        <v>0.05</v>
      </c>
      <c r="V53" s="52">
        <v>0.11</v>
      </c>
      <c r="W53" s="52">
        <v>1.08</v>
      </c>
    </row>
    <row r="54" spans="1:23" x14ac:dyDescent="0.3">
      <c r="A54" s="11" t="s">
        <v>310</v>
      </c>
      <c r="B54" s="52">
        <v>26.5</v>
      </c>
      <c r="C54" s="52">
        <v>36.380000000000003</v>
      </c>
      <c r="D54" s="52">
        <v>35.47</v>
      </c>
      <c r="E54" s="52">
        <v>34.9</v>
      </c>
      <c r="F54" s="52">
        <v>34.35</v>
      </c>
      <c r="G54" s="52">
        <v>26.92</v>
      </c>
      <c r="H54" s="52">
        <v>33.520000000000003</v>
      </c>
      <c r="I54" s="52">
        <v>35.770000000000003</v>
      </c>
      <c r="J54" s="52">
        <v>31.54</v>
      </c>
      <c r="K54" s="52">
        <v>30.19</v>
      </c>
      <c r="N54" s="52">
        <v>0.14000000000000001</v>
      </c>
      <c r="O54" s="52">
        <v>0.23</v>
      </c>
      <c r="P54" s="52">
        <v>0</v>
      </c>
      <c r="Q54" s="52">
        <v>0.4</v>
      </c>
      <c r="R54" s="52">
        <v>0.83</v>
      </c>
      <c r="S54" s="52">
        <v>0.14000000000000001</v>
      </c>
      <c r="T54" s="52">
        <v>0.85</v>
      </c>
      <c r="U54" s="52">
        <v>0.46</v>
      </c>
      <c r="V54" s="52">
        <v>0.42</v>
      </c>
      <c r="W54" s="52">
        <v>1.07</v>
      </c>
    </row>
    <row r="55" spans="1:23" x14ac:dyDescent="0.3">
      <c r="A55" s="11">
        <v>51</v>
      </c>
      <c r="B55" s="52">
        <v>28</v>
      </c>
      <c r="C55" s="52">
        <v>38.54</v>
      </c>
      <c r="D55" s="52" t="s">
        <v>307</v>
      </c>
      <c r="E55" s="52">
        <v>37.53</v>
      </c>
      <c r="F55" s="52">
        <v>36.450000000000003</v>
      </c>
      <c r="G55" s="52">
        <v>30.9</v>
      </c>
      <c r="H55" s="52">
        <v>35.29</v>
      </c>
      <c r="I55" s="52" t="s">
        <v>307</v>
      </c>
      <c r="J55" s="52">
        <v>36.08</v>
      </c>
      <c r="K55" s="52" t="s">
        <v>307</v>
      </c>
      <c r="L55" s="51">
        <v>0.13750000000000001</v>
      </c>
      <c r="N55" s="52">
        <v>0.43</v>
      </c>
      <c r="O55" s="52" t="s">
        <v>308</v>
      </c>
      <c r="P55" s="52" t="s">
        <v>308</v>
      </c>
      <c r="Q55" s="52">
        <v>1.61</v>
      </c>
      <c r="R55" s="52">
        <v>0.25</v>
      </c>
      <c r="S55" s="52">
        <v>1.56</v>
      </c>
      <c r="T55" s="52" t="s">
        <v>308</v>
      </c>
      <c r="U55" s="52" t="s">
        <v>308</v>
      </c>
      <c r="V55" s="52" t="s">
        <v>308</v>
      </c>
      <c r="W55" s="52" t="s">
        <v>308</v>
      </c>
    </row>
    <row r="56" spans="1:23" x14ac:dyDescent="0.3">
      <c r="A56" s="11">
        <v>52</v>
      </c>
      <c r="B56" s="52">
        <v>27.62</v>
      </c>
      <c r="C56" s="52">
        <v>41.4</v>
      </c>
      <c r="D56" s="52" t="s">
        <v>307</v>
      </c>
      <c r="E56" s="52">
        <v>37.67</v>
      </c>
      <c r="F56" s="52">
        <v>34.32</v>
      </c>
      <c r="G56" s="52">
        <v>30.36</v>
      </c>
      <c r="H56" s="52">
        <v>37.58</v>
      </c>
      <c r="I56" s="52" t="s">
        <v>307</v>
      </c>
      <c r="J56" s="52">
        <v>37.68</v>
      </c>
      <c r="K56" s="52">
        <v>35.31</v>
      </c>
      <c r="L56" s="51">
        <v>0.1265</v>
      </c>
      <c r="N56" s="52">
        <v>0.23</v>
      </c>
      <c r="O56" s="52">
        <v>0.16</v>
      </c>
      <c r="P56" s="52" t="s">
        <v>308</v>
      </c>
      <c r="Q56" s="52">
        <v>2.17</v>
      </c>
      <c r="R56" s="52" t="s">
        <v>308</v>
      </c>
      <c r="S56" s="52">
        <v>0.13</v>
      </c>
      <c r="T56" s="52" t="s">
        <v>308</v>
      </c>
      <c r="U56" s="52" t="s">
        <v>308</v>
      </c>
      <c r="V56" s="52">
        <v>1.18</v>
      </c>
      <c r="W56" s="52">
        <v>0.43</v>
      </c>
    </row>
    <row r="57" spans="1:23" x14ac:dyDescent="0.3">
      <c r="A57" s="11">
        <v>53</v>
      </c>
      <c r="B57" s="52">
        <v>28.96</v>
      </c>
      <c r="C57" s="52">
        <v>35.14</v>
      </c>
      <c r="D57" s="52">
        <v>38.5</v>
      </c>
      <c r="E57" s="52">
        <v>32.58</v>
      </c>
      <c r="F57" s="52">
        <v>33.630000000000003</v>
      </c>
      <c r="G57" s="52">
        <v>27.81</v>
      </c>
      <c r="H57" s="52">
        <v>35.11</v>
      </c>
      <c r="I57" s="52">
        <v>35.619999999999997</v>
      </c>
      <c r="J57" s="52">
        <v>30.86</v>
      </c>
      <c r="K57" s="52">
        <v>33.049999999999997</v>
      </c>
      <c r="L57" s="51">
        <v>0.16350000000000001</v>
      </c>
      <c r="N57" s="52">
        <v>2.36</v>
      </c>
      <c r="O57" s="52">
        <v>0.69</v>
      </c>
      <c r="P57" s="52" t="s">
        <v>308</v>
      </c>
      <c r="Q57" s="52">
        <v>0.28000000000000003</v>
      </c>
      <c r="R57" s="52">
        <v>2.19</v>
      </c>
      <c r="S57" s="52">
        <v>0.03</v>
      </c>
      <c r="T57" s="52" t="s">
        <v>308</v>
      </c>
      <c r="U57" s="52">
        <v>0.38</v>
      </c>
      <c r="V57" s="52" t="s">
        <v>308</v>
      </c>
      <c r="W57" s="52">
        <v>2.8</v>
      </c>
    </row>
    <row r="58" spans="1:23" x14ac:dyDescent="0.3">
      <c r="A58" s="11">
        <v>54</v>
      </c>
      <c r="B58" s="52">
        <v>27.33</v>
      </c>
      <c r="C58" s="52">
        <v>36.450000000000003</v>
      </c>
      <c r="D58" s="52" t="s">
        <v>307</v>
      </c>
      <c r="E58" s="52">
        <v>33.450000000000003</v>
      </c>
      <c r="F58" s="52">
        <v>31.88</v>
      </c>
      <c r="G58" s="52">
        <v>27.92</v>
      </c>
      <c r="H58" s="52">
        <v>35.020000000000003</v>
      </c>
      <c r="I58" s="52">
        <v>35.46</v>
      </c>
      <c r="J58" s="52">
        <v>31.03</v>
      </c>
      <c r="K58" s="52">
        <v>33.92</v>
      </c>
      <c r="L58" s="51">
        <v>0.17449999999999999</v>
      </c>
      <c r="N58" s="52">
        <v>1.33</v>
      </c>
      <c r="O58" s="52" t="s">
        <v>308</v>
      </c>
      <c r="P58" s="52" t="s">
        <v>308</v>
      </c>
      <c r="Q58" s="52">
        <v>0.06</v>
      </c>
      <c r="R58" s="52">
        <v>0.51</v>
      </c>
      <c r="S58" s="52">
        <v>0.35</v>
      </c>
      <c r="T58" s="52">
        <v>1.56</v>
      </c>
      <c r="U58" s="52" t="s">
        <v>308</v>
      </c>
      <c r="V58" s="52">
        <v>0.24</v>
      </c>
      <c r="W58" s="52">
        <v>0.12</v>
      </c>
    </row>
    <row r="59" spans="1:23" x14ac:dyDescent="0.3">
      <c r="A59" s="11">
        <v>55</v>
      </c>
      <c r="B59" s="52">
        <v>27.12</v>
      </c>
      <c r="C59" s="52">
        <v>36.72</v>
      </c>
      <c r="D59" s="52">
        <v>36.659999999999997</v>
      </c>
      <c r="E59" s="52">
        <v>34.380000000000003</v>
      </c>
      <c r="F59" s="52">
        <v>34.04</v>
      </c>
      <c r="G59" s="52">
        <v>28.14</v>
      </c>
      <c r="H59" s="52">
        <v>34.229999999999997</v>
      </c>
      <c r="I59" s="52">
        <v>36.869999999999997</v>
      </c>
      <c r="J59" s="52">
        <v>33.53</v>
      </c>
      <c r="K59" s="52">
        <v>32.56</v>
      </c>
      <c r="L59" s="51">
        <v>0.14549999999999999</v>
      </c>
      <c r="N59" s="52">
        <v>0.11</v>
      </c>
      <c r="O59" s="52" t="s">
        <v>308</v>
      </c>
      <c r="P59" s="52" t="s">
        <v>308</v>
      </c>
      <c r="Q59" s="52">
        <v>0.76</v>
      </c>
      <c r="R59" s="52">
        <v>1.17</v>
      </c>
      <c r="S59" s="52">
        <v>0.17</v>
      </c>
      <c r="T59" s="52">
        <v>0.35</v>
      </c>
      <c r="U59" s="52" t="s">
        <v>308</v>
      </c>
      <c r="V59" s="52">
        <v>0.64</v>
      </c>
      <c r="W59" s="52">
        <v>0.92</v>
      </c>
    </row>
    <row r="60" spans="1:23" x14ac:dyDescent="0.3">
      <c r="A60" s="11">
        <v>56</v>
      </c>
      <c r="B60" s="52">
        <v>27.14</v>
      </c>
      <c r="C60" s="52">
        <v>37.979999999999997</v>
      </c>
      <c r="D60" s="52">
        <v>35.97</v>
      </c>
      <c r="E60" s="52">
        <v>40.31</v>
      </c>
      <c r="F60" s="52" t="s">
        <v>307</v>
      </c>
      <c r="G60" s="52">
        <v>31.41</v>
      </c>
      <c r="H60" s="52">
        <v>36.840000000000003</v>
      </c>
      <c r="I60" s="52">
        <v>36.130000000000003</v>
      </c>
      <c r="J60" s="52">
        <v>35.92</v>
      </c>
      <c r="K60" s="52">
        <v>35.56</v>
      </c>
      <c r="L60" s="51">
        <v>0.14799999999999999</v>
      </c>
      <c r="N60" s="52">
        <v>0.09</v>
      </c>
      <c r="O60" s="52">
        <v>1.77</v>
      </c>
      <c r="P60" s="52" t="s">
        <v>308</v>
      </c>
      <c r="Q60" s="52" t="s">
        <v>308</v>
      </c>
      <c r="R60" s="52" t="s">
        <v>308</v>
      </c>
      <c r="S60" s="52">
        <v>0.25</v>
      </c>
      <c r="T60" s="52" t="s">
        <v>308</v>
      </c>
      <c r="U60" s="52">
        <v>1.1599999999999999</v>
      </c>
      <c r="V60" s="52">
        <v>0.3</v>
      </c>
      <c r="W60" s="52">
        <v>0.05</v>
      </c>
    </row>
    <row r="61" spans="1:23" x14ac:dyDescent="0.3">
      <c r="A61" s="11">
        <v>57</v>
      </c>
      <c r="B61" s="52">
        <v>26.59</v>
      </c>
      <c r="C61" s="52">
        <v>35.96</v>
      </c>
      <c r="D61" s="52">
        <v>36.46</v>
      </c>
      <c r="E61" s="52">
        <v>36.07</v>
      </c>
      <c r="F61" s="52">
        <v>33.840000000000003</v>
      </c>
      <c r="G61" s="52">
        <v>29.78</v>
      </c>
      <c r="H61" s="52">
        <v>35.340000000000003</v>
      </c>
      <c r="I61" s="52">
        <v>36.42</v>
      </c>
      <c r="J61" s="52">
        <v>33.119999999999997</v>
      </c>
      <c r="K61" s="52">
        <v>35.42</v>
      </c>
      <c r="L61" s="51">
        <v>0.13500000000000001</v>
      </c>
      <c r="N61" s="52">
        <v>0.35</v>
      </c>
      <c r="O61" s="52">
        <v>0.16</v>
      </c>
      <c r="P61" s="52">
        <v>0</v>
      </c>
      <c r="Q61" s="52">
        <v>0.39</v>
      </c>
      <c r="R61" s="52">
        <v>0.36</v>
      </c>
      <c r="S61" s="52">
        <v>0.64</v>
      </c>
      <c r="T61" s="52">
        <v>0.08</v>
      </c>
      <c r="U61" s="52">
        <v>0.59</v>
      </c>
      <c r="V61" s="52">
        <v>0.63</v>
      </c>
      <c r="W61" s="52">
        <v>0.97</v>
      </c>
    </row>
    <row r="62" spans="1:23" x14ac:dyDescent="0.3">
      <c r="A62" s="11">
        <v>58</v>
      </c>
      <c r="B62" s="52">
        <v>26.4</v>
      </c>
      <c r="C62" s="52">
        <v>34.29</v>
      </c>
      <c r="D62" s="52">
        <v>31.31</v>
      </c>
      <c r="E62" s="52">
        <v>32.01</v>
      </c>
      <c r="F62" s="52">
        <v>31.73</v>
      </c>
      <c r="G62" s="52">
        <v>26.64</v>
      </c>
      <c r="H62" s="52">
        <v>32.97</v>
      </c>
      <c r="I62" s="52">
        <v>29.91</v>
      </c>
      <c r="J62" s="52">
        <v>30.63</v>
      </c>
      <c r="K62" s="52">
        <v>30.76</v>
      </c>
      <c r="L62" s="51">
        <v>0.22500000000000001</v>
      </c>
      <c r="N62" s="52">
        <v>0.26</v>
      </c>
      <c r="O62" s="52">
        <v>0.28000000000000003</v>
      </c>
      <c r="P62" s="52">
        <v>0.01</v>
      </c>
      <c r="Q62" s="52">
        <v>0.18</v>
      </c>
      <c r="R62" s="52">
        <v>0.54</v>
      </c>
      <c r="S62" s="52">
        <v>0.21</v>
      </c>
      <c r="T62" s="52">
        <v>0.63</v>
      </c>
      <c r="U62" s="52">
        <v>0.64</v>
      </c>
      <c r="V62" s="52">
        <v>0.06</v>
      </c>
      <c r="W62" s="52">
        <v>0.19</v>
      </c>
    </row>
    <row r="63" spans="1:23" x14ac:dyDescent="0.3">
      <c r="A63" s="11">
        <v>59</v>
      </c>
      <c r="B63" s="52">
        <v>27.52</v>
      </c>
      <c r="C63" s="52">
        <v>35.65</v>
      </c>
      <c r="D63" s="52" t="s">
        <v>307</v>
      </c>
      <c r="E63" s="52">
        <v>34.83</v>
      </c>
      <c r="F63" s="52">
        <v>34.380000000000003</v>
      </c>
      <c r="G63" s="52">
        <v>29.48</v>
      </c>
      <c r="H63" s="52">
        <v>36.49</v>
      </c>
      <c r="I63" s="52">
        <v>35.630000000000003</v>
      </c>
      <c r="J63" s="52">
        <v>34.79</v>
      </c>
      <c r="K63" s="52">
        <v>34.14</v>
      </c>
      <c r="L63" s="51">
        <v>9.2499999999999999E-2</v>
      </c>
      <c r="N63" s="52">
        <v>0.08</v>
      </c>
      <c r="O63" s="52">
        <v>0.05</v>
      </c>
      <c r="P63" s="52" t="s">
        <v>308</v>
      </c>
      <c r="Q63" s="52">
        <v>0.18</v>
      </c>
      <c r="R63" s="52">
        <v>0.53</v>
      </c>
      <c r="S63" s="52">
        <v>0.33</v>
      </c>
      <c r="T63" s="52">
        <v>1.1200000000000001</v>
      </c>
      <c r="U63" s="52">
        <v>0.21</v>
      </c>
      <c r="V63" s="52">
        <v>2.33</v>
      </c>
      <c r="W63" s="52">
        <v>0.32</v>
      </c>
    </row>
    <row r="64" spans="1:23" x14ac:dyDescent="0.3">
      <c r="A64" s="11">
        <v>60</v>
      </c>
      <c r="B64" s="52">
        <v>27.25</v>
      </c>
      <c r="C64" s="52">
        <v>34.020000000000003</v>
      </c>
      <c r="D64" s="52" t="s">
        <v>307</v>
      </c>
      <c r="E64" s="52">
        <v>35.49</v>
      </c>
      <c r="F64" s="52">
        <v>34.14</v>
      </c>
      <c r="G64" s="52">
        <v>28.64</v>
      </c>
      <c r="H64" s="52">
        <v>34.74</v>
      </c>
      <c r="I64" s="52">
        <v>36.24</v>
      </c>
      <c r="J64" s="52">
        <v>34.200000000000003</v>
      </c>
      <c r="K64" s="52">
        <v>33.53</v>
      </c>
      <c r="L64" s="51">
        <v>0.161</v>
      </c>
      <c r="N64" s="52">
        <v>1.08</v>
      </c>
      <c r="O64" s="52">
        <v>0.52</v>
      </c>
      <c r="P64" s="52" t="s">
        <v>308</v>
      </c>
      <c r="Q64" s="52">
        <v>0.59</v>
      </c>
      <c r="R64" s="52">
        <v>1.22</v>
      </c>
      <c r="S64" s="52">
        <v>0.65</v>
      </c>
      <c r="T64" s="52" t="s">
        <v>308</v>
      </c>
      <c r="U64" s="52">
        <v>0.44</v>
      </c>
      <c r="V64" s="52">
        <v>1.69</v>
      </c>
      <c r="W64" s="52">
        <v>0.65</v>
      </c>
    </row>
    <row r="65" spans="1:23" x14ac:dyDescent="0.3">
      <c r="A65" s="11">
        <v>61</v>
      </c>
      <c r="B65" s="52">
        <v>27.69</v>
      </c>
      <c r="C65" s="52">
        <v>34.72</v>
      </c>
      <c r="D65" s="52" t="s">
        <v>307</v>
      </c>
      <c r="E65" s="52">
        <v>39.72</v>
      </c>
      <c r="F65" s="52">
        <v>36.33</v>
      </c>
      <c r="G65" s="52">
        <v>31.83</v>
      </c>
      <c r="H65" s="52" t="s">
        <v>307</v>
      </c>
      <c r="I65" s="52" t="s">
        <v>307</v>
      </c>
      <c r="J65" s="52">
        <v>38.19</v>
      </c>
      <c r="K65" s="52" t="s">
        <v>307</v>
      </c>
      <c r="L65" s="51">
        <v>0.152</v>
      </c>
      <c r="N65" s="52">
        <v>0.17</v>
      </c>
      <c r="O65" s="52">
        <v>0.93</v>
      </c>
      <c r="P65" s="52" t="s">
        <v>308</v>
      </c>
      <c r="Q65" s="52">
        <v>1.58</v>
      </c>
      <c r="R65" s="52">
        <v>0.04</v>
      </c>
      <c r="S65" s="52">
        <v>0.51</v>
      </c>
      <c r="T65" s="52" t="s">
        <v>308</v>
      </c>
      <c r="U65" s="52" t="s">
        <v>308</v>
      </c>
      <c r="V65" s="52">
        <v>2.4500000000000002</v>
      </c>
      <c r="W65" s="52" t="s">
        <v>308</v>
      </c>
    </row>
    <row r="66" spans="1:23" x14ac:dyDescent="0.3">
      <c r="A66" s="11">
        <v>62</v>
      </c>
      <c r="B66" s="52">
        <v>27.36</v>
      </c>
      <c r="C66" s="52">
        <v>33.119999999999997</v>
      </c>
      <c r="D66" s="52">
        <v>31.67</v>
      </c>
      <c r="E66" s="52">
        <v>30.29</v>
      </c>
      <c r="F66" s="52">
        <v>31.13</v>
      </c>
      <c r="G66" s="52">
        <v>26.27</v>
      </c>
      <c r="H66" s="52">
        <v>32.76</v>
      </c>
      <c r="I66" s="52">
        <v>30.01</v>
      </c>
      <c r="J66" s="52">
        <v>29.94</v>
      </c>
      <c r="K66" s="52">
        <v>32.200000000000003</v>
      </c>
      <c r="L66" s="51">
        <v>0.1255</v>
      </c>
      <c r="N66" s="52">
        <v>0.59</v>
      </c>
      <c r="O66" s="52">
        <v>0.67</v>
      </c>
      <c r="P66" s="52">
        <v>0.36</v>
      </c>
      <c r="Q66" s="52">
        <v>0.23</v>
      </c>
      <c r="R66" s="52">
        <v>0.76</v>
      </c>
      <c r="S66" s="52">
        <v>0.34</v>
      </c>
      <c r="T66" s="52">
        <v>0.37</v>
      </c>
      <c r="U66" s="52">
        <v>0.81</v>
      </c>
      <c r="V66" s="52">
        <v>0.28000000000000003</v>
      </c>
      <c r="W66" s="52">
        <v>1.63</v>
      </c>
    </row>
    <row r="67" spans="1:23" x14ac:dyDescent="0.3">
      <c r="A67" s="11">
        <v>63</v>
      </c>
      <c r="B67" s="52">
        <v>26.61</v>
      </c>
      <c r="C67" s="52">
        <v>34.369999999999997</v>
      </c>
      <c r="D67" s="52" t="s">
        <v>307</v>
      </c>
      <c r="E67" s="52">
        <v>34.840000000000003</v>
      </c>
      <c r="F67" s="52">
        <v>33</v>
      </c>
      <c r="G67" s="52">
        <v>28.68</v>
      </c>
      <c r="H67" s="52">
        <v>37.340000000000003</v>
      </c>
      <c r="I67" s="52">
        <v>34.54</v>
      </c>
      <c r="J67" s="52">
        <v>34.49</v>
      </c>
      <c r="K67" s="52">
        <v>32.549999999999997</v>
      </c>
      <c r="L67" s="51">
        <v>0.13900000000000001</v>
      </c>
      <c r="N67" s="52">
        <v>0.48</v>
      </c>
      <c r="O67" s="52">
        <v>0.44</v>
      </c>
      <c r="P67" s="52" t="s">
        <v>308</v>
      </c>
      <c r="Q67" s="52">
        <v>1.23</v>
      </c>
      <c r="R67" s="52">
        <v>1.8</v>
      </c>
      <c r="S67" s="52">
        <v>0.48</v>
      </c>
      <c r="T67" s="52">
        <v>2.09</v>
      </c>
      <c r="U67" s="52">
        <v>0.64</v>
      </c>
      <c r="V67" s="52">
        <v>1.39</v>
      </c>
      <c r="W67" s="52">
        <v>0.31</v>
      </c>
    </row>
    <row r="68" spans="1:23" x14ac:dyDescent="0.3">
      <c r="A68" s="11">
        <v>64</v>
      </c>
      <c r="B68" s="52">
        <v>27.15</v>
      </c>
      <c r="C68" s="52">
        <v>33.85</v>
      </c>
      <c r="D68" s="52">
        <v>35.869999999999997</v>
      </c>
      <c r="E68" s="52">
        <v>31.85</v>
      </c>
      <c r="F68" s="52">
        <v>32.57</v>
      </c>
      <c r="G68" s="52">
        <v>27.48</v>
      </c>
      <c r="H68" s="52">
        <v>34.92</v>
      </c>
      <c r="I68" s="52">
        <v>32.29</v>
      </c>
      <c r="J68" s="52">
        <v>31.26</v>
      </c>
      <c r="K68" s="52">
        <v>31.49</v>
      </c>
      <c r="L68" s="51">
        <v>0.16899999999999998</v>
      </c>
      <c r="N68" s="52">
        <v>0.57999999999999996</v>
      </c>
      <c r="O68" s="52">
        <v>0.36</v>
      </c>
      <c r="P68" s="52">
        <v>1.75</v>
      </c>
      <c r="Q68" s="52">
        <v>0.17</v>
      </c>
      <c r="R68" s="52">
        <v>0.76</v>
      </c>
      <c r="S68" s="52">
        <v>0.39</v>
      </c>
      <c r="T68" s="52">
        <v>0.83</v>
      </c>
      <c r="U68" s="52">
        <v>0.49</v>
      </c>
      <c r="V68" s="52">
        <v>7.0000000000000007E-2</v>
      </c>
      <c r="W68" s="52">
        <v>0.06</v>
      </c>
    </row>
    <row r="69" spans="1:23" x14ac:dyDescent="0.3">
      <c r="A69" s="11">
        <v>65</v>
      </c>
      <c r="B69" s="52">
        <v>28.15</v>
      </c>
      <c r="C69" s="52">
        <v>33.82</v>
      </c>
      <c r="D69" s="52">
        <v>35.75</v>
      </c>
      <c r="E69" s="52">
        <v>30.96</v>
      </c>
      <c r="F69" s="52">
        <v>31.17</v>
      </c>
      <c r="G69" s="52">
        <v>27.27</v>
      </c>
      <c r="H69" s="52">
        <v>33.81</v>
      </c>
      <c r="I69" s="52">
        <v>31.93</v>
      </c>
      <c r="J69" s="52">
        <v>30.08</v>
      </c>
      <c r="K69" s="52">
        <v>31.21</v>
      </c>
      <c r="L69" s="51">
        <v>0.1055</v>
      </c>
      <c r="N69" s="52">
        <v>1.58</v>
      </c>
      <c r="O69" s="52">
        <v>0.25</v>
      </c>
      <c r="P69" s="52">
        <v>0.88</v>
      </c>
      <c r="Q69" s="52">
        <v>0.66</v>
      </c>
      <c r="R69" s="52">
        <v>0.04</v>
      </c>
      <c r="S69" s="52">
        <v>1.62</v>
      </c>
      <c r="T69" s="52">
        <v>1.41</v>
      </c>
      <c r="U69" s="52">
        <v>1.58</v>
      </c>
      <c r="V69" s="52">
        <v>0.32</v>
      </c>
      <c r="W69" s="52">
        <v>0.42</v>
      </c>
    </row>
    <row r="70" spans="1:23" x14ac:dyDescent="0.3">
      <c r="A70" s="11">
        <v>66</v>
      </c>
      <c r="B70" s="52">
        <v>27.14</v>
      </c>
      <c r="C70" s="52">
        <v>33.76</v>
      </c>
      <c r="D70" s="52">
        <v>33.94</v>
      </c>
      <c r="E70" s="52">
        <v>30.59</v>
      </c>
      <c r="F70" s="52">
        <v>31.16</v>
      </c>
      <c r="G70" s="52">
        <v>26.43</v>
      </c>
      <c r="H70" s="52">
        <v>32.11</v>
      </c>
      <c r="I70" s="52">
        <v>32.99</v>
      </c>
      <c r="J70" s="52">
        <v>29.99</v>
      </c>
      <c r="K70" s="52">
        <v>30.77</v>
      </c>
      <c r="L70" s="51">
        <v>0.1285</v>
      </c>
      <c r="N70" s="52">
        <v>0.27</v>
      </c>
      <c r="O70" s="52">
        <v>0.67</v>
      </c>
      <c r="P70" s="52">
        <v>0.08</v>
      </c>
      <c r="Q70" s="52">
        <v>0.74</v>
      </c>
      <c r="R70" s="52">
        <v>0.4</v>
      </c>
      <c r="S70" s="52">
        <v>0.61</v>
      </c>
      <c r="T70" s="52">
        <v>0.42</v>
      </c>
      <c r="U70" s="52">
        <v>0.46</v>
      </c>
      <c r="V70" s="52">
        <v>0.05</v>
      </c>
      <c r="W70" s="52">
        <v>0.05</v>
      </c>
    </row>
    <row r="71" spans="1:23" x14ac:dyDescent="0.3">
      <c r="A71" s="11">
        <v>67</v>
      </c>
      <c r="B71" s="52">
        <v>26.82</v>
      </c>
      <c r="C71" s="52">
        <v>33.1</v>
      </c>
      <c r="D71" s="52">
        <v>37</v>
      </c>
      <c r="E71" s="52">
        <v>34.659999999999997</v>
      </c>
      <c r="F71" s="52">
        <v>33.340000000000003</v>
      </c>
      <c r="G71" s="52">
        <v>29.76</v>
      </c>
      <c r="H71" s="52">
        <v>35.9</v>
      </c>
      <c r="I71" s="52">
        <v>37.049999999999997</v>
      </c>
      <c r="J71" s="52">
        <v>32.21</v>
      </c>
      <c r="K71" s="52">
        <v>33.47</v>
      </c>
      <c r="L71" s="51">
        <v>0.14150000000000001</v>
      </c>
      <c r="N71" s="52">
        <v>0.19</v>
      </c>
      <c r="O71" s="52">
        <v>0.08</v>
      </c>
      <c r="P71" s="52">
        <v>0</v>
      </c>
      <c r="Q71" s="52">
        <v>1.02</v>
      </c>
      <c r="R71" s="52">
        <v>0.37</v>
      </c>
      <c r="S71" s="52">
        <v>1.36</v>
      </c>
      <c r="T71" s="52">
        <v>1.51</v>
      </c>
      <c r="U71" s="52">
        <v>1.76</v>
      </c>
      <c r="V71" s="52">
        <v>0.25</v>
      </c>
      <c r="W71" s="52">
        <v>2.09</v>
      </c>
    </row>
    <row r="72" spans="1:23" x14ac:dyDescent="0.3">
      <c r="A72" s="11">
        <v>68</v>
      </c>
      <c r="B72" s="52">
        <v>26.95</v>
      </c>
      <c r="C72" s="52">
        <v>32.549999999999997</v>
      </c>
      <c r="D72" s="52">
        <v>36.54</v>
      </c>
      <c r="E72" s="52">
        <v>32.35</v>
      </c>
      <c r="F72" s="52">
        <v>31.94</v>
      </c>
      <c r="G72" s="52">
        <v>28.49</v>
      </c>
      <c r="H72" s="52">
        <v>36.700000000000003</v>
      </c>
      <c r="I72" s="52">
        <v>34.909999999999997</v>
      </c>
      <c r="J72" s="52">
        <v>31.21</v>
      </c>
      <c r="K72" s="52">
        <v>32.130000000000003</v>
      </c>
      <c r="L72" s="51">
        <v>0.17899999999999999</v>
      </c>
      <c r="N72" s="52">
        <v>0.32</v>
      </c>
      <c r="O72" s="52">
        <v>0.08</v>
      </c>
      <c r="P72" s="52">
        <v>0.23</v>
      </c>
      <c r="Q72" s="52">
        <v>1.03</v>
      </c>
      <c r="R72" s="52">
        <v>0.53</v>
      </c>
      <c r="S72" s="52">
        <v>1.07</v>
      </c>
      <c r="T72" s="52">
        <v>1.87</v>
      </c>
      <c r="U72" s="52">
        <v>0.65</v>
      </c>
      <c r="V72" s="52">
        <v>0.34</v>
      </c>
      <c r="W72" s="52">
        <v>1.85</v>
      </c>
    </row>
    <row r="73" spans="1:23" x14ac:dyDescent="0.3">
      <c r="A73" s="11">
        <v>69</v>
      </c>
      <c r="B73" s="52">
        <v>26.7</v>
      </c>
      <c r="C73" s="52">
        <v>32.82</v>
      </c>
      <c r="D73" s="52" t="s">
        <v>307</v>
      </c>
      <c r="E73" s="52">
        <v>32.71</v>
      </c>
      <c r="F73" s="52">
        <v>33.090000000000003</v>
      </c>
      <c r="G73" s="52">
        <v>28.25</v>
      </c>
      <c r="H73" s="52">
        <v>35.32</v>
      </c>
      <c r="I73" s="52">
        <v>35.549999999999997</v>
      </c>
      <c r="J73" s="52">
        <v>31.6</v>
      </c>
      <c r="K73" s="52">
        <v>31.66</v>
      </c>
      <c r="L73" s="51">
        <v>0.1525</v>
      </c>
      <c r="N73" s="52">
        <v>0.67</v>
      </c>
      <c r="O73" s="52">
        <v>0.47</v>
      </c>
      <c r="P73" s="52" t="s">
        <v>308</v>
      </c>
      <c r="Q73" s="52">
        <v>0.47</v>
      </c>
      <c r="R73" s="52">
        <v>0.45</v>
      </c>
      <c r="S73" s="52">
        <v>0.74</v>
      </c>
      <c r="T73" s="52" t="s">
        <v>308</v>
      </c>
      <c r="U73" s="52">
        <v>0.4</v>
      </c>
      <c r="V73" s="52">
        <v>0.84</v>
      </c>
      <c r="W73" s="52">
        <v>0.49</v>
      </c>
    </row>
    <row r="74" spans="1:23" x14ac:dyDescent="0.3">
      <c r="A74" s="11">
        <v>70</v>
      </c>
      <c r="B74" s="52">
        <v>27.01</v>
      </c>
      <c r="C74" s="52">
        <v>32.409999999999997</v>
      </c>
      <c r="D74" s="52">
        <v>35.56</v>
      </c>
      <c r="E74" s="52">
        <v>30.03</v>
      </c>
      <c r="F74" s="52">
        <v>28.28</v>
      </c>
      <c r="G74" s="52">
        <v>24.73</v>
      </c>
      <c r="H74" s="52">
        <v>31.35</v>
      </c>
      <c r="I74" s="52">
        <v>34.06</v>
      </c>
      <c r="J74" s="52">
        <v>28.62</v>
      </c>
      <c r="K74" s="52">
        <v>30.21</v>
      </c>
      <c r="L74" s="51">
        <v>0.20699999999999999</v>
      </c>
      <c r="N74" s="52">
        <v>0.68</v>
      </c>
      <c r="O74" s="52">
        <v>0.52</v>
      </c>
      <c r="P74" s="52">
        <v>1.65</v>
      </c>
      <c r="Q74" s="52">
        <v>0.15</v>
      </c>
      <c r="R74" s="52">
        <v>0.46</v>
      </c>
      <c r="S74" s="52">
        <v>0.24</v>
      </c>
      <c r="T74" s="52">
        <v>0.69</v>
      </c>
      <c r="U74" s="52">
        <v>0.42</v>
      </c>
      <c r="V74" s="52">
        <v>0.38</v>
      </c>
      <c r="W74" s="52">
        <v>0.64</v>
      </c>
    </row>
    <row r="75" spans="1:23" x14ac:dyDescent="0.3">
      <c r="A75" s="11">
        <v>71</v>
      </c>
      <c r="B75" s="52">
        <v>28.16</v>
      </c>
      <c r="C75" s="52">
        <v>35.04</v>
      </c>
      <c r="D75" s="52">
        <v>36.4</v>
      </c>
      <c r="E75" s="52">
        <v>31.84</v>
      </c>
      <c r="F75" s="52">
        <v>31.51</v>
      </c>
      <c r="G75" s="52">
        <v>25.77</v>
      </c>
      <c r="H75" s="52">
        <v>34.880000000000003</v>
      </c>
      <c r="I75" s="52">
        <v>34.28</v>
      </c>
      <c r="J75" s="52">
        <v>30.09</v>
      </c>
      <c r="K75" s="52">
        <v>31.65</v>
      </c>
      <c r="L75" s="51">
        <v>8.3000000000000004E-2</v>
      </c>
      <c r="N75" s="52">
        <v>0.28999999999999998</v>
      </c>
      <c r="O75" s="52">
        <v>0</v>
      </c>
      <c r="P75" s="52">
        <v>0</v>
      </c>
      <c r="Q75" s="52">
        <v>0.11</v>
      </c>
      <c r="R75" s="52">
        <v>1.1399999999999999</v>
      </c>
      <c r="S75" s="52">
        <v>0.19</v>
      </c>
      <c r="T75" s="52">
        <v>0.5</v>
      </c>
      <c r="U75" s="52">
        <v>0.72</v>
      </c>
      <c r="V75" s="52">
        <v>0.22</v>
      </c>
      <c r="W75" s="52">
        <v>0.23</v>
      </c>
    </row>
    <row r="76" spans="1:23" x14ac:dyDescent="0.3">
      <c r="A76" s="11">
        <v>72</v>
      </c>
      <c r="B76" s="52">
        <v>28.06</v>
      </c>
      <c r="C76" s="52">
        <v>37.35</v>
      </c>
      <c r="D76" s="52">
        <v>35.799999999999997</v>
      </c>
      <c r="E76" s="52">
        <v>32.58</v>
      </c>
      <c r="F76" s="52">
        <v>32.18</v>
      </c>
      <c r="G76" s="52">
        <v>25.75</v>
      </c>
      <c r="H76" s="52">
        <v>33.81</v>
      </c>
      <c r="I76" s="52">
        <v>35.53</v>
      </c>
      <c r="J76" s="52">
        <v>29.99</v>
      </c>
      <c r="K76" s="52">
        <v>33.43</v>
      </c>
      <c r="L76" s="51">
        <v>0.105</v>
      </c>
      <c r="N76" s="52">
        <v>0.09</v>
      </c>
      <c r="O76" s="52">
        <v>0.42</v>
      </c>
      <c r="P76" s="52">
        <v>0.19</v>
      </c>
      <c r="Q76" s="52">
        <v>0.91</v>
      </c>
      <c r="R76" s="52">
        <v>0.46</v>
      </c>
      <c r="S76" s="52">
        <v>0.13</v>
      </c>
      <c r="T76" s="52">
        <v>0.62</v>
      </c>
      <c r="U76" s="52">
        <v>0.42</v>
      </c>
      <c r="V76" s="52">
        <v>0.21</v>
      </c>
      <c r="W76" s="52">
        <v>0.84</v>
      </c>
    </row>
    <row r="77" spans="1:23" x14ac:dyDescent="0.3">
      <c r="A77" s="11">
        <v>73</v>
      </c>
      <c r="B77" s="52">
        <v>28.22</v>
      </c>
      <c r="C77" s="52">
        <v>39.25</v>
      </c>
      <c r="D77" s="52" t="s">
        <v>307</v>
      </c>
      <c r="E77" s="52">
        <v>40.35</v>
      </c>
      <c r="F77" s="52">
        <v>36.700000000000003</v>
      </c>
      <c r="G77" s="52">
        <v>27.62</v>
      </c>
      <c r="H77" s="52">
        <v>36.92</v>
      </c>
      <c r="I77" s="52">
        <v>35.4</v>
      </c>
      <c r="J77" s="52">
        <v>34.49</v>
      </c>
      <c r="K77" s="52">
        <v>35.85</v>
      </c>
      <c r="L77" s="51">
        <v>0.1095</v>
      </c>
      <c r="N77" s="52">
        <v>1.48</v>
      </c>
      <c r="O77" s="52" t="s">
        <v>308</v>
      </c>
      <c r="P77" s="52" t="s">
        <v>308</v>
      </c>
      <c r="Q77" s="52" t="s">
        <v>308</v>
      </c>
      <c r="R77" s="52" t="s">
        <v>308</v>
      </c>
      <c r="S77" s="52">
        <v>0.52</v>
      </c>
      <c r="T77" s="52" t="s">
        <v>308</v>
      </c>
      <c r="U77" s="52" t="s">
        <v>308</v>
      </c>
      <c r="V77" s="52" t="s">
        <v>308</v>
      </c>
      <c r="W77" s="52" t="s">
        <v>308</v>
      </c>
    </row>
    <row r="78" spans="1:23" x14ac:dyDescent="0.3">
      <c r="A78" s="11">
        <v>74</v>
      </c>
      <c r="B78" s="52">
        <v>28.72</v>
      </c>
      <c r="C78" s="52">
        <v>35.700000000000003</v>
      </c>
      <c r="D78" s="52">
        <v>32.299999999999997</v>
      </c>
      <c r="E78" s="52">
        <v>31.88</v>
      </c>
      <c r="F78" s="52">
        <v>30.69</v>
      </c>
      <c r="G78" s="52">
        <v>25.34</v>
      </c>
      <c r="H78" s="52">
        <v>32.14</v>
      </c>
      <c r="I78" s="52">
        <v>31.22</v>
      </c>
      <c r="J78" s="52">
        <v>28.43</v>
      </c>
      <c r="K78" s="52">
        <v>31.56</v>
      </c>
      <c r="L78" s="51">
        <v>0.18099999999999999</v>
      </c>
      <c r="N78" s="52">
        <v>2.89</v>
      </c>
      <c r="O78" s="52" t="s">
        <v>308</v>
      </c>
      <c r="P78" s="52">
        <v>0.52</v>
      </c>
      <c r="Q78" s="52">
        <v>1.78</v>
      </c>
      <c r="R78" s="52">
        <v>0.59</v>
      </c>
      <c r="S78" s="52">
        <v>0.24</v>
      </c>
      <c r="T78" s="52">
        <v>0.76</v>
      </c>
      <c r="U78" s="52">
        <v>0.28000000000000003</v>
      </c>
      <c r="V78" s="52">
        <v>0</v>
      </c>
      <c r="W78" s="52">
        <v>0.79</v>
      </c>
    </row>
    <row r="79" spans="1:23" x14ac:dyDescent="0.3">
      <c r="A79" s="11">
        <v>75</v>
      </c>
      <c r="B79" s="52">
        <v>29.27</v>
      </c>
      <c r="C79" s="52">
        <v>35.950000000000003</v>
      </c>
      <c r="D79" s="52">
        <v>36.58</v>
      </c>
      <c r="E79" s="52">
        <v>33.950000000000003</v>
      </c>
      <c r="F79" s="52">
        <v>32.97</v>
      </c>
      <c r="G79" s="52">
        <v>26.95</v>
      </c>
      <c r="H79" s="52">
        <v>38.49</v>
      </c>
      <c r="I79" s="52">
        <v>34.5</v>
      </c>
      <c r="J79" s="52">
        <v>32.270000000000003</v>
      </c>
      <c r="K79" s="52">
        <v>31.69</v>
      </c>
      <c r="L79" s="51">
        <v>0.09</v>
      </c>
      <c r="N79" s="52">
        <v>0.69</v>
      </c>
      <c r="O79" s="52" t="s">
        <v>308</v>
      </c>
      <c r="P79" s="52">
        <v>1.37</v>
      </c>
      <c r="Q79" s="52">
        <v>1.17</v>
      </c>
      <c r="R79" s="52">
        <v>0.06</v>
      </c>
      <c r="S79" s="52">
        <v>0.23</v>
      </c>
      <c r="T79" s="52">
        <v>3.14</v>
      </c>
      <c r="U79" s="52">
        <v>0.6</v>
      </c>
      <c r="V79" s="52">
        <v>0.56999999999999995</v>
      </c>
      <c r="W79" s="52">
        <v>0.25</v>
      </c>
    </row>
    <row r="80" spans="1:23" x14ac:dyDescent="0.3">
      <c r="A80" s="11">
        <v>76</v>
      </c>
      <c r="B80" s="52">
        <v>28.09</v>
      </c>
      <c r="C80" s="52">
        <v>37.21</v>
      </c>
      <c r="D80" s="52">
        <v>35.89</v>
      </c>
      <c r="E80" s="52">
        <v>31.78</v>
      </c>
      <c r="F80" s="52">
        <v>31.75</v>
      </c>
      <c r="G80" s="52">
        <v>26.13</v>
      </c>
      <c r="H80" s="52">
        <v>35.17</v>
      </c>
      <c r="I80" s="52">
        <v>36.380000000000003</v>
      </c>
      <c r="J80" s="52">
        <v>30.34</v>
      </c>
      <c r="K80" s="52">
        <v>31.68</v>
      </c>
      <c r="L80" s="51">
        <v>0.17050000000000001</v>
      </c>
      <c r="N80" s="52">
        <v>0.88</v>
      </c>
      <c r="O80" s="52" t="s">
        <v>308</v>
      </c>
      <c r="P80" s="52">
        <v>0.11</v>
      </c>
      <c r="Q80" s="52">
        <v>0.98</v>
      </c>
      <c r="R80" s="52">
        <v>0.64</v>
      </c>
      <c r="S80" s="52">
        <v>0.34</v>
      </c>
      <c r="T80" s="52">
        <v>1.36</v>
      </c>
      <c r="U80" s="52" t="s">
        <v>308</v>
      </c>
      <c r="V80" s="52">
        <v>1.21</v>
      </c>
      <c r="W80" s="52">
        <v>2.12</v>
      </c>
    </row>
    <row r="81" spans="1:23" x14ac:dyDescent="0.3">
      <c r="A81" s="11">
        <v>77</v>
      </c>
      <c r="B81" s="52">
        <v>29.19</v>
      </c>
      <c r="C81" s="52">
        <v>34.08</v>
      </c>
      <c r="D81" s="52">
        <v>35.46</v>
      </c>
      <c r="E81" s="52">
        <v>31.29</v>
      </c>
      <c r="F81" s="52">
        <v>31.48</v>
      </c>
      <c r="G81" s="52">
        <v>25.57</v>
      </c>
      <c r="H81" s="52">
        <v>32.590000000000003</v>
      </c>
      <c r="I81" s="52">
        <v>31.68</v>
      </c>
      <c r="J81" s="52">
        <v>29.96</v>
      </c>
      <c r="K81" s="52">
        <v>31.05</v>
      </c>
      <c r="L81" s="51">
        <v>0.1225</v>
      </c>
      <c r="N81" s="52">
        <v>2.11</v>
      </c>
      <c r="O81" s="52">
        <v>0.02</v>
      </c>
      <c r="P81" s="52">
        <v>0.52</v>
      </c>
      <c r="Q81" s="52">
        <v>0.25</v>
      </c>
      <c r="R81" s="52">
        <v>0.54</v>
      </c>
      <c r="S81" s="52">
        <v>0.45</v>
      </c>
      <c r="T81" s="52">
        <v>0.38</v>
      </c>
      <c r="U81" s="52">
        <v>0.4</v>
      </c>
      <c r="V81" s="52">
        <v>0.09</v>
      </c>
      <c r="W81" s="52" t="s">
        <v>308</v>
      </c>
    </row>
    <row r="82" spans="1:23" x14ac:dyDescent="0.3">
      <c r="A82" s="11">
        <v>78</v>
      </c>
      <c r="B82" s="52">
        <v>27.96</v>
      </c>
      <c r="C82" s="52">
        <v>35.03</v>
      </c>
      <c r="D82" s="52">
        <v>35.51</v>
      </c>
      <c r="E82" s="52">
        <v>30.77</v>
      </c>
      <c r="F82" s="52">
        <v>30.6</v>
      </c>
      <c r="G82" s="52">
        <v>25.67</v>
      </c>
      <c r="H82" s="52">
        <v>31.76</v>
      </c>
      <c r="I82" s="52">
        <v>36.94</v>
      </c>
      <c r="J82" s="52">
        <v>29.17</v>
      </c>
      <c r="K82" s="52">
        <v>31.88</v>
      </c>
      <c r="L82" s="51">
        <v>0.33150000000000002</v>
      </c>
      <c r="N82" s="52">
        <v>1.07</v>
      </c>
      <c r="O82" s="52">
        <v>0</v>
      </c>
      <c r="P82" s="52">
        <v>0.37</v>
      </c>
      <c r="Q82" s="52">
        <v>1.25</v>
      </c>
      <c r="R82" s="52">
        <v>0.15</v>
      </c>
      <c r="S82" s="52">
        <v>0.04</v>
      </c>
      <c r="T82" s="52">
        <v>0.01</v>
      </c>
      <c r="U82" s="52">
        <v>1.64</v>
      </c>
      <c r="V82" s="52">
        <v>0.14000000000000001</v>
      </c>
      <c r="W82" s="52">
        <v>1.53</v>
      </c>
    </row>
    <row r="83" spans="1:23" x14ac:dyDescent="0.3">
      <c r="A83" s="11">
        <v>79</v>
      </c>
      <c r="B83" s="52">
        <v>27.44</v>
      </c>
      <c r="C83" s="52">
        <v>34.64</v>
      </c>
      <c r="D83" s="52" t="s">
        <v>307</v>
      </c>
      <c r="E83" s="52">
        <v>32.36</v>
      </c>
      <c r="F83" s="52">
        <v>31.16</v>
      </c>
      <c r="G83" s="52">
        <v>26.48</v>
      </c>
      <c r="H83" s="52">
        <v>34.64</v>
      </c>
      <c r="I83" s="52">
        <v>31.65</v>
      </c>
      <c r="J83" s="52">
        <v>31.65</v>
      </c>
      <c r="K83" s="52">
        <v>32.86</v>
      </c>
      <c r="L83" s="51">
        <v>0.17399999999999999</v>
      </c>
      <c r="N83" s="52">
        <v>0.2</v>
      </c>
      <c r="O83" s="52">
        <v>0.16</v>
      </c>
      <c r="P83" s="52" t="s">
        <v>308</v>
      </c>
      <c r="Q83" s="52">
        <v>0.28000000000000003</v>
      </c>
      <c r="R83" s="52">
        <v>0</v>
      </c>
      <c r="S83" s="52">
        <v>0.13</v>
      </c>
      <c r="T83" s="52">
        <v>1.1499999999999999</v>
      </c>
      <c r="U83" s="52">
        <v>0.38</v>
      </c>
      <c r="V83" s="52">
        <v>0.23</v>
      </c>
      <c r="W83" s="52">
        <v>1.91</v>
      </c>
    </row>
    <row r="84" spans="1:23" x14ac:dyDescent="0.3">
      <c r="A84" s="11">
        <v>80</v>
      </c>
      <c r="B84" s="52">
        <v>27.67</v>
      </c>
      <c r="C84" s="52">
        <v>42.83</v>
      </c>
      <c r="D84" s="52">
        <v>37.07</v>
      </c>
      <c r="E84" s="52">
        <v>34.130000000000003</v>
      </c>
      <c r="F84" s="52">
        <v>33.130000000000003</v>
      </c>
      <c r="G84" s="52">
        <v>27.44</v>
      </c>
      <c r="H84" s="52">
        <v>35.729999999999997</v>
      </c>
      <c r="I84" s="52">
        <v>39.26</v>
      </c>
      <c r="J84" s="52">
        <v>32.44</v>
      </c>
      <c r="K84" s="52">
        <v>33.46</v>
      </c>
      <c r="L84" s="51">
        <v>0.11899999999999999</v>
      </c>
      <c r="N84" s="52">
        <v>0.71</v>
      </c>
      <c r="O84" s="52">
        <v>0.25</v>
      </c>
      <c r="P84" s="52">
        <v>0</v>
      </c>
      <c r="Q84" s="52">
        <v>0.55000000000000004</v>
      </c>
      <c r="R84" s="52">
        <v>0.24</v>
      </c>
      <c r="S84" s="52">
        <v>0.03</v>
      </c>
      <c r="T84" s="52">
        <v>0.88</v>
      </c>
      <c r="U84" s="52" t="s">
        <v>308</v>
      </c>
      <c r="V84" s="52">
        <v>0.02</v>
      </c>
      <c r="W84" s="52">
        <v>0.89</v>
      </c>
    </row>
    <row r="85" spans="1:23" x14ac:dyDescent="0.3">
      <c r="A85" s="11">
        <v>81</v>
      </c>
      <c r="B85" s="52">
        <v>26.56</v>
      </c>
      <c r="C85" s="52">
        <v>36.76</v>
      </c>
      <c r="D85" s="52" t="s">
        <v>307</v>
      </c>
      <c r="E85" s="52">
        <v>33.049999999999997</v>
      </c>
      <c r="F85" s="52">
        <v>31.72</v>
      </c>
      <c r="G85" s="52">
        <v>27.28</v>
      </c>
      <c r="H85" s="52">
        <v>34.79</v>
      </c>
      <c r="I85" s="52">
        <v>37.049999999999997</v>
      </c>
      <c r="J85" s="52">
        <v>31.97</v>
      </c>
      <c r="K85" s="52">
        <v>31.64</v>
      </c>
      <c r="L85" s="51">
        <v>0.108</v>
      </c>
      <c r="N85" s="52">
        <v>0.13</v>
      </c>
      <c r="O85" s="52" t="s">
        <v>308</v>
      </c>
      <c r="P85" s="52" t="s">
        <v>308</v>
      </c>
      <c r="Q85" s="52">
        <v>0.37</v>
      </c>
      <c r="R85" s="52">
        <v>0.4</v>
      </c>
      <c r="S85" s="52">
        <v>0.08</v>
      </c>
      <c r="T85" s="52">
        <v>1.02</v>
      </c>
      <c r="U85" s="52" t="s">
        <v>308</v>
      </c>
      <c r="V85" s="52">
        <v>0.13</v>
      </c>
      <c r="W85" s="52">
        <v>1.06</v>
      </c>
    </row>
    <row r="86" spans="1:23" x14ac:dyDescent="0.3">
      <c r="A86" s="11">
        <v>82</v>
      </c>
      <c r="B86" s="52">
        <v>27.12</v>
      </c>
      <c r="C86" s="52">
        <v>40.49</v>
      </c>
      <c r="D86" s="52" t="s">
        <v>307</v>
      </c>
      <c r="E86" s="52">
        <v>36.58</v>
      </c>
      <c r="F86" s="52">
        <v>35.21</v>
      </c>
      <c r="G86" s="52">
        <v>27.88</v>
      </c>
      <c r="H86" s="52">
        <v>36.4</v>
      </c>
      <c r="I86" s="52">
        <v>37.65</v>
      </c>
      <c r="J86" s="52">
        <v>34.04</v>
      </c>
      <c r="K86" s="52">
        <v>41.67</v>
      </c>
      <c r="L86" s="51">
        <v>0.11649999999999999</v>
      </c>
      <c r="N86" s="52">
        <v>0.98</v>
      </c>
      <c r="O86" s="52" t="s">
        <v>308</v>
      </c>
      <c r="P86" s="52" t="s">
        <v>308</v>
      </c>
      <c r="Q86" s="52">
        <v>0.42</v>
      </c>
      <c r="R86" s="52">
        <v>0.59</v>
      </c>
      <c r="S86" s="52">
        <v>0.19</v>
      </c>
      <c r="T86" s="52">
        <v>0.06</v>
      </c>
      <c r="U86" s="52">
        <v>2.2999999999999998</v>
      </c>
      <c r="V86" s="52">
        <v>0.04</v>
      </c>
      <c r="W86" s="52" t="s">
        <v>308</v>
      </c>
    </row>
    <row r="87" spans="1:23" x14ac:dyDescent="0.3">
      <c r="A87" s="11">
        <v>83</v>
      </c>
      <c r="B87" s="52">
        <v>26.92</v>
      </c>
      <c r="C87" s="52">
        <v>36.94</v>
      </c>
      <c r="D87" s="52">
        <v>36.65</v>
      </c>
      <c r="E87" s="52">
        <v>32.770000000000003</v>
      </c>
      <c r="F87" s="52">
        <v>32.14</v>
      </c>
      <c r="G87" s="52">
        <v>29.16</v>
      </c>
      <c r="H87" s="52">
        <v>36.1</v>
      </c>
      <c r="I87" s="52">
        <v>37.020000000000003</v>
      </c>
      <c r="J87" s="52">
        <v>32</v>
      </c>
      <c r="K87" s="52">
        <v>32.32</v>
      </c>
      <c r="L87" s="51">
        <v>0.1105</v>
      </c>
      <c r="N87" s="52">
        <v>0.78</v>
      </c>
      <c r="O87" s="52">
        <v>2.85</v>
      </c>
      <c r="P87" s="52">
        <v>0</v>
      </c>
      <c r="Q87" s="52">
        <v>0.3</v>
      </c>
      <c r="R87" s="52">
        <v>0.21</v>
      </c>
      <c r="S87" s="52">
        <v>1.81</v>
      </c>
      <c r="T87" s="52">
        <v>0.28000000000000003</v>
      </c>
      <c r="U87" s="52">
        <v>0</v>
      </c>
      <c r="V87" s="52">
        <v>0.59</v>
      </c>
      <c r="W87" s="52">
        <v>1.28</v>
      </c>
    </row>
    <row r="88" spans="1:23" x14ac:dyDescent="0.3">
      <c r="A88" s="11" t="s">
        <v>311</v>
      </c>
      <c r="B88" s="52">
        <v>26.61</v>
      </c>
      <c r="C88" s="52">
        <v>34.67</v>
      </c>
      <c r="D88" s="52">
        <v>36.72</v>
      </c>
      <c r="E88" s="52">
        <v>35.869999999999997</v>
      </c>
      <c r="F88" s="52">
        <v>32.51</v>
      </c>
      <c r="G88" s="52">
        <v>26.75</v>
      </c>
      <c r="H88" s="52">
        <v>33.08</v>
      </c>
      <c r="I88" s="52">
        <v>35.909999999999997</v>
      </c>
      <c r="J88" s="52">
        <v>33.61</v>
      </c>
      <c r="K88" s="52">
        <v>29.31</v>
      </c>
      <c r="N88" s="52">
        <v>0.4</v>
      </c>
      <c r="O88" s="52">
        <v>0.83</v>
      </c>
      <c r="P88" s="52">
        <v>0</v>
      </c>
      <c r="Q88" s="52">
        <v>2.73</v>
      </c>
      <c r="R88" s="52">
        <v>0.24</v>
      </c>
      <c r="S88" s="52">
        <v>0.09</v>
      </c>
      <c r="T88" s="52">
        <v>0.37</v>
      </c>
      <c r="U88" s="52">
        <v>0.01</v>
      </c>
      <c r="V88" s="52">
        <v>0.01</v>
      </c>
      <c r="W88" s="52">
        <v>0.27</v>
      </c>
    </row>
    <row r="89" spans="1:23" x14ac:dyDescent="0.3">
      <c r="A89" s="11">
        <v>85</v>
      </c>
      <c r="B89" s="52">
        <v>26.08</v>
      </c>
      <c r="C89" s="52">
        <v>39.68</v>
      </c>
      <c r="D89" s="52">
        <v>37.770000000000003</v>
      </c>
      <c r="E89" s="52">
        <v>34.770000000000003</v>
      </c>
      <c r="F89" s="52">
        <v>33.75</v>
      </c>
      <c r="G89" s="52">
        <v>31.98</v>
      </c>
      <c r="H89" s="52">
        <v>37.53</v>
      </c>
      <c r="I89" s="52">
        <v>35.729999999999997</v>
      </c>
      <c r="J89" s="52">
        <v>34.19</v>
      </c>
      <c r="K89" s="52">
        <v>33.28</v>
      </c>
      <c r="L89" s="51">
        <v>9.6500000000000002E-2</v>
      </c>
      <c r="N89" s="52">
        <v>0.04</v>
      </c>
      <c r="O89" s="52">
        <v>0</v>
      </c>
      <c r="P89" s="52">
        <v>7.0000000000000007E-2</v>
      </c>
      <c r="Q89" s="52">
        <v>0.49</v>
      </c>
      <c r="R89" s="52">
        <v>0.37</v>
      </c>
      <c r="S89" s="52">
        <v>0.23</v>
      </c>
      <c r="T89" s="52">
        <v>2.93</v>
      </c>
      <c r="U89" s="52">
        <v>0.34</v>
      </c>
      <c r="V89" s="52">
        <v>0.35</v>
      </c>
      <c r="W89" s="52">
        <v>0.56999999999999995</v>
      </c>
    </row>
    <row r="90" spans="1:23" x14ac:dyDescent="0.3">
      <c r="A90" s="11" t="s">
        <v>312</v>
      </c>
      <c r="B90" s="52">
        <v>27.7</v>
      </c>
      <c r="C90" s="52">
        <v>37.74</v>
      </c>
      <c r="D90" s="52">
        <v>37.74</v>
      </c>
      <c r="E90" s="52">
        <v>34.92</v>
      </c>
      <c r="F90" s="52">
        <v>32.9</v>
      </c>
      <c r="G90" s="52">
        <v>28</v>
      </c>
      <c r="H90" s="52">
        <v>34.909999999999997</v>
      </c>
      <c r="I90" s="52">
        <v>36.17</v>
      </c>
      <c r="J90" s="52">
        <v>33.1</v>
      </c>
      <c r="K90" s="52">
        <v>30.92</v>
      </c>
      <c r="N90" s="52">
        <v>0.19</v>
      </c>
      <c r="O90" s="52">
        <v>1.3</v>
      </c>
      <c r="P90" s="52">
        <v>0</v>
      </c>
      <c r="Q90" s="52">
        <v>1.04</v>
      </c>
      <c r="R90" s="52">
        <v>0.02</v>
      </c>
      <c r="S90" s="52">
        <v>0.04</v>
      </c>
      <c r="T90" s="52">
        <v>0.56000000000000005</v>
      </c>
      <c r="U90" s="52">
        <v>0</v>
      </c>
      <c r="V90" s="52">
        <v>0.62</v>
      </c>
      <c r="W90" s="52">
        <v>0.21</v>
      </c>
    </row>
    <row r="91" spans="1:23" x14ac:dyDescent="0.3">
      <c r="A91" s="11">
        <v>87</v>
      </c>
      <c r="B91" s="52">
        <v>26.82</v>
      </c>
      <c r="C91" s="52">
        <v>36.54</v>
      </c>
      <c r="D91" s="52" t="s">
        <v>307</v>
      </c>
      <c r="E91" s="52">
        <v>33.57</v>
      </c>
      <c r="F91" s="52">
        <v>32.6</v>
      </c>
      <c r="G91" s="52">
        <v>29.43</v>
      </c>
      <c r="H91" s="52">
        <v>37.479999999999997</v>
      </c>
      <c r="I91" s="52">
        <v>35.86</v>
      </c>
      <c r="J91" s="52">
        <v>33.409999999999997</v>
      </c>
      <c r="K91" s="52">
        <v>32.68</v>
      </c>
      <c r="L91" s="51">
        <v>0.108</v>
      </c>
      <c r="N91" s="52">
        <v>0.67</v>
      </c>
      <c r="O91" s="52">
        <v>0</v>
      </c>
      <c r="P91" s="52" t="s">
        <v>308</v>
      </c>
      <c r="Q91" s="52">
        <v>0.28000000000000003</v>
      </c>
      <c r="R91" s="52">
        <v>0.84</v>
      </c>
      <c r="S91" s="52">
        <v>1.3</v>
      </c>
      <c r="T91" s="52">
        <v>1.06</v>
      </c>
      <c r="U91" s="52">
        <v>0</v>
      </c>
      <c r="V91" s="52">
        <v>0.13</v>
      </c>
      <c r="W91" s="52">
        <v>2.08</v>
      </c>
    </row>
    <row r="92" spans="1:23" x14ac:dyDescent="0.3">
      <c r="A92" s="11">
        <v>88</v>
      </c>
      <c r="B92" s="52">
        <v>27.05</v>
      </c>
      <c r="C92" s="52">
        <v>37.090000000000003</v>
      </c>
      <c r="D92" s="52">
        <v>36.950000000000003</v>
      </c>
      <c r="E92" s="52">
        <v>32.26</v>
      </c>
      <c r="F92" s="52">
        <v>31.87</v>
      </c>
      <c r="G92" s="52">
        <v>29.19</v>
      </c>
      <c r="H92" s="52">
        <v>36.299999999999997</v>
      </c>
      <c r="I92" s="52">
        <v>35.840000000000003</v>
      </c>
      <c r="J92" s="52">
        <v>32.47</v>
      </c>
      <c r="K92" s="52">
        <v>31.29</v>
      </c>
      <c r="L92" s="51">
        <v>0.124</v>
      </c>
      <c r="N92" s="52">
        <v>0.86</v>
      </c>
      <c r="O92" s="52">
        <v>0.87</v>
      </c>
      <c r="P92" s="52">
        <v>0</v>
      </c>
      <c r="Q92" s="52">
        <v>0.55000000000000004</v>
      </c>
      <c r="R92" s="52">
        <v>0.51</v>
      </c>
      <c r="S92" s="52">
        <v>1.07</v>
      </c>
      <c r="T92" s="52">
        <v>1.25</v>
      </c>
      <c r="U92" s="52">
        <v>0.11</v>
      </c>
      <c r="V92" s="52">
        <v>0.27</v>
      </c>
      <c r="W92" s="52">
        <v>1.4</v>
      </c>
    </row>
    <row r="93" spans="1:23" x14ac:dyDescent="0.3">
      <c r="A93" s="11">
        <v>89</v>
      </c>
      <c r="B93" s="52">
        <v>26.83</v>
      </c>
      <c r="C93" s="52">
        <v>36.159999999999997</v>
      </c>
      <c r="D93" s="52" t="s">
        <v>307</v>
      </c>
      <c r="E93" s="52">
        <v>42.98</v>
      </c>
      <c r="F93" s="52">
        <v>36.08</v>
      </c>
      <c r="G93" s="52">
        <v>34.119999999999997</v>
      </c>
      <c r="H93" s="52">
        <v>36.369999999999997</v>
      </c>
      <c r="I93" s="52" t="s">
        <v>307</v>
      </c>
      <c r="J93" s="52">
        <v>41.62</v>
      </c>
      <c r="K93" s="52">
        <v>36.869999999999997</v>
      </c>
      <c r="L93" s="51">
        <v>0.1295</v>
      </c>
      <c r="N93" s="52">
        <v>0.72</v>
      </c>
      <c r="O93" s="52">
        <v>0</v>
      </c>
      <c r="P93" s="52" t="s">
        <v>308</v>
      </c>
      <c r="Q93" s="52">
        <v>0</v>
      </c>
      <c r="R93" s="52">
        <v>0.44</v>
      </c>
      <c r="S93" s="52">
        <v>1.06</v>
      </c>
      <c r="T93" s="52">
        <v>0</v>
      </c>
      <c r="U93" s="52" t="s">
        <v>308</v>
      </c>
      <c r="V93" s="52">
        <v>0</v>
      </c>
      <c r="W93" s="52">
        <v>0</v>
      </c>
    </row>
    <row r="94" spans="1:23" x14ac:dyDescent="0.3">
      <c r="A94" s="11">
        <v>90</v>
      </c>
      <c r="B94" s="52">
        <v>26.1</v>
      </c>
      <c r="C94" s="52">
        <v>34.46</v>
      </c>
      <c r="D94" s="52" t="s">
        <v>307</v>
      </c>
      <c r="E94" s="52">
        <v>32.1</v>
      </c>
      <c r="F94" s="52">
        <v>31.36</v>
      </c>
      <c r="G94" s="52">
        <v>28.49</v>
      </c>
      <c r="H94" s="52">
        <v>34.200000000000003</v>
      </c>
      <c r="I94" s="52">
        <v>36.9</v>
      </c>
      <c r="J94" s="52">
        <v>32.090000000000003</v>
      </c>
      <c r="K94" s="52">
        <v>30.36</v>
      </c>
      <c r="L94" s="51">
        <v>9.0499999999999997E-2</v>
      </c>
      <c r="N94" s="52">
        <v>0.03</v>
      </c>
      <c r="O94" s="52">
        <v>0.81</v>
      </c>
      <c r="P94" s="52" t="s">
        <v>308</v>
      </c>
      <c r="Q94" s="52">
        <v>0.54</v>
      </c>
      <c r="R94" s="52">
        <v>0.21</v>
      </c>
      <c r="S94" s="52">
        <v>0.01</v>
      </c>
      <c r="T94" s="52">
        <v>1.44</v>
      </c>
      <c r="U94" s="52">
        <v>0</v>
      </c>
      <c r="V94" s="52">
        <v>0.28999999999999998</v>
      </c>
      <c r="W94" s="52">
        <v>0.47</v>
      </c>
    </row>
    <row r="95" spans="1:23" x14ac:dyDescent="0.3">
      <c r="A95" s="19">
        <v>91</v>
      </c>
      <c r="B95" s="52">
        <v>27.49</v>
      </c>
      <c r="C95" s="52">
        <v>35.119999999999997</v>
      </c>
      <c r="D95" s="52">
        <v>36.53</v>
      </c>
      <c r="E95" s="52">
        <v>33.049999999999997</v>
      </c>
      <c r="F95" s="52">
        <v>31.82</v>
      </c>
      <c r="G95" s="52">
        <v>29.87</v>
      </c>
      <c r="H95" s="52">
        <v>34.19</v>
      </c>
      <c r="I95" s="52">
        <v>34.520000000000003</v>
      </c>
      <c r="J95" s="52">
        <v>32.54</v>
      </c>
      <c r="K95" s="52">
        <v>31.99</v>
      </c>
      <c r="L95" s="51">
        <v>0.15049999999999999</v>
      </c>
      <c r="N95" s="52">
        <v>1.03</v>
      </c>
      <c r="O95" s="52">
        <v>0.94</v>
      </c>
      <c r="P95" s="52" t="s">
        <v>308</v>
      </c>
      <c r="Q95" s="52">
        <v>0.87</v>
      </c>
      <c r="R95" s="52">
        <v>0.47</v>
      </c>
      <c r="S95" s="52">
        <v>0.11</v>
      </c>
      <c r="T95" s="52" t="s">
        <v>308</v>
      </c>
      <c r="U95" s="52">
        <v>0.3</v>
      </c>
      <c r="V95" s="52">
        <v>0.86</v>
      </c>
      <c r="W95" s="52">
        <v>0.31</v>
      </c>
    </row>
    <row r="96" spans="1:23" x14ac:dyDescent="0.3">
      <c r="A96" s="19">
        <v>92</v>
      </c>
      <c r="B96" s="52">
        <v>26.49</v>
      </c>
      <c r="C96" s="52">
        <v>35.58</v>
      </c>
      <c r="D96" s="52" t="s">
        <v>307</v>
      </c>
      <c r="E96" s="52">
        <v>32.340000000000003</v>
      </c>
      <c r="F96" s="52">
        <v>32</v>
      </c>
      <c r="G96" s="52">
        <v>30.1</v>
      </c>
      <c r="H96" s="52">
        <v>35.42</v>
      </c>
      <c r="I96" s="52">
        <v>36.5</v>
      </c>
      <c r="J96" s="52">
        <v>32.67</v>
      </c>
      <c r="K96" s="52">
        <v>31.94</v>
      </c>
      <c r="L96" s="51">
        <v>0.11549999999999999</v>
      </c>
      <c r="N96" s="52">
        <v>0.33</v>
      </c>
      <c r="O96" s="52">
        <v>0.83</v>
      </c>
      <c r="P96" s="52" t="s">
        <v>308</v>
      </c>
      <c r="Q96" s="52">
        <v>0.56000000000000005</v>
      </c>
      <c r="R96" s="52">
        <v>0.66</v>
      </c>
      <c r="S96" s="52">
        <v>0.64</v>
      </c>
      <c r="T96" s="52">
        <v>1.79</v>
      </c>
      <c r="U96" s="52">
        <v>0</v>
      </c>
      <c r="V96" s="52">
        <v>0.42</v>
      </c>
      <c r="W96" s="52">
        <v>0.28000000000000003</v>
      </c>
    </row>
    <row r="97" spans="1:23" x14ac:dyDescent="0.3">
      <c r="A97" s="19">
        <v>93</v>
      </c>
      <c r="B97" s="52">
        <v>26.48</v>
      </c>
      <c r="C97" s="52">
        <v>33.44</v>
      </c>
      <c r="D97" s="52">
        <v>36.590000000000003</v>
      </c>
      <c r="E97" s="52">
        <v>30.73</v>
      </c>
      <c r="F97" s="52">
        <v>30.4</v>
      </c>
      <c r="G97" s="52">
        <v>28.04</v>
      </c>
      <c r="H97" s="52">
        <v>34.74</v>
      </c>
      <c r="I97" s="52">
        <v>34.64</v>
      </c>
      <c r="J97" s="52">
        <v>31.36</v>
      </c>
      <c r="K97" s="52">
        <v>29.86</v>
      </c>
      <c r="L97" s="51">
        <v>0.10250000000000001</v>
      </c>
      <c r="N97" s="52">
        <v>0.21</v>
      </c>
      <c r="O97" s="52">
        <v>0.56999999999999995</v>
      </c>
      <c r="P97" s="52">
        <v>0.08</v>
      </c>
      <c r="Q97" s="52">
        <v>1.05</v>
      </c>
      <c r="R97" s="52">
        <v>0.11</v>
      </c>
      <c r="S97" s="52">
        <v>0.65</v>
      </c>
      <c r="T97" s="52">
        <v>1.62</v>
      </c>
      <c r="U97" s="52">
        <v>0.13</v>
      </c>
      <c r="V97" s="52">
        <v>0.7</v>
      </c>
      <c r="W97" s="52">
        <v>0.99</v>
      </c>
    </row>
    <row r="98" spans="1:23" s="62" customFormat="1" ht="15" thickBot="1" x14ac:dyDescent="0.35">
      <c r="A98" s="27">
        <v>94</v>
      </c>
      <c r="B98" s="62">
        <v>26.51</v>
      </c>
      <c r="C98" s="62">
        <v>36.86</v>
      </c>
      <c r="D98" s="62" t="s">
        <v>307</v>
      </c>
      <c r="E98" s="62">
        <v>33.61</v>
      </c>
      <c r="F98" s="62">
        <v>31.64</v>
      </c>
      <c r="G98" s="62">
        <v>29.66</v>
      </c>
      <c r="H98" s="62">
        <v>35.130000000000003</v>
      </c>
      <c r="I98" s="62">
        <v>38.86</v>
      </c>
      <c r="J98" s="62">
        <v>33.31</v>
      </c>
      <c r="K98" s="62">
        <v>31.67</v>
      </c>
      <c r="L98" s="63">
        <v>8.8999999999999996E-2</v>
      </c>
      <c r="N98" s="62">
        <v>0.16</v>
      </c>
      <c r="O98" s="62">
        <v>2.37</v>
      </c>
      <c r="P98" s="62" t="s">
        <v>308</v>
      </c>
      <c r="Q98" s="62">
        <v>0.45</v>
      </c>
      <c r="R98" s="62">
        <v>0.33</v>
      </c>
      <c r="S98" s="62">
        <v>0.33</v>
      </c>
      <c r="T98" s="62">
        <v>0</v>
      </c>
      <c r="U98" s="62">
        <v>2.65</v>
      </c>
      <c r="V98" s="62">
        <v>0.79</v>
      </c>
      <c r="W98" s="62">
        <v>0.03</v>
      </c>
    </row>
    <row r="99" spans="1:23" x14ac:dyDescent="0.3">
      <c r="A99" s="11" t="s">
        <v>313</v>
      </c>
      <c r="B99" s="52">
        <v>27.71</v>
      </c>
      <c r="C99" s="52">
        <v>40.14</v>
      </c>
      <c r="D99" s="52" t="s">
        <v>307</v>
      </c>
      <c r="E99" s="52">
        <v>39.200000000000003</v>
      </c>
      <c r="F99" s="52" t="s">
        <v>307</v>
      </c>
      <c r="G99" s="52">
        <v>34.200000000000003</v>
      </c>
      <c r="H99" s="52" t="s">
        <v>307</v>
      </c>
      <c r="I99" s="52" t="s">
        <v>307</v>
      </c>
      <c r="J99" s="52" t="s">
        <v>307</v>
      </c>
      <c r="K99" s="52" t="s">
        <v>307</v>
      </c>
    </row>
    <row r="100" spans="1:23" x14ac:dyDescent="0.3">
      <c r="A100" s="11">
        <v>95</v>
      </c>
      <c r="B100" s="52">
        <v>29.84</v>
      </c>
      <c r="C100" s="52">
        <v>34.729999999999997</v>
      </c>
      <c r="D100" s="52">
        <v>35.18</v>
      </c>
      <c r="E100" s="52">
        <v>31.35</v>
      </c>
      <c r="F100" s="52">
        <v>31.35</v>
      </c>
      <c r="G100" s="52">
        <v>26.49</v>
      </c>
      <c r="H100" s="52">
        <v>33.64</v>
      </c>
      <c r="I100" s="52">
        <v>36.36</v>
      </c>
      <c r="J100" s="52">
        <v>29.11</v>
      </c>
      <c r="K100" s="52">
        <v>32.340000000000003</v>
      </c>
      <c r="L100" s="51">
        <v>0.16200000000000001</v>
      </c>
      <c r="N100" s="52">
        <v>2.09</v>
      </c>
      <c r="O100" s="52">
        <v>0.13</v>
      </c>
      <c r="P100" s="52">
        <v>0</v>
      </c>
      <c r="Q100" s="52">
        <v>0.14000000000000001</v>
      </c>
      <c r="R100" s="52">
        <v>0.27</v>
      </c>
      <c r="S100" s="52">
        <v>0.21</v>
      </c>
      <c r="T100" s="52">
        <v>0.16</v>
      </c>
      <c r="U100" s="52">
        <v>0.74</v>
      </c>
      <c r="V100" s="52">
        <v>0.04</v>
      </c>
      <c r="W100" s="52">
        <v>0.35</v>
      </c>
    </row>
    <row r="101" spans="1:23" x14ac:dyDescent="0.3">
      <c r="A101" s="11">
        <v>96</v>
      </c>
      <c r="B101" s="52">
        <v>28.09</v>
      </c>
      <c r="C101" s="52" t="s">
        <v>314</v>
      </c>
      <c r="D101" s="52" t="s">
        <v>307</v>
      </c>
      <c r="E101" s="52">
        <v>36.450000000000003</v>
      </c>
      <c r="F101" s="52" t="s">
        <v>307</v>
      </c>
      <c r="G101" s="52">
        <v>34.07</v>
      </c>
      <c r="H101" s="52">
        <v>39.17</v>
      </c>
      <c r="I101" s="52">
        <v>37.75</v>
      </c>
      <c r="J101" s="52">
        <v>36.11</v>
      </c>
      <c r="K101" s="52" t="s">
        <v>307</v>
      </c>
      <c r="L101" s="51">
        <v>9.35E-2</v>
      </c>
      <c r="N101" s="52">
        <v>0.12</v>
      </c>
      <c r="O101" s="52">
        <v>3.33</v>
      </c>
      <c r="P101" s="52" t="s">
        <v>308</v>
      </c>
      <c r="Q101" s="52">
        <v>0.09</v>
      </c>
      <c r="R101" s="52" t="s">
        <v>308</v>
      </c>
      <c r="S101" s="52">
        <v>1.53</v>
      </c>
      <c r="T101" s="52">
        <v>0.22</v>
      </c>
      <c r="U101" s="52">
        <v>2.94</v>
      </c>
      <c r="V101" s="52">
        <v>0.15</v>
      </c>
      <c r="W101" s="52" t="s">
        <v>308</v>
      </c>
    </row>
    <row r="102" spans="1:23" x14ac:dyDescent="0.3">
      <c r="A102" s="11">
        <v>97</v>
      </c>
      <c r="B102" s="52">
        <v>27.87</v>
      </c>
      <c r="C102" s="52">
        <v>35.520000000000003</v>
      </c>
      <c r="D102" s="52" t="s">
        <v>307</v>
      </c>
      <c r="E102" s="52">
        <v>31.45</v>
      </c>
      <c r="F102" s="52">
        <v>31.14</v>
      </c>
      <c r="G102" s="52">
        <v>25.86</v>
      </c>
      <c r="H102" s="52">
        <v>33.07</v>
      </c>
      <c r="I102" s="52">
        <v>35.049999999999997</v>
      </c>
      <c r="J102" s="52">
        <v>28.87</v>
      </c>
      <c r="K102" s="52">
        <v>31.5</v>
      </c>
      <c r="L102" s="51">
        <v>0.121</v>
      </c>
      <c r="N102" s="52">
        <v>0.16</v>
      </c>
      <c r="O102" s="52">
        <v>1.44</v>
      </c>
      <c r="P102" s="52" t="s">
        <v>308</v>
      </c>
      <c r="Q102" s="52">
        <v>0.83</v>
      </c>
      <c r="R102" s="52">
        <v>0.08</v>
      </c>
      <c r="S102" s="52">
        <v>0.62</v>
      </c>
      <c r="T102" s="52">
        <v>1.01</v>
      </c>
      <c r="U102" s="52">
        <v>0</v>
      </c>
      <c r="V102" s="52">
        <v>0.48</v>
      </c>
      <c r="W102" s="52">
        <v>1.1100000000000001</v>
      </c>
    </row>
    <row r="103" spans="1:23" x14ac:dyDescent="0.3">
      <c r="A103" s="11">
        <v>98</v>
      </c>
      <c r="B103" s="52">
        <v>28.72</v>
      </c>
      <c r="C103" s="52">
        <v>34.22</v>
      </c>
      <c r="D103" s="52">
        <v>35.520000000000003</v>
      </c>
      <c r="E103" s="52">
        <v>30.1</v>
      </c>
      <c r="F103" s="52">
        <v>30.2</v>
      </c>
      <c r="G103" s="52">
        <v>25.01</v>
      </c>
      <c r="H103" s="52">
        <v>32.99</v>
      </c>
      <c r="I103" s="52">
        <v>34.07</v>
      </c>
      <c r="J103" s="52">
        <v>28.56</v>
      </c>
      <c r="K103" s="52">
        <v>31.74</v>
      </c>
      <c r="L103" s="51">
        <v>0.126</v>
      </c>
      <c r="N103" s="52">
        <v>0.74</v>
      </c>
      <c r="O103" s="52">
        <v>0.38</v>
      </c>
      <c r="P103" s="52">
        <v>0</v>
      </c>
      <c r="Q103" s="52">
        <v>0.52</v>
      </c>
      <c r="R103" s="52">
        <v>0.43</v>
      </c>
      <c r="S103" s="52">
        <v>0.47</v>
      </c>
      <c r="T103" s="52">
        <v>1.32</v>
      </c>
      <c r="U103" s="52">
        <v>0.23</v>
      </c>
      <c r="V103" s="52">
        <v>0.56999999999999995</v>
      </c>
      <c r="W103" s="52">
        <v>0.32</v>
      </c>
    </row>
    <row r="104" spans="1:23" x14ac:dyDescent="0.3">
      <c r="A104" s="11">
        <v>99</v>
      </c>
      <c r="B104" s="52">
        <v>28.89</v>
      </c>
      <c r="C104" s="52">
        <v>35.82</v>
      </c>
      <c r="D104" s="52">
        <v>36.43</v>
      </c>
      <c r="E104" s="52">
        <v>33.119999999999997</v>
      </c>
      <c r="F104" s="52">
        <v>31.92</v>
      </c>
      <c r="G104" s="52">
        <v>26.77</v>
      </c>
      <c r="H104" s="52">
        <v>33.36</v>
      </c>
      <c r="I104" s="52">
        <v>35.409999999999997</v>
      </c>
      <c r="J104" s="52">
        <v>30.53</v>
      </c>
      <c r="K104" s="52">
        <v>31.99</v>
      </c>
      <c r="L104" s="51">
        <v>0.154</v>
      </c>
      <c r="N104" s="52">
        <v>2.2000000000000002</v>
      </c>
      <c r="O104" s="52">
        <v>0.56000000000000005</v>
      </c>
      <c r="P104" s="52">
        <v>0</v>
      </c>
      <c r="Q104" s="52">
        <v>1.3</v>
      </c>
      <c r="R104" s="52">
        <v>0.68</v>
      </c>
      <c r="S104" s="52">
        <v>0.02</v>
      </c>
      <c r="T104" s="52">
        <v>0.12</v>
      </c>
      <c r="U104" s="52">
        <v>0.4</v>
      </c>
      <c r="V104" s="52">
        <v>0.13</v>
      </c>
      <c r="W104" s="52">
        <v>0.97</v>
      </c>
    </row>
    <row r="105" spans="1:23" x14ac:dyDescent="0.3">
      <c r="A105" s="11">
        <v>100</v>
      </c>
      <c r="B105" s="52">
        <v>28.16</v>
      </c>
      <c r="C105" s="52">
        <v>38.47</v>
      </c>
      <c r="D105" s="52" t="s">
        <v>307</v>
      </c>
      <c r="E105" s="52">
        <v>35.51</v>
      </c>
      <c r="F105" s="52">
        <v>35.090000000000003</v>
      </c>
      <c r="G105" s="52">
        <v>28.77</v>
      </c>
      <c r="H105" s="52">
        <v>38.08</v>
      </c>
      <c r="I105" s="52">
        <v>36.72</v>
      </c>
      <c r="J105" s="52">
        <v>32.47</v>
      </c>
      <c r="K105" s="52">
        <v>33.64</v>
      </c>
      <c r="L105" s="51">
        <v>8.7999999999999995E-2</v>
      </c>
      <c r="N105" s="52">
        <v>0.65</v>
      </c>
      <c r="O105" s="52">
        <v>2.95</v>
      </c>
      <c r="P105" s="52" t="s">
        <v>308</v>
      </c>
      <c r="Q105" s="52">
        <v>0.25</v>
      </c>
      <c r="R105" s="52">
        <v>0.82</v>
      </c>
      <c r="S105" s="52">
        <v>0</v>
      </c>
      <c r="T105" s="52">
        <v>1.53</v>
      </c>
      <c r="U105" s="52">
        <v>0</v>
      </c>
      <c r="V105" s="52">
        <v>0.35</v>
      </c>
      <c r="W105" s="52">
        <v>1.49</v>
      </c>
    </row>
    <row r="106" spans="1:23" x14ac:dyDescent="0.3">
      <c r="A106" s="11">
        <v>101</v>
      </c>
      <c r="B106" s="52">
        <v>28.1</v>
      </c>
      <c r="C106" s="52">
        <v>39.520000000000003</v>
      </c>
      <c r="D106" s="52" t="s">
        <v>307</v>
      </c>
      <c r="E106" s="52" t="s">
        <v>307</v>
      </c>
      <c r="F106" s="52">
        <v>33.83</v>
      </c>
      <c r="G106" s="52">
        <v>29.94</v>
      </c>
      <c r="H106" s="52" t="s">
        <v>307</v>
      </c>
      <c r="I106" s="52">
        <v>37.19</v>
      </c>
      <c r="J106" s="52">
        <v>32.89</v>
      </c>
      <c r="K106" s="52">
        <v>42.43</v>
      </c>
      <c r="L106" s="51">
        <v>0.16149999999999998</v>
      </c>
      <c r="N106" s="52">
        <v>1.1200000000000001</v>
      </c>
      <c r="O106" s="52">
        <v>1.5</v>
      </c>
      <c r="P106" s="52" t="s">
        <v>308</v>
      </c>
      <c r="Q106" s="52" t="s">
        <v>308</v>
      </c>
      <c r="R106" s="52">
        <v>0.37</v>
      </c>
      <c r="S106" s="52">
        <v>0.21</v>
      </c>
      <c r="T106" s="52" t="s">
        <v>308</v>
      </c>
      <c r="U106" s="52">
        <v>0</v>
      </c>
      <c r="V106" s="52">
        <v>0.4</v>
      </c>
      <c r="W106" s="52">
        <v>0.13</v>
      </c>
    </row>
    <row r="107" spans="1:23" x14ac:dyDescent="0.3">
      <c r="A107" s="11">
        <v>102</v>
      </c>
      <c r="B107" s="52">
        <v>28.42</v>
      </c>
      <c r="C107" s="52">
        <v>33.35</v>
      </c>
      <c r="D107" s="52">
        <v>36.35</v>
      </c>
      <c r="E107" s="52">
        <v>31.19</v>
      </c>
      <c r="F107" s="52">
        <v>30.63</v>
      </c>
      <c r="G107" s="52">
        <v>26.41</v>
      </c>
      <c r="H107" s="52">
        <v>34.99</v>
      </c>
      <c r="I107" s="52">
        <v>33.520000000000003</v>
      </c>
      <c r="J107" s="52">
        <v>29.78</v>
      </c>
      <c r="K107" s="52">
        <v>31.27</v>
      </c>
      <c r="L107" s="51">
        <v>0.158</v>
      </c>
      <c r="N107" s="52">
        <v>0.6</v>
      </c>
      <c r="O107" s="52">
        <v>0.49</v>
      </c>
      <c r="P107" s="52">
        <v>0.01</v>
      </c>
      <c r="Q107" s="52">
        <v>0.08</v>
      </c>
      <c r="R107" s="52">
        <v>0.66</v>
      </c>
      <c r="S107" s="52">
        <v>0.32</v>
      </c>
      <c r="T107" s="52">
        <v>0.27</v>
      </c>
      <c r="U107" s="52">
        <v>0.1</v>
      </c>
      <c r="V107" s="52">
        <v>0.13</v>
      </c>
      <c r="W107" s="52">
        <v>0.39</v>
      </c>
    </row>
    <row r="108" spans="1:23" x14ac:dyDescent="0.3">
      <c r="A108" s="11">
        <v>103</v>
      </c>
      <c r="B108" s="52">
        <v>27.79</v>
      </c>
      <c r="C108" s="52">
        <v>32.68</v>
      </c>
      <c r="D108" s="52">
        <v>36.46</v>
      </c>
      <c r="E108" s="52">
        <v>31.09</v>
      </c>
      <c r="F108" s="52">
        <v>32.22</v>
      </c>
      <c r="G108" s="52">
        <v>26.75</v>
      </c>
      <c r="H108" s="52">
        <v>34.479999999999997</v>
      </c>
      <c r="I108" s="52">
        <v>33.44</v>
      </c>
      <c r="J108" s="52">
        <v>30.16</v>
      </c>
      <c r="K108" s="52">
        <v>31.69</v>
      </c>
      <c r="L108" s="51">
        <v>0.14399999999999999</v>
      </c>
      <c r="N108" s="52">
        <v>1.53</v>
      </c>
      <c r="O108" s="52">
        <v>0.41</v>
      </c>
      <c r="P108" s="52">
        <v>0</v>
      </c>
      <c r="Q108" s="52">
        <v>0.01</v>
      </c>
      <c r="R108" s="52">
        <v>1.25</v>
      </c>
      <c r="S108" s="52">
        <v>0.21</v>
      </c>
      <c r="T108" s="52">
        <v>0.66</v>
      </c>
      <c r="U108" s="52">
        <v>0.42</v>
      </c>
      <c r="V108" s="52">
        <v>0.44</v>
      </c>
      <c r="W108" s="52">
        <v>0.87</v>
      </c>
    </row>
    <row r="109" spans="1:23" x14ac:dyDescent="0.3">
      <c r="A109" s="11">
        <v>104</v>
      </c>
      <c r="B109" s="52">
        <v>27.38</v>
      </c>
      <c r="C109" s="52">
        <v>35.36</v>
      </c>
      <c r="D109" s="52">
        <v>35.82</v>
      </c>
      <c r="E109" s="52">
        <v>32.979999999999997</v>
      </c>
      <c r="F109" s="52">
        <v>32.270000000000003</v>
      </c>
      <c r="G109" s="52">
        <v>27.48</v>
      </c>
      <c r="H109" s="52">
        <v>34.119999999999997</v>
      </c>
      <c r="I109" s="52">
        <v>34.799999999999997</v>
      </c>
      <c r="J109" s="52">
        <v>30.96</v>
      </c>
      <c r="K109" s="52">
        <v>31.7</v>
      </c>
      <c r="L109" s="51">
        <v>0.105</v>
      </c>
      <c r="N109" s="52">
        <v>0.18</v>
      </c>
      <c r="O109" s="52">
        <v>1.47</v>
      </c>
      <c r="P109" s="52">
        <v>0</v>
      </c>
      <c r="Q109" s="52">
        <v>0.19</v>
      </c>
      <c r="R109" s="52">
        <v>0.36</v>
      </c>
      <c r="S109" s="52">
        <v>0.69</v>
      </c>
      <c r="T109" s="52">
        <v>2.52</v>
      </c>
      <c r="U109" s="52">
        <v>0.25</v>
      </c>
      <c r="V109" s="52">
        <v>0.78</v>
      </c>
      <c r="W109" s="52">
        <v>1.21</v>
      </c>
    </row>
    <row r="110" spans="1:23" x14ac:dyDescent="0.3">
      <c r="A110" s="11" t="s">
        <v>315</v>
      </c>
      <c r="B110" s="52">
        <v>26.57</v>
      </c>
      <c r="C110" s="52">
        <v>35.299999999999997</v>
      </c>
      <c r="D110" s="52">
        <v>35.26</v>
      </c>
      <c r="E110" s="52">
        <v>30.86</v>
      </c>
      <c r="F110" s="52">
        <v>29.64</v>
      </c>
      <c r="G110" s="52">
        <v>24.78</v>
      </c>
      <c r="H110" s="52">
        <v>30.71</v>
      </c>
      <c r="I110" s="52">
        <v>36.770000000000003</v>
      </c>
      <c r="J110" s="52">
        <v>29.8</v>
      </c>
      <c r="K110" s="52">
        <v>29.69</v>
      </c>
      <c r="N110" s="52">
        <v>0.06</v>
      </c>
      <c r="O110" s="52">
        <v>1.02</v>
      </c>
      <c r="P110" s="52">
        <v>0.13</v>
      </c>
      <c r="Q110" s="52">
        <v>0.11</v>
      </c>
      <c r="R110" s="52">
        <v>0</v>
      </c>
      <c r="S110" s="52">
        <v>0.05</v>
      </c>
      <c r="T110" s="52">
        <v>0.13</v>
      </c>
      <c r="U110" s="52">
        <v>0.32</v>
      </c>
      <c r="V110" s="52">
        <v>0.03</v>
      </c>
      <c r="W110" s="52">
        <v>0.17</v>
      </c>
    </row>
    <row r="111" spans="1:23" x14ac:dyDescent="0.3">
      <c r="A111" s="11">
        <v>106</v>
      </c>
      <c r="B111" s="52">
        <v>30.5</v>
      </c>
      <c r="C111" s="52">
        <v>36.4</v>
      </c>
      <c r="D111" s="52" t="s">
        <v>307</v>
      </c>
      <c r="E111" s="52">
        <v>34.22</v>
      </c>
      <c r="F111" s="52">
        <v>32.35</v>
      </c>
      <c r="G111" s="52">
        <v>30.58</v>
      </c>
      <c r="H111" s="52">
        <v>40.869999999999997</v>
      </c>
      <c r="I111" s="52">
        <v>36.82</v>
      </c>
      <c r="J111" s="52">
        <v>33.43</v>
      </c>
      <c r="K111" s="52">
        <v>33.28</v>
      </c>
      <c r="L111" s="51">
        <v>0.13300000000000001</v>
      </c>
      <c r="N111" s="52">
        <v>0.01</v>
      </c>
      <c r="O111" s="52">
        <v>0</v>
      </c>
      <c r="P111" s="52" t="s">
        <v>308</v>
      </c>
      <c r="Q111" s="52">
        <v>1.84</v>
      </c>
      <c r="R111" s="52">
        <v>0.43</v>
      </c>
      <c r="S111" s="52">
        <v>1.04</v>
      </c>
      <c r="T111" s="52">
        <v>0</v>
      </c>
      <c r="U111" s="52">
        <v>0</v>
      </c>
      <c r="V111" s="52">
        <v>1.29</v>
      </c>
      <c r="W111" s="52">
        <v>1.57</v>
      </c>
    </row>
    <row r="112" spans="1:23" x14ac:dyDescent="0.3">
      <c r="A112" s="11">
        <v>107</v>
      </c>
      <c r="B112" s="52">
        <v>27.63</v>
      </c>
      <c r="C112" s="52">
        <v>37.82</v>
      </c>
      <c r="D112" s="52" t="s">
        <v>307</v>
      </c>
      <c r="E112" s="52">
        <v>34.25</v>
      </c>
      <c r="F112" s="52">
        <v>32.979999999999997</v>
      </c>
      <c r="G112" s="52">
        <v>28.83</v>
      </c>
      <c r="H112" s="52">
        <v>34.67</v>
      </c>
      <c r="I112" s="52" t="s">
        <v>307</v>
      </c>
      <c r="J112" s="52">
        <v>33.450000000000003</v>
      </c>
      <c r="K112" s="52">
        <v>33.4</v>
      </c>
      <c r="L112" s="51">
        <v>0.11</v>
      </c>
      <c r="N112" s="52">
        <v>0.01</v>
      </c>
      <c r="O112" s="52">
        <v>1.6</v>
      </c>
      <c r="P112" s="52" t="s">
        <v>308</v>
      </c>
      <c r="Q112" s="52">
        <v>0.59</v>
      </c>
      <c r="R112" s="52">
        <v>0.43</v>
      </c>
      <c r="S112" s="52">
        <v>0.13</v>
      </c>
      <c r="T112" s="52">
        <v>0</v>
      </c>
      <c r="U112" s="52" t="s">
        <v>308</v>
      </c>
      <c r="V112" s="52">
        <v>0.24</v>
      </c>
      <c r="W112" s="52">
        <v>0.08</v>
      </c>
    </row>
    <row r="113" spans="1:23" x14ac:dyDescent="0.3">
      <c r="A113" s="11">
        <v>108</v>
      </c>
      <c r="B113" s="52">
        <v>28.24</v>
      </c>
      <c r="C113" s="52">
        <v>35.450000000000003</v>
      </c>
      <c r="D113" s="52" t="s">
        <v>307</v>
      </c>
      <c r="E113" s="52">
        <v>33.840000000000003</v>
      </c>
      <c r="F113" s="52">
        <v>31.46</v>
      </c>
      <c r="G113" s="52">
        <v>26.23</v>
      </c>
      <c r="H113" s="52">
        <v>34.590000000000003</v>
      </c>
      <c r="I113" s="52">
        <v>34.880000000000003</v>
      </c>
      <c r="J113" s="52">
        <v>31.32</v>
      </c>
      <c r="K113" s="52">
        <v>32.72</v>
      </c>
      <c r="L113" s="51">
        <v>7.8E-2</v>
      </c>
      <c r="N113" s="52">
        <v>0.08</v>
      </c>
      <c r="O113" s="52">
        <v>1.58</v>
      </c>
      <c r="P113" s="52" t="s">
        <v>308</v>
      </c>
      <c r="Q113" s="52">
        <v>0.66</v>
      </c>
      <c r="R113" s="52">
        <v>0.4</v>
      </c>
      <c r="S113" s="52">
        <v>0.21</v>
      </c>
      <c r="T113" s="52">
        <v>1.1399999999999999</v>
      </c>
      <c r="U113" s="52">
        <v>0.8</v>
      </c>
      <c r="V113" s="52">
        <v>0.04</v>
      </c>
      <c r="W113" s="52">
        <v>1.19</v>
      </c>
    </row>
    <row r="114" spans="1:23" x14ac:dyDescent="0.3">
      <c r="A114" s="11">
        <v>109</v>
      </c>
      <c r="B114" s="52">
        <v>28</v>
      </c>
      <c r="C114" s="52">
        <v>33.82</v>
      </c>
      <c r="D114" s="52">
        <v>35.83</v>
      </c>
      <c r="E114" s="52">
        <v>30.58</v>
      </c>
      <c r="F114" s="52">
        <v>29.79</v>
      </c>
      <c r="G114" s="52">
        <v>24.55</v>
      </c>
      <c r="H114" s="52">
        <v>33.31</v>
      </c>
      <c r="I114" s="52">
        <v>34.69</v>
      </c>
      <c r="J114" s="52">
        <v>29.24</v>
      </c>
      <c r="K114" s="52">
        <v>30.91</v>
      </c>
      <c r="L114" s="51">
        <v>0.16700000000000001</v>
      </c>
      <c r="N114" s="52">
        <v>0.23</v>
      </c>
      <c r="O114" s="52">
        <v>0.84</v>
      </c>
      <c r="P114" s="52">
        <v>2.19</v>
      </c>
      <c r="Q114" s="52">
        <v>0.36</v>
      </c>
      <c r="R114" s="52">
        <v>0.08</v>
      </c>
      <c r="S114" s="52">
        <v>0.23</v>
      </c>
      <c r="T114" s="52">
        <v>0.78</v>
      </c>
      <c r="U114" s="52">
        <v>0.12</v>
      </c>
      <c r="V114" s="52">
        <v>0.54</v>
      </c>
      <c r="W114" s="52">
        <v>0.16</v>
      </c>
    </row>
    <row r="115" spans="1:23" x14ac:dyDescent="0.3">
      <c r="A115" s="11">
        <v>110</v>
      </c>
      <c r="B115" s="52">
        <v>29.34</v>
      </c>
      <c r="C115" s="52" t="s">
        <v>307</v>
      </c>
      <c r="D115" s="52" t="s">
        <v>307</v>
      </c>
      <c r="E115" s="52" t="s">
        <v>307</v>
      </c>
      <c r="F115" s="52">
        <v>35.97</v>
      </c>
      <c r="G115" s="52">
        <v>31.78</v>
      </c>
      <c r="H115" s="52">
        <v>36.340000000000003</v>
      </c>
      <c r="I115" s="52" t="s">
        <v>307</v>
      </c>
      <c r="J115" s="52">
        <v>36.69</v>
      </c>
      <c r="K115" s="52">
        <v>36.68</v>
      </c>
      <c r="L115" s="51">
        <v>0.19650000000000001</v>
      </c>
      <c r="N115" s="52">
        <v>7.0000000000000007E-2</v>
      </c>
      <c r="O115" s="52" t="s">
        <v>308</v>
      </c>
      <c r="P115" s="52" t="s">
        <v>308</v>
      </c>
      <c r="Q115" s="52" t="s">
        <v>308</v>
      </c>
      <c r="R115" s="52">
        <v>0.6</v>
      </c>
      <c r="S115" s="52">
        <v>0.82</v>
      </c>
      <c r="T115" s="52">
        <v>0</v>
      </c>
      <c r="U115" s="52" t="s">
        <v>308</v>
      </c>
      <c r="V115" s="52">
        <v>0</v>
      </c>
      <c r="W115" s="52">
        <v>0</v>
      </c>
    </row>
    <row r="116" spans="1:23" x14ac:dyDescent="0.3">
      <c r="A116" s="11" t="s">
        <v>316</v>
      </c>
      <c r="B116" s="52">
        <v>27.38</v>
      </c>
      <c r="C116" s="52">
        <v>36.24</v>
      </c>
      <c r="D116" s="52" t="s">
        <v>307</v>
      </c>
      <c r="E116" s="52">
        <v>34.61</v>
      </c>
      <c r="F116" s="52">
        <v>33.42</v>
      </c>
      <c r="G116" s="52">
        <v>27.4</v>
      </c>
      <c r="H116" s="52">
        <v>35.520000000000003</v>
      </c>
      <c r="I116" s="52">
        <v>36.42</v>
      </c>
      <c r="J116" s="52">
        <v>34.39</v>
      </c>
      <c r="K116" s="52">
        <v>30.19</v>
      </c>
      <c r="N116" s="52">
        <v>0.08</v>
      </c>
      <c r="O116" s="52">
        <v>0.54</v>
      </c>
      <c r="P116" s="52" t="s">
        <v>308</v>
      </c>
      <c r="Q116" s="52">
        <v>1.05</v>
      </c>
      <c r="R116" s="52">
        <v>0.23</v>
      </c>
      <c r="S116" s="52">
        <v>0.3</v>
      </c>
      <c r="T116" s="52">
        <v>1.2</v>
      </c>
      <c r="U116" s="52">
        <v>0</v>
      </c>
      <c r="V116" s="52">
        <v>1.07</v>
      </c>
      <c r="W116" s="52">
        <v>0.14000000000000001</v>
      </c>
    </row>
    <row r="117" spans="1:23" x14ac:dyDescent="0.3">
      <c r="A117" s="11">
        <v>112</v>
      </c>
      <c r="B117" s="52">
        <v>28.97</v>
      </c>
      <c r="C117" s="52">
        <v>35.93</v>
      </c>
      <c r="D117" s="52">
        <v>36.31</v>
      </c>
      <c r="E117" s="52">
        <v>32.840000000000003</v>
      </c>
      <c r="F117" s="52">
        <v>32.94</v>
      </c>
      <c r="G117" s="52">
        <v>27.79</v>
      </c>
      <c r="H117" s="52">
        <v>34.92</v>
      </c>
      <c r="I117" s="52">
        <v>34.549999999999997</v>
      </c>
      <c r="J117" s="52">
        <v>30.41</v>
      </c>
      <c r="K117" s="52">
        <v>34.04</v>
      </c>
      <c r="L117" s="51">
        <v>0.1135</v>
      </c>
      <c r="N117" s="52">
        <v>1.39</v>
      </c>
      <c r="O117" s="52">
        <v>1.1100000000000001</v>
      </c>
      <c r="P117" s="52">
        <v>0.68</v>
      </c>
      <c r="Q117" s="52">
        <v>0.6</v>
      </c>
      <c r="R117" s="52">
        <v>1.17</v>
      </c>
      <c r="S117" s="52">
        <v>0.13</v>
      </c>
      <c r="T117" s="52">
        <v>0.71</v>
      </c>
      <c r="U117" s="52">
        <v>0.16</v>
      </c>
      <c r="V117" s="52">
        <v>0.18</v>
      </c>
      <c r="W117" s="52">
        <v>0.87</v>
      </c>
    </row>
    <row r="118" spans="1:23" x14ac:dyDescent="0.3">
      <c r="A118" s="11">
        <v>113</v>
      </c>
      <c r="B118" s="52">
        <v>28.63</v>
      </c>
      <c r="C118" s="52" t="s">
        <v>307</v>
      </c>
      <c r="D118" s="52" t="s">
        <v>307</v>
      </c>
      <c r="E118" s="52">
        <v>35.68</v>
      </c>
      <c r="F118" s="52">
        <v>33.840000000000003</v>
      </c>
      <c r="G118" s="52">
        <v>29.2</v>
      </c>
      <c r="H118" s="52">
        <v>34.9</v>
      </c>
      <c r="I118" s="52" t="s">
        <v>307</v>
      </c>
      <c r="J118" s="52">
        <v>32.71</v>
      </c>
      <c r="K118" s="52">
        <v>35.29</v>
      </c>
      <c r="L118" s="51">
        <v>0.161</v>
      </c>
      <c r="N118" s="52">
        <v>1.05</v>
      </c>
      <c r="O118" s="52" t="s">
        <v>308</v>
      </c>
      <c r="P118" s="52" t="s">
        <v>308</v>
      </c>
      <c r="Q118" s="52">
        <v>1.29</v>
      </c>
      <c r="R118" s="52">
        <v>0.79</v>
      </c>
      <c r="S118" s="52">
        <v>0.26</v>
      </c>
      <c r="T118" s="52">
        <v>1.3</v>
      </c>
      <c r="U118" s="52" t="s">
        <v>308</v>
      </c>
      <c r="V118" s="52">
        <v>0.81</v>
      </c>
      <c r="W118" s="52">
        <v>0.74</v>
      </c>
    </row>
    <row r="119" spans="1:23" x14ac:dyDescent="0.3">
      <c r="A119" s="11">
        <v>114</v>
      </c>
      <c r="B119" s="52">
        <v>29.13</v>
      </c>
      <c r="C119" s="52">
        <v>35.94</v>
      </c>
      <c r="D119" s="52" t="s">
        <v>307</v>
      </c>
      <c r="E119" s="52">
        <v>34.44</v>
      </c>
      <c r="F119" s="52">
        <v>32.4</v>
      </c>
      <c r="G119" s="52">
        <v>28.44</v>
      </c>
      <c r="H119" s="52">
        <v>33.65</v>
      </c>
      <c r="I119" s="52">
        <v>39.42</v>
      </c>
      <c r="J119" s="52">
        <v>32</v>
      </c>
      <c r="K119" s="52">
        <v>34.51</v>
      </c>
      <c r="L119" s="51">
        <v>0.253</v>
      </c>
      <c r="N119" s="52">
        <v>2.02</v>
      </c>
      <c r="O119" s="52">
        <v>1.05</v>
      </c>
      <c r="P119" s="52" t="s">
        <v>308</v>
      </c>
      <c r="Q119" s="52">
        <v>1.88</v>
      </c>
      <c r="R119" s="52">
        <v>1</v>
      </c>
      <c r="S119" s="52">
        <v>1.2</v>
      </c>
      <c r="T119" s="52">
        <v>0</v>
      </c>
      <c r="U119" s="52">
        <v>3.56</v>
      </c>
      <c r="V119" s="52">
        <v>0.98</v>
      </c>
      <c r="W119" s="52">
        <v>3.2</v>
      </c>
    </row>
    <row r="120" spans="1:23" x14ac:dyDescent="0.3">
      <c r="A120" s="11">
        <v>115</v>
      </c>
      <c r="B120" s="52">
        <v>30.69</v>
      </c>
      <c r="C120" s="52">
        <v>36.729999999999997</v>
      </c>
      <c r="D120" s="52">
        <v>36.659999999999997</v>
      </c>
      <c r="E120" s="52">
        <v>32.86</v>
      </c>
      <c r="F120" s="52">
        <v>31.54</v>
      </c>
      <c r="G120" s="52">
        <v>27.12</v>
      </c>
      <c r="H120" s="52">
        <v>41.19</v>
      </c>
      <c r="I120" s="52">
        <v>35.979999999999997</v>
      </c>
      <c r="J120" s="52">
        <v>30.41</v>
      </c>
      <c r="K120" s="52">
        <v>34.19</v>
      </c>
      <c r="L120" s="51">
        <v>0.1835</v>
      </c>
      <c r="N120" s="52">
        <v>0.85</v>
      </c>
      <c r="O120" s="52">
        <v>0.14000000000000001</v>
      </c>
      <c r="P120" s="52">
        <v>0</v>
      </c>
      <c r="Q120" s="52">
        <v>0.87</v>
      </c>
      <c r="R120" s="52">
        <v>0.69</v>
      </c>
      <c r="S120" s="52">
        <v>0.25</v>
      </c>
      <c r="T120" s="52">
        <v>0</v>
      </c>
      <c r="U120" s="52">
        <v>1.41</v>
      </c>
      <c r="V120" s="52">
        <v>0.42</v>
      </c>
      <c r="W120" s="52">
        <v>1.7</v>
      </c>
    </row>
    <row r="121" spans="1:23" x14ac:dyDescent="0.3">
      <c r="A121" s="11">
        <v>116</v>
      </c>
      <c r="B121" s="52">
        <v>28.49</v>
      </c>
      <c r="C121" s="52">
        <v>34.83</v>
      </c>
      <c r="D121" s="52">
        <v>35.39</v>
      </c>
      <c r="E121" s="52">
        <v>30.82</v>
      </c>
      <c r="F121" s="52">
        <v>30.56</v>
      </c>
      <c r="G121" s="52">
        <v>26.04</v>
      </c>
      <c r="H121" s="52">
        <v>34.21</v>
      </c>
      <c r="I121" s="52">
        <v>34.74</v>
      </c>
      <c r="J121" s="52">
        <v>29.23</v>
      </c>
      <c r="K121" s="52">
        <v>33.090000000000003</v>
      </c>
      <c r="L121" s="51">
        <v>0.1295</v>
      </c>
      <c r="N121" s="52">
        <v>0.18</v>
      </c>
      <c r="O121" s="52">
        <v>1.18</v>
      </c>
      <c r="P121" s="52">
        <v>0.18</v>
      </c>
      <c r="Q121" s="52">
        <v>0.47</v>
      </c>
      <c r="R121" s="52">
        <v>0.26</v>
      </c>
      <c r="S121" s="52">
        <v>0.31</v>
      </c>
      <c r="T121" s="52">
        <v>1.53</v>
      </c>
      <c r="U121" s="52">
        <v>0.41</v>
      </c>
      <c r="V121" s="52">
        <v>0.13</v>
      </c>
      <c r="W121" s="52">
        <v>0.34</v>
      </c>
    </row>
    <row r="122" spans="1:23" x14ac:dyDescent="0.3">
      <c r="A122" s="11">
        <v>117</v>
      </c>
      <c r="B122" s="52">
        <v>28.13</v>
      </c>
      <c r="C122" s="52">
        <v>37.270000000000003</v>
      </c>
      <c r="D122" s="52">
        <v>36.840000000000003</v>
      </c>
      <c r="E122" s="52">
        <v>34.479999999999997</v>
      </c>
      <c r="F122" s="52">
        <v>32.01</v>
      </c>
      <c r="G122" s="52">
        <v>28.41</v>
      </c>
      <c r="H122" s="52">
        <v>34.79</v>
      </c>
      <c r="I122" s="52">
        <v>36.96</v>
      </c>
      <c r="J122" s="52">
        <v>31.53</v>
      </c>
      <c r="K122" s="52">
        <v>34.01</v>
      </c>
      <c r="L122" s="51">
        <v>9.8500000000000004E-2</v>
      </c>
      <c r="N122" s="52">
        <v>0.15</v>
      </c>
      <c r="O122" s="52">
        <v>0.69</v>
      </c>
      <c r="P122" s="52">
        <v>0.18</v>
      </c>
      <c r="Q122" s="52">
        <v>0.74</v>
      </c>
      <c r="R122" s="52">
        <v>0.36</v>
      </c>
      <c r="S122" s="52">
        <v>0.91</v>
      </c>
      <c r="T122" s="52">
        <v>0.25</v>
      </c>
      <c r="U122" s="52">
        <v>0.1</v>
      </c>
      <c r="V122" s="52">
        <v>0.95</v>
      </c>
      <c r="W122" s="52">
        <v>0.56000000000000005</v>
      </c>
    </row>
    <row r="123" spans="1:23" x14ac:dyDescent="0.3">
      <c r="A123" s="11">
        <v>118</v>
      </c>
      <c r="B123" s="52">
        <v>28.16</v>
      </c>
      <c r="C123" s="52">
        <v>36.840000000000003</v>
      </c>
      <c r="D123" s="52" t="s">
        <v>307</v>
      </c>
      <c r="E123" s="52">
        <v>33.549999999999997</v>
      </c>
      <c r="F123" s="52">
        <v>33.47</v>
      </c>
      <c r="G123" s="52">
        <v>28.39</v>
      </c>
      <c r="H123" s="52">
        <v>35.270000000000003</v>
      </c>
      <c r="I123" s="52">
        <v>40.17</v>
      </c>
      <c r="J123" s="52">
        <v>33.18</v>
      </c>
      <c r="K123" s="52">
        <v>33.630000000000003</v>
      </c>
      <c r="L123" s="51">
        <v>0.13200000000000001</v>
      </c>
      <c r="N123" s="52">
        <v>0.13</v>
      </c>
      <c r="O123" s="52">
        <v>0.04</v>
      </c>
      <c r="P123" s="52" t="s">
        <v>308</v>
      </c>
      <c r="Q123" s="52">
        <v>0.38</v>
      </c>
      <c r="R123" s="52">
        <v>1.65</v>
      </c>
      <c r="S123" s="52">
        <v>0.81</v>
      </c>
      <c r="T123" s="52">
        <v>1.43</v>
      </c>
      <c r="U123" s="52">
        <v>4.6500000000000004</v>
      </c>
      <c r="V123" s="52">
        <v>0.56000000000000005</v>
      </c>
      <c r="W123" s="52">
        <v>1</v>
      </c>
    </row>
    <row r="124" spans="1:23" x14ac:dyDescent="0.3">
      <c r="A124" s="11">
        <v>119</v>
      </c>
      <c r="B124" s="52">
        <v>28.29</v>
      </c>
      <c r="C124" s="52">
        <v>36.409999999999997</v>
      </c>
      <c r="D124" s="52" t="s">
        <v>307</v>
      </c>
      <c r="E124" s="52">
        <v>33.229999999999997</v>
      </c>
      <c r="F124" s="52">
        <v>31.97</v>
      </c>
      <c r="G124" s="52">
        <v>29.16</v>
      </c>
      <c r="H124" s="52">
        <v>36.4</v>
      </c>
      <c r="I124" s="52">
        <v>36.659999999999997</v>
      </c>
      <c r="J124" s="52">
        <v>32.130000000000003</v>
      </c>
      <c r="K124" s="52">
        <v>34.85</v>
      </c>
      <c r="L124" s="51">
        <v>0.1535</v>
      </c>
      <c r="N124" s="52">
        <v>0.82</v>
      </c>
      <c r="O124" s="52">
        <v>0.54</v>
      </c>
      <c r="P124" s="52" t="s">
        <v>308</v>
      </c>
      <c r="Q124" s="52">
        <v>0.69</v>
      </c>
      <c r="R124" s="52">
        <v>0.02</v>
      </c>
      <c r="S124" s="52">
        <v>0.01</v>
      </c>
      <c r="T124" s="52">
        <v>0.95</v>
      </c>
      <c r="U124" s="52">
        <v>0</v>
      </c>
      <c r="V124" s="52">
        <v>0.61</v>
      </c>
      <c r="W124" s="52">
        <v>0.67</v>
      </c>
    </row>
    <row r="125" spans="1:23" x14ac:dyDescent="0.3">
      <c r="A125" s="11">
        <v>120</v>
      </c>
      <c r="B125" s="52">
        <v>27.84</v>
      </c>
      <c r="C125" s="52">
        <v>41.41</v>
      </c>
      <c r="D125" s="52" t="s">
        <v>307</v>
      </c>
      <c r="E125" s="52">
        <v>34.799999999999997</v>
      </c>
      <c r="F125" s="52">
        <v>32.270000000000003</v>
      </c>
      <c r="G125" s="52">
        <v>29.08</v>
      </c>
      <c r="H125" s="52">
        <v>35.92</v>
      </c>
      <c r="I125" s="52">
        <v>36.19</v>
      </c>
      <c r="J125" s="52">
        <v>33.74</v>
      </c>
      <c r="K125" s="52">
        <v>34.64</v>
      </c>
      <c r="L125" s="51">
        <v>0.185</v>
      </c>
      <c r="N125" s="52">
        <v>0.69</v>
      </c>
      <c r="O125" s="52">
        <v>1.03</v>
      </c>
      <c r="P125" s="52" t="s">
        <v>308</v>
      </c>
      <c r="Q125" s="52">
        <v>0.85</v>
      </c>
      <c r="R125" s="52">
        <v>0.47</v>
      </c>
      <c r="S125" s="52">
        <v>0.91</v>
      </c>
      <c r="T125" s="52">
        <v>0.47</v>
      </c>
      <c r="U125" s="52">
        <v>1.1200000000000001</v>
      </c>
      <c r="V125" s="52">
        <v>1.1100000000000001</v>
      </c>
      <c r="W125" s="52">
        <v>1.68</v>
      </c>
    </row>
    <row r="126" spans="1:23" x14ac:dyDescent="0.3">
      <c r="A126" s="11">
        <v>121</v>
      </c>
      <c r="B126" s="52">
        <v>27.62</v>
      </c>
      <c r="C126" s="52">
        <v>33.89</v>
      </c>
      <c r="D126" s="52" t="s">
        <v>307</v>
      </c>
      <c r="E126" s="52">
        <v>31.88</v>
      </c>
      <c r="F126" s="52">
        <v>31.13</v>
      </c>
      <c r="G126" s="52">
        <v>27.54</v>
      </c>
      <c r="H126" s="52">
        <v>41.58</v>
      </c>
      <c r="I126" s="52">
        <v>34.119999999999997</v>
      </c>
      <c r="J126" s="52">
        <v>31.66</v>
      </c>
      <c r="K126" s="52">
        <v>32.69</v>
      </c>
      <c r="L126" s="61">
        <v>0.122</v>
      </c>
      <c r="N126" s="52">
        <v>0.13</v>
      </c>
      <c r="O126" s="52">
        <v>0.97</v>
      </c>
      <c r="P126" s="52" t="s">
        <v>308</v>
      </c>
      <c r="Q126" s="52">
        <v>1.51</v>
      </c>
      <c r="R126" s="52">
        <v>0.03</v>
      </c>
      <c r="S126" s="52">
        <v>0.24</v>
      </c>
      <c r="T126" s="52">
        <v>0.25</v>
      </c>
      <c r="U126" s="52">
        <v>0.83</v>
      </c>
      <c r="V126" s="52">
        <v>0.33</v>
      </c>
      <c r="W126" s="52">
        <v>0.09</v>
      </c>
    </row>
    <row r="127" spans="1:23" x14ac:dyDescent="0.3">
      <c r="A127" s="11">
        <v>122</v>
      </c>
      <c r="B127" s="52">
        <v>28.65</v>
      </c>
      <c r="C127" s="52">
        <v>35.33</v>
      </c>
      <c r="D127" s="52" t="s">
        <v>307</v>
      </c>
      <c r="E127" s="52">
        <v>34.79</v>
      </c>
      <c r="F127" s="52">
        <v>34.64</v>
      </c>
      <c r="G127" s="52">
        <v>29.4</v>
      </c>
      <c r="H127" s="52">
        <v>34.26</v>
      </c>
      <c r="I127" s="52">
        <v>35.74</v>
      </c>
      <c r="J127" s="52">
        <v>33.57</v>
      </c>
      <c r="K127" s="52">
        <v>33.369999999999997</v>
      </c>
      <c r="L127" s="61">
        <v>6.7000000000000004E-2</v>
      </c>
      <c r="N127" s="52">
        <v>0.43</v>
      </c>
      <c r="O127" s="52">
        <v>0</v>
      </c>
      <c r="P127" s="52" t="s">
        <v>308</v>
      </c>
      <c r="Q127" s="52">
        <v>0.51</v>
      </c>
      <c r="R127" s="52">
        <v>0.42</v>
      </c>
      <c r="S127" s="52">
        <v>0.59</v>
      </c>
      <c r="T127" s="52">
        <v>3.17</v>
      </c>
      <c r="U127" s="52">
        <v>1.24</v>
      </c>
      <c r="V127" s="52">
        <v>0.24</v>
      </c>
      <c r="W127" s="52">
        <v>0.32</v>
      </c>
    </row>
    <row r="128" spans="1:23" x14ac:dyDescent="0.3">
      <c r="A128" s="11">
        <v>123</v>
      </c>
      <c r="B128" s="52">
        <v>28.28</v>
      </c>
      <c r="C128" s="52">
        <v>35.79</v>
      </c>
      <c r="D128" s="52" t="s">
        <v>307</v>
      </c>
      <c r="E128" s="52">
        <v>31.3</v>
      </c>
      <c r="F128" s="52">
        <v>30.6</v>
      </c>
      <c r="G128" s="52">
        <v>25.74</v>
      </c>
      <c r="H128" s="52">
        <v>34.42</v>
      </c>
      <c r="I128" s="52">
        <v>35.770000000000003</v>
      </c>
      <c r="J128" s="52">
        <v>30.01</v>
      </c>
      <c r="K128" s="52">
        <v>31.6</v>
      </c>
      <c r="L128" s="61">
        <v>0.1575</v>
      </c>
      <c r="N128" s="52">
        <v>0.32</v>
      </c>
      <c r="O128" s="52">
        <v>1.07</v>
      </c>
      <c r="P128" s="52" t="s">
        <v>308</v>
      </c>
      <c r="Q128" s="52">
        <v>0.78</v>
      </c>
      <c r="R128" s="52">
        <v>1.18</v>
      </c>
      <c r="S128" s="52">
        <v>0.54</v>
      </c>
      <c r="T128" s="52">
        <v>0.13</v>
      </c>
      <c r="U128" s="52">
        <v>0.16</v>
      </c>
      <c r="V128" s="52">
        <v>0.43</v>
      </c>
      <c r="W128" s="52">
        <v>0.11</v>
      </c>
    </row>
    <row r="129" spans="1:23" x14ac:dyDescent="0.3">
      <c r="A129" s="11">
        <v>124</v>
      </c>
      <c r="B129" s="52">
        <v>28.36</v>
      </c>
      <c r="C129" s="52">
        <v>36.659999999999997</v>
      </c>
      <c r="D129" s="52">
        <v>36.93</v>
      </c>
      <c r="E129" s="52">
        <v>33.64</v>
      </c>
      <c r="F129" s="52">
        <v>32.32</v>
      </c>
      <c r="G129" s="52">
        <v>28.41</v>
      </c>
      <c r="H129" s="52">
        <v>34.39</v>
      </c>
      <c r="I129" s="52">
        <v>35.06</v>
      </c>
      <c r="J129" s="52">
        <v>31.89</v>
      </c>
      <c r="K129" s="52">
        <v>33.35</v>
      </c>
      <c r="L129" s="61">
        <v>9.9500000000000005E-2</v>
      </c>
      <c r="N129" s="52">
        <v>2.4</v>
      </c>
      <c r="O129" s="52">
        <v>0.04</v>
      </c>
      <c r="P129" s="52">
        <v>0</v>
      </c>
      <c r="Q129" s="52">
        <v>0.81</v>
      </c>
      <c r="R129" s="52">
        <v>1.89</v>
      </c>
      <c r="S129" s="52">
        <v>1.41</v>
      </c>
      <c r="T129" s="52">
        <v>1.35</v>
      </c>
      <c r="U129" s="52">
        <v>0.78</v>
      </c>
      <c r="V129" s="52">
        <v>1.24</v>
      </c>
      <c r="W129" s="52">
        <v>1.88</v>
      </c>
    </row>
    <row r="130" spans="1:23" x14ac:dyDescent="0.3">
      <c r="A130" s="11">
        <v>125</v>
      </c>
      <c r="B130" s="52">
        <v>29.54</v>
      </c>
      <c r="C130" s="52">
        <v>35.1</v>
      </c>
      <c r="D130" s="52">
        <v>36.51</v>
      </c>
      <c r="E130" s="52">
        <v>32.49</v>
      </c>
      <c r="F130" s="52">
        <v>31.47</v>
      </c>
      <c r="G130" s="52">
        <v>28.54</v>
      </c>
      <c r="H130" s="52">
        <v>32.94</v>
      </c>
      <c r="I130" s="52">
        <v>36.04</v>
      </c>
      <c r="J130" s="52">
        <v>31.49</v>
      </c>
      <c r="K130" s="52">
        <v>33.659999999999997</v>
      </c>
      <c r="L130" s="61">
        <v>0.20799999999999999</v>
      </c>
      <c r="N130" s="52">
        <v>0.71</v>
      </c>
      <c r="O130" s="52">
        <v>0</v>
      </c>
      <c r="P130" s="52">
        <v>0</v>
      </c>
      <c r="Q130" s="52">
        <v>0.62</v>
      </c>
      <c r="R130" s="52">
        <v>0.12</v>
      </c>
      <c r="S130" s="52">
        <v>0.77</v>
      </c>
      <c r="T130" s="52">
        <v>0</v>
      </c>
      <c r="U130" s="52">
        <v>1.23</v>
      </c>
      <c r="V130" s="52">
        <v>0.56999999999999995</v>
      </c>
      <c r="W130" s="52">
        <v>0.78</v>
      </c>
    </row>
    <row r="131" spans="1:23" x14ac:dyDescent="0.3">
      <c r="A131" s="11">
        <v>126</v>
      </c>
      <c r="B131" s="52">
        <v>30.02</v>
      </c>
      <c r="C131" s="52">
        <v>35.69</v>
      </c>
      <c r="D131" s="52">
        <v>36.619999999999997</v>
      </c>
      <c r="E131" s="52">
        <v>31.39</v>
      </c>
      <c r="F131" s="52">
        <v>31.21</v>
      </c>
      <c r="G131" s="52">
        <v>26.44</v>
      </c>
      <c r="H131" s="52">
        <v>34.380000000000003</v>
      </c>
      <c r="I131" s="52">
        <v>36.99</v>
      </c>
      <c r="J131" s="52">
        <v>29.68</v>
      </c>
      <c r="K131" s="52">
        <v>32.840000000000003</v>
      </c>
      <c r="L131" s="61">
        <v>7.2999999999999995E-2</v>
      </c>
      <c r="N131" s="52">
        <v>0.11</v>
      </c>
      <c r="O131" s="52">
        <v>1.22</v>
      </c>
      <c r="P131" s="52">
        <v>0.01</v>
      </c>
      <c r="Q131" s="52">
        <v>1.39</v>
      </c>
      <c r="R131" s="52">
        <v>0.73</v>
      </c>
      <c r="S131" s="52">
        <v>0.33</v>
      </c>
      <c r="T131" s="52">
        <v>0.57999999999999996</v>
      </c>
      <c r="U131" s="52">
        <v>0.19</v>
      </c>
      <c r="V131" s="52">
        <v>0.31</v>
      </c>
      <c r="W131" s="52">
        <v>0.01</v>
      </c>
    </row>
    <row r="132" spans="1:23" x14ac:dyDescent="0.3">
      <c r="A132" s="11">
        <v>127</v>
      </c>
      <c r="B132" s="52">
        <v>28.67</v>
      </c>
      <c r="C132" s="52" t="s">
        <v>307</v>
      </c>
      <c r="D132" s="52">
        <v>36.619999999999997</v>
      </c>
      <c r="E132" s="52">
        <v>33.11</v>
      </c>
      <c r="F132" s="52">
        <v>32.78</v>
      </c>
      <c r="G132" s="52">
        <v>27.77</v>
      </c>
      <c r="H132" s="52">
        <v>34.75</v>
      </c>
      <c r="I132" s="52">
        <v>34.9</v>
      </c>
      <c r="J132" s="52">
        <v>31.15</v>
      </c>
      <c r="K132" s="52">
        <v>32.9</v>
      </c>
      <c r="L132" s="61">
        <v>0.13250000000000001</v>
      </c>
      <c r="N132" s="52">
        <v>0.2</v>
      </c>
      <c r="O132" s="52" t="s">
        <v>308</v>
      </c>
      <c r="P132" s="52">
        <v>0</v>
      </c>
      <c r="Q132" s="52">
        <v>0.2</v>
      </c>
      <c r="R132" s="52">
        <v>0.3</v>
      </c>
      <c r="S132" s="52">
        <v>0.12</v>
      </c>
      <c r="T132" s="52">
        <v>0</v>
      </c>
      <c r="U132" s="52">
        <v>0.24</v>
      </c>
      <c r="V132" s="52">
        <v>0.23</v>
      </c>
      <c r="W132" s="52">
        <v>0.28999999999999998</v>
      </c>
    </row>
    <row r="133" spans="1:23" x14ac:dyDescent="0.3">
      <c r="A133" s="11">
        <v>128</v>
      </c>
      <c r="B133" s="52">
        <v>28.3</v>
      </c>
      <c r="C133" s="52">
        <v>35.590000000000003</v>
      </c>
      <c r="D133" s="52">
        <v>35.700000000000003</v>
      </c>
      <c r="E133" s="52">
        <v>30.6</v>
      </c>
      <c r="F133" s="52">
        <v>30.11</v>
      </c>
      <c r="G133" s="52">
        <v>25.77</v>
      </c>
      <c r="H133" s="52">
        <v>34.659999999999997</v>
      </c>
      <c r="I133" s="52">
        <v>33.979999999999997</v>
      </c>
      <c r="J133" s="52">
        <v>27.96</v>
      </c>
      <c r="K133" s="52">
        <v>33.369999999999997</v>
      </c>
      <c r="L133" s="61">
        <v>0.33200000000000002</v>
      </c>
      <c r="N133" s="52">
        <v>0.44</v>
      </c>
      <c r="O133" s="52">
        <v>0.59</v>
      </c>
      <c r="P133" s="52">
        <v>0.2</v>
      </c>
      <c r="Q133" s="52">
        <v>0.79</v>
      </c>
      <c r="R133" s="52">
        <v>0.47</v>
      </c>
      <c r="S133" s="52">
        <v>0.77</v>
      </c>
      <c r="T133" s="52">
        <v>1.07</v>
      </c>
      <c r="U133" s="52">
        <v>0.33</v>
      </c>
      <c r="V133" s="52">
        <v>0.63</v>
      </c>
      <c r="W133" s="52">
        <v>0.89</v>
      </c>
    </row>
    <row r="134" spans="1:23" x14ac:dyDescent="0.3">
      <c r="A134" s="11">
        <v>129</v>
      </c>
      <c r="B134" s="52">
        <v>28.01</v>
      </c>
      <c r="C134" s="52">
        <v>35.28</v>
      </c>
      <c r="D134" s="52">
        <v>36.68</v>
      </c>
      <c r="E134" s="52">
        <v>30.99</v>
      </c>
      <c r="F134" s="52">
        <v>30.01</v>
      </c>
      <c r="G134" s="52">
        <v>25.53</v>
      </c>
      <c r="H134" s="52">
        <v>34.01</v>
      </c>
      <c r="I134" s="52">
        <v>35.99</v>
      </c>
      <c r="J134" s="52">
        <v>28.62</v>
      </c>
      <c r="K134" s="52">
        <v>35.270000000000003</v>
      </c>
      <c r="L134" s="61">
        <v>8.5999999999999993E-2</v>
      </c>
      <c r="N134" s="52">
        <v>0.11</v>
      </c>
      <c r="O134" s="52">
        <v>0.16</v>
      </c>
      <c r="P134" s="52">
        <v>0.04</v>
      </c>
      <c r="Q134" s="52">
        <v>0.36</v>
      </c>
      <c r="R134" s="52">
        <v>0.08</v>
      </c>
      <c r="S134" s="52">
        <v>0.01</v>
      </c>
      <c r="T134" s="52">
        <v>0.25</v>
      </c>
      <c r="U134" s="52">
        <v>1.43</v>
      </c>
      <c r="V134" s="52">
        <v>0.24</v>
      </c>
      <c r="W134" s="52">
        <v>0.97</v>
      </c>
    </row>
    <row r="135" spans="1:23" x14ac:dyDescent="0.3">
      <c r="A135" s="11">
        <v>130</v>
      </c>
      <c r="B135" s="52">
        <v>26.93</v>
      </c>
      <c r="C135" s="52">
        <v>34.97</v>
      </c>
      <c r="D135" s="52">
        <v>33.89</v>
      </c>
      <c r="E135" s="52">
        <v>30.73</v>
      </c>
      <c r="F135" s="52">
        <v>30.31</v>
      </c>
      <c r="G135" s="52">
        <v>28.23</v>
      </c>
      <c r="H135" s="52">
        <v>34.35</v>
      </c>
      <c r="I135" s="52">
        <v>30.22</v>
      </c>
      <c r="J135" s="52">
        <v>31.65</v>
      </c>
      <c r="K135" s="52">
        <v>31.5</v>
      </c>
      <c r="L135" s="61">
        <v>8.1500000000000003E-2</v>
      </c>
      <c r="N135" s="52">
        <v>0.11</v>
      </c>
      <c r="O135" s="52">
        <v>1.2</v>
      </c>
      <c r="P135" s="52">
        <v>0.12</v>
      </c>
      <c r="Q135" s="52">
        <v>0.05</v>
      </c>
      <c r="R135" s="52">
        <v>0.14000000000000001</v>
      </c>
      <c r="S135" s="52">
        <v>0.01</v>
      </c>
      <c r="T135" s="52">
        <v>0.28000000000000003</v>
      </c>
      <c r="U135" s="52">
        <v>0.21</v>
      </c>
      <c r="V135" s="52">
        <v>0.24</v>
      </c>
      <c r="W135" s="52">
        <v>0.42</v>
      </c>
    </row>
    <row r="136" spans="1:23" x14ac:dyDescent="0.3">
      <c r="A136" s="11">
        <v>131</v>
      </c>
      <c r="B136" s="52">
        <v>26.97</v>
      </c>
      <c r="C136" s="52">
        <v>35.229999999999997</v>
      </c>
      <c r="D136" s="52">
        <v>35.15</v>
      </c>
      <c r="E136" s="52">
        <v>33.35</v>
      </c>
      <c r="F136" s="52">
        <v>31.87</v>
      </c>
      <c r="G136" s="52">
        <v>30.49</v>
      </c>
      <c r="H136" s="52">
        <v>35.76</v>
      </c>
      <c r="I136" s="52">
        <v>31.96</v>
      </c>
      <c r="J136" s="52">
        <v>33.86</v>
      </c>
      <c r="K136" s="52">
        <v>34.03</v>
      </c>
      <c r="L136" s="61">
        <v>9.7500000000000003E-2</v>
      </c>
      <c r="N136" s="52">
        <v>0.11</v>
      </c>
      <c r="O136" s="52">
        <v>0.1</v>
      </c>
      <c r="P136" s="52">
        <v>0</v>
      </c>
      <c r="Q136" s="52">
        <v>0.06</v>
      </c>
      <c r="R136" s="52">
        <v>0.46</v>
      </c>
      <c r="S136" s="52">
        <v>0.08</v>
      </c>
      <c r="T136" s="52">
        <v>0</v>
      </c>
      <c r="U136" s="52">
        <v>0.08</v>
      </c>
      <c r="V136" s="52">
        <v>7.0000000000000007E-2</v>
      </c>
      <c r="W136" s="52">
        <v>0.4</v>
      </c>
    </row>
    <row r="137" spans="1:23" x14ac:dyDescent="0.3">
      <c r="A137" s="11">
        <v>132</v>
      </c>
      <c r="B137" s="52">
        <v>26.67</v>
      </c>
      <c r="C137" s="52">
        <v>34.35</v>
      </c>
      <c r="D137" s="52">
        <v>37.89</v>
      </c>
      <c r="E137" s="52">
        <v>32.51</v>
      </c>
      <c r="F137" s="52">
        <v>30.44</v>
      </c>
      <c r="G137" s="52">
        <v>29.45</v>
      </c>
      <c r="H137" s="52">
        <v>35.35</v>
      </c>
      <c r="I137" s="52">
        <v>34.83</v>
      </c>
      <c r="J137" s="52">
        <v>31.92</v>
      </c>
      <c r="K137" s="52">
        <v>31.1</v>
      </c>
      <c r="L137" s="61">
        <v>0.155</v>
      </c>
      <c r="N137" s="52">
        <v>0.48</v>
      </c>
      <c r="O137" s="52">
        <v>0.53</v>
      </c>
      <c r="P137" s="52">
        <v>0</v>
      </c>
      <c r="Q137" s="52">
        <v>1.01</v>
      </c>
      <c r="R137" s="52">
        <v>0.45</v>
      </c>
      <c r="S137" s="52">
        <v>0.59</v>
      </c>
      <c r="T137" s="52">
        <v>0</v>
      </c>
      <c r="U137" s="52">
        <v>0.91</v>
      </c>
      <c r="V137" s="52">
        <v>0.1</v>
      </c>
      <c r="W137" s="52">
        <v>0.86</v>
      </c>
    </row>
    <row r="138" spans="1:23" x14ac:dyDescent="0.3">
      <c r="A138" s="11">
        <v>133</v>
      </c>
      <c r="B138" s="52">
        <v>26.83</v>
      </c>
      <c r="C138" s="52">
        <v>35.07</v>
      </c>
      <c r="D138" s="52" t="s">
        <v>307</v>
      </c>
      <c r="E138" s="52">
        <v>32.770000000000003</v>
      </c>
      <c r="F138" s="52">
        <v>31.38</v>
      </c>
      <c r="G138" s="52">
        <v>29.27</v>
      </c>
      <c r="H138" s="52">
        <v>35.46</v>
      </c>
      <c r="I138" s="52">
        <v>36.81</v>
      </c>
      <c r="J138" s="52">
        <v>32.75</v>
      </c>
      <c r="K138" s="52">
        <v>31.75</v>
      </c>
      <c r="L138" s="61">
        <v>0.14150000000000001</v>
      </c>
      <c r="N138" s="52">
        <v>0.05</v>
      </c>
      <c r="O138" s="52">
        <v>0.57999999999999996</v>
      </c>
      <c r="P138" s="52" t="s">
        <v>308</v>
      </c>
      <c r="Q138" s="52">
        <v>0.35</v>
      </c>
      <c r="R138" s="52">
        <v>0.2</v>
      </c>
      <c r="S138" s="52">
        <v>0.14000000000000001</v>
      </c>
      <c r="T138" s="52">
        <v>1.38</v>
      </c>
      <c r="U138" s="52">
        <v>0.6</v>
      </c>
      <c r="V138" s="52">
        <v>0.3</v>
      </c>
      <c r="W138" s="52">
        <v>0.33</v>
      </c>
    </row>
    <row r="139" spans="1:23" x14ac:dyDescent="0.3">
      <c r="A139" s="11">
        <v>134</v>
      </c>
      <c r="B139" s="52">
        <v>27.14</v>
      </c>
      <c r="C139" s="52">
        <v>35.380000000000003</v>
      </c>
      <c r="D139" s="52">
        <v>36.729999999999997</v>
      </c>
      <c r="E139" s="52">
        <v>31.01</v>
      </c>
      <c r="F139" s="52">
        <v>29.98</v>
      </c>
      <c r="G139" s="52">
        <v>28.79</v>
      </c>
      <c r="H139" s="52">
        <v>34.15</v>
      </c>
      <c r="I139" s="52">
        <v>37.01</v>
      </c>
      <c r="J139" s="52">
        <v>30.8</v>
      </c>
      <c r="K139" s="52">
        <v>32.26</v>
      </c>
      <c r="L139" s="61">
        <v>0.22600000000000001</v>
      </c>
      <c r="N139" s="52">
        <v>0.16</v>
      </c>
      <c r="O139" s="52">
        <v>0.8</v>
      </c>
      <c r="P139" s="52">
        <v>0</v>
      </c>
      <c r="Q139" s="52">
        <v>0.61</v>
      </c>
      <c r="R139" s="52">
        <v>0.09</v>
      </c>
      <c r="S139" s="52">
        <v>1.48</v>
      </c>
      <c r="T139" s="52">
        <v>2.4900000000000002</v>
      </c>
      <c r="U139" s="52">
        <v>0</v>
      </c>
      <c r="V139" s="52">
        <v>0.8</v>
      </c>
      <c r="W139" s="52">
        <v>1.06</v>
      </c>
    </row>
    <row r="140" spans="1:23" x14ac:dyDescent="0.3">
      <c r="A140" s="11">
        <v>135</v>
      </c>
      <c r="B140" s="52">
        <v>26.75</v>
      </c>
      <c r="C140" s="52">
        <v>34.46</v>
      </c>
      <c r="D140" s="52">
        <v>36.65</v>
      </c>
      <c r="E140" s="52">
        <v>31.27</v>
      </c>
      <c r="F140" s="52">
        <v>30.5</v>
      </c>
      <c r="G140" s="52">
        <v>28.4</v>
      </c>
      <c r="H140" s="52">
        <v>34.61</v>
      </c>
      <c r="I140" s="52">
        <v>35.380000000000003</v>
      </c>
      <c r="J140" s="52">
        <v>31.61</v>
      </c>
      <c r="K140" s="52">
        <v>31.65</v>
      </c>
      <c r="L140" s="61">
        <v>0.13850000000000001</v>
      </c>
      <c r="N140" s="52">
        <v>0.53</v>
      </c>
      <c r="O140" s="52">
        <v>0.18</v>
      </c>
      <c r="P140" s="52">
        <v>0</v>
      </c>
      <c r="Q140" s="52">
        <v>0.46</v>
      </c>
      <c r="R140" s="52">
        <v>0.27</v>
      </c>
      <c r="S140" s="52">
        <v>0.18</v>
      </c>
      <c r="T140" s="52">
        <v>1.04</v>
      </c>
      <c r="U140" s="52">
        <v>0</v>
      </c>
      <c r="V140" s="52">
        <v>0.19</v>
      </c>
      <c r="W140" s="52">
        <v>0.4</v>
      </c>
    </row>
    <row r="141" spans="1:23" x14ac:dyDescent="0.3">
      <c r="A141" s="11">
        <v>136</v>
      </c>
      <c r="B141" s="52">
        <v>26.56</v>
      </c>
      <c r="C141" s="52">
        <v>37.65</v>
      </c>
      <c r="D141" s="52">
        <v>35.24</v>
      </c>
      <c r="E141" s="52">
        <v>42.35</v>
      </c>
      <c r="F141" s="52">
        <v>33.64</v>
      </c>
      <c r="G141" s="52">
        <v>31.78</v>
      </c>
      <c r="H141" s="52">
        <v>36.409999999999997</v>
      </c>
      <c r="I141" s="52">
        <v>31.52</v>
      </c>
      <c r="J141" s="52">
        <v>36.54</v>
      </c>
      <c r="K141" s="52">
        <v>36.090000000000003</v>
      </c>
      <c r="L141" s="61">
        <v>8.6999999999999994E-2</v>
      </c>
      <c r="N141" s="52">
        <v>0.11</v>
      </c>
      <c r="O141" s="52">
        <v>2.6</v>
      </c>
      <c r="P141" s="52">
        <v>0</v>
      </c>
      <c r="Q141" s="52">
        <v>0</v>
      </c>
      <c r="R141" s="52">
        <v>0.94</v>
      </c>
      <c r="S141" s="52">
        <v>0.15</v>
      </c>
      <c r="T141" s="52">
        <v>0</v>
      </c>
      <c r="U141" s="52">
        <v>0.01</v>
      </c>
      <c r="V141" s="52">
        <v>0.06</v>
      </c>
      <c r="W141" s="52">
        <v>1.49</v>
      </c>
    </row>
    <row r="142" spans="1:23" x14ac:dyDescent="0.3">
      <c r="A142" s="11">
        <v>137</v>
      </c>
      <c r="B142" s="52">
        <v>26.49</v>
      </c>
      <c r="C142" s="52">
        <v>35.86</v>
      </c>
      <c r="D142" s="52" t="s">
        <v>307</v>
      </c>
      <c r="E142" s="52">
        <v>33.340000000000003</v>
      </c>
      <c r="F142" s="52">
        <v>32.49</v>
      </c>
      <c r="G142" s="52">
        <v>30.94</v>
      </c>
      <c r="H142" s="52">
        <v>36.119999999999997</v>
      </c>
      <c r="I142" s="52">
        <v>36.729999999999997</v>
      </c>
      <c r="J142" s="52">
        <v>34.1</v>
      </c>
      <c r="K142" s="52">
        <v>33.69</v>
      </c>
      <c r="L142" s="61">
        <v>0.1255</v>
      </c>
      <c r="N142" s="52">
        <v>0.3</v>
      </c>
      <c r="O142" s="52">
        <v>0</v>
      </c>
      <c r="P142" s="52" t="s">
        <v>308</v>
      </c>
      <c r="Q142" s="52">
        <v>0.41</v>
      </c>
      <c r="R142" s="52">
        <v>0.85</v>
      </c>
      <c r="S142" s="52">
        <v>0.62</v>
      </c>
      <c r="T142" s="52">
        <v>1.62</v>
      </c>
      <c r="U142" s="52">
        <v>0</v>
      </c>
      <c r="V142" s="52">
        <v>1.29</v>
      </c>
      <c r="W142" s="52">
        <v>0.01</v>
      </c>
    </row>
    <row r="143" spans="1:23" x14ac:dyDescent="0.3">
      <c r="A143" s="11">
        <v>138</v>
      </c>
      <c r="B143" s="52">
        <v>27.31</v>
      </c>
      <c r="C143" s="52">
        <v>36.450000000000003</v>
      </c>
      <c r="D143" s="52">
        <v>36.700000000000003</v>
      </c>
      <c r="E143" s="52">
        <v>31.69</v>
      </c>
      <c r="F143" s="52">
        <v>30.77</v>
      </c>
      <c r="G143" s="52">
        <v>29.36</v>
      </c>
      <c r="H143" s="52">
        <v>37.229999999999997</v>
      </c>
      <c r="I143" s="52">
        <v>36.130000000000003</v>
      </c>
      <c r="J143" s="52">
        <v>32.29</v>
      </c>
      <c r="K143" s="52">
        <v>32.68</v>
      </c>
      <c r="L143" s="61">
        <v>0.1125</v>
      </c>
      <c r="N143" s="52">
        <v>0.05</v>
      </c>
      <c r="O143" s="52">
        <v>1.69</v>
      </c>
      <c r="P143" s="52">
        <v>0</v>
      </c>
      <c r="Q143" s="52">
        <v>0.34</v>
      </c>
      <c r="R143" s="52">
        <v>0.01</v>
      </c>
      <c r="S143" s="52">
        <v>0.01</v>
      </c>
      <c r="T143" s="52">
        <v>0</v>
      </c>
      <c r="U143" s="52">
        <v>1.1000000000000001</v>
      </c>
      <c r="V143" s="52">
        <v>0.53</v>
      </c>
      <c r="W143" s="52">
        <v>0.46</v>
      </c>
    </row>
    <row r="144" spans="1:23" x14ac:dyDescent="0.3">
      <c r="A144" s="11">
        <v>139</v>
      </c>
      <c r="B144" s="52">
        <v>26.69</v>
      </c>
      <c r="C144" s="52">
        <v>36.22</v>
      </c>
      <c r="D144" s="52" t="s">
        <v>307</v>
      </c>
      <c r="E144" s="52">
        <v>33.729999999999997</v>
      </c>
      <c r="F144" s="52">
        <v>31.9</v>
      </c>
      <c r="G144" s="52">
        <v>30.62</v>
      </c>
      <c r="H144" s="52">
        <v>36.049999999999997</v>
      </c>
      <c r="I144" s="52">
        <v>35.909999999999997</v>
      </c>
      <c r="J144" s="52">
        <v>33.950000000000003</v>
      </c>
      <c r="K144" s="52">
        <v>32.83</v>
      </c>
      <c r="L144" s="61">
        <v>8.5999999999999993E-2</v>
      </c>
      <c r="N144" s="52">
        <v>0.09</v>
      </c>
      <c r="O144" s="52">
        <v>0.74</v>
      </c>
      <c r="P144" s="52" t="s">
        <v>308</v>
      </c>
      <c r="Q144" s="52">
        <v>0.88</v>
      </c>
      <c r="R144" s="52">
        <v>0.31</v>
      </c>
      <c r="S144" s="52">
        <v>0.63</v>
      </c>
      <c r="T144" s="52">
        <v>0.38</v>
      </c>
      <c r="U144" s="52">
        <v>0.19</v>
      </c>
      <c r="V144" s="52">
        <v>0.16</v>
      </c>
      <c r="W144" s="52">
        <v>0.25</v>
      </c>
    </row>
    <row r="145" spans="1:23" x14ac:dyDescent="0.3">
      <c r="A145" s="11">
        <v>140</v>
      </c>
      <c r="B145" s="52">
        <v>26.85</v>
      </c>
      <c r="C145" s="52">
        <v>35.42</v>
      </c>
      <c r="D145" s="52">
        <v>35.049999999999997</v>
      </c>
      <c r="E145" s="52">
        <v>32.68</v>
      </c>
      <c r="F145" s="52">
        <v>30.4</v>
      </c>
      <c r="G145" s="52">
        <v>29.25</v>
      </c>
      <c r="H145" s="52">
        <v>31.44</v>
      </c>
      <c r="I145" s="52">
        <v>35.44</v>
      </c>
      <c r="J145" s="52">
        <v>32.049999999999997</v>
      </c>
      <c r="K145" s="52">
        <v>33.340000000000003</v>
      </c>
      <c r="L145" s="61">
        <v>0.38700000000000001</v>
      </c>
      <c r="N145" s="52">
        <v>1.46</v>
      </c>
      <c r="O145" s="52">
        <v>2</v>
      </c>
      <c r="P145" s="52">
        <v>0</v>
      </c>
      <c r="Q145" s="52">
        <v>3.2</v>
      </c>
      <c r="R145" s="52">
        <v>1.63</v>
      </c>
      <c r="S145" s="52">
        <v>2.96</v>
      </c>
      <c r="T145" s="52">
        <v>0</v>
      </c>
      <c r="U145" s="52">
        <v>0</v>
      </c>
      <c r="V145" s="52">
        <v>3.61</v>
      </c>
      <c r="W145" s="52">
        <v>3.05</v>
      </c>
    </row>
    <row r="146" spans="1:23" s="62" customFormat="1" ht="15" thickBot="1" x14ac:dyDescent="0.35">
      <c r="A146" s="27">
        <v>141</v>
      </c>
      <c r="B146" s="62">
        <v>26.26</v>
      </c>
      <c r="C146" s="62">
        <v>33.74</v>
      </c>
      <c r="D146" s="62">
        <v>35.47</v>
      </c>
      <c r="E146" s="62">
        <v>31.61</v>
      </c>
      <c r="F146" s="62">
        <v>30.95</v>
      </c>
      <c r="G146" s="62">
        <v>28.52</v>
      </c>
      <c r="H146" s="62">
        <v>34.32</v>
      </c>
      <c r="I146" s="62">
        <v>30.6</v>
      </c>
      <c r="J146" s="62">
        <v>32.06</v>
      </c>
      <c r="K146" s="62">
        <v>30.13</v>
      </c>
      <c r="L146" s="61">
        <v>0.1045</v>
      </c>
      <c r="N146" s="62">
        <v>0.1</v>
      </c>
      <c r="O146" s="62">
        <v>0.5</v>
      </c>
      <c r="P146" s="62">
        <v>1.65</v>
      </c>
      <c r="Q146" s="62">
        <v>0.3</v>
      </c>
      <c r="R146" s="62">
        <v>0.1</v>
      </c>
      <c r="S146" s="62">
        <v>0.09</v>
      </c>
      <c r="T146" s="62">
        <v>0.79</v>
      </c>
      <c r="U146" s="62">
        <v>0.06</v>
      </c>
      <c r="V146" s="62">
        <v>0.28999999999999998</v>
      </c>
      <c r="W146" s="62">
        <v>0.18</v>
      </c>
    </row>
    <row r="147" spans="1:23" x14ac:dyDescent="0.3">
      <c r="A147" s="11" t="s">
        <v>317</v>
      </c>
      <c r="B147" s="52">
        <v>25.69</v>
      </c>
      <c r="C147" s="52">
        <v>41.18</v>
      </c>
      <c r="D147" s="52" t="s">
        <v>307</v>
      </c>
      <c r="E147" s="52">
        <v>42.35</v>
      </c>
      <c r="F147" s="52" t="s">
        <v>307</v>
      </c>
      <c r="G147" s="52">
        <v>34.6</v>
      </c>
      <c r="H147" s="52" t="s">
        <v>307</v>
      </c>
      <c r="I147" s="52" t="s">
        <v>307</v>
      </c>
      <c r="J147" s="52" t="s">
        <v>307</v>
      </c>
      <c r="K147" s="52" t="s">
        <v>307</v>
      </c>
      <c r="N147" s="52">
        <v>0.17</v>
      </c>
      <c r="O147" s="52">
        <v>3.15</v>
      </c>
      <c r="P147" s="52" t="s">
        <v>308</v>
      </c>
      <c r="Q147" s="52">
        <v>0</v>
      </c>
      <c r="R147" s="52" t="s">
        <v>308</v>
      </c>
      <c r="S147" s="52">
        <v>0.38</v>
      </c>
      <c r="T147" s="52" t="s">
        <v>308</v>
      </c>
      <c r="U147" s="52" t="s">
        <v>308</v>
      </c>
      <c r="V147" s="52" t="s">
        <v>308</v>
      </c>
      <c r="W147" s="52" t="s">
        <v>308</v>
      </c>
    </row>
    <row r="148" spans="1:23" x14ac:dyDescent="0.3">
      <c r="A148" s="11">
        <v>142</v>
      </c>
      <c r="B148" s="52">
        <v>24.83</v>
      </c>
      <c r="C148" s="52">
        <v>31.47</v>
      </c>
      <c r="D148" s="52">
        <v>34.869999999999997</v>
      </c>
      <c r="E148" s="52">
        <v>30.74</v>
      </c>
      <c r="F148" s="52">
        <v>31.12</v>
      </c>
      <c r="G148" s="52">
        <v>26.54</v>
      </c>
      <c r="H148" s="52">
        <v>29.58</v>
      </c>
      <c r="I148" s="52">
        <v>34.35</v>
      </c>
      <c r="J148" s="52">
        <v>29.6</v>
      </c>
      <c r="K148" s="52">
        <v>28.45</v>
      </c>
      <c r="L148" s="61">
        <v>0.10249999999999999</v>
      </c>
      <c r="N148" s="52">
        <v>0.18</v>
      </c>
      <c r="O148" s="52">
        <v>0.35</v>
      </c>
      <c r="P148" s="52">
        <v>1.5</v>
      </c>
      <c r="Q148" s="52">
        <v>0.43</v>
      </c>
      <c r="R148" s="52">
        <v>0.74</v>
      </c>
      <c r="S148" s="52">
        <v>0.3</v>
      </c>
      <c r="T148" s="52">
        <v>0.3</v>
      </c>
      <c r="U148" s="52">
        <v>0.01</v>
      </c>
      <c r="V148" s="52">
        <v>0.4</v>
      </c>
      <c r="W148" s="52">
        <v>0.33</v>
      </c>
    </row>
    <row r="149" spans="1:23" x14ac:dyDescent="0.3">
      <c r="A149" s="11">
        <v>143</v>
      </c>
      <c r="B149" s="52">
        <v>25.87</v>
      </c>
      <c r="C149" s="52">
        <v>42.91</v>
      </c>
      <c r="D149" s="52" t="s">
        <v>307</v>
      </c>
      <c r="E149" s="52">
        <v>34.880000000000003</v>
      </c>
      <c r="F149" s="52">
        <v>34.9</v>
      </c>
      <c r="G149" s="52">
        <v>32.46</v>
      </c>
      <c r="H149" s="52">
        <v>34.65</v>
      </c>
      <c r="I149" s="52" t="s">
        <v>307</v>
      </c>
      <c r="J149" s="52">
        <v>33.68</v>
      </c>
      <c r="K149" s="52">
        <v>34.97</v>
      </c>
      <c r="L149" s="61">
        <v>0.10199999999999999</v>
      </c>
      <c r="N149" s="52">
        <v>0.04</v>
      </c>
      <c r="O149" s="52">
        <v>0.63</v>
      </c>
      <c r="P149" s="52" t="s">
        <v>308</v>
      </c>
      <c r="Q149" s="52">
        <v>0.75</v>
      </c>
      <c r="R149" s="52">
        <v>7.0000000000000007E-2</v>
      </c>
      <c r="S149" s="52">
        <v>0.03</v>
      </c>
      <c r="T149" s="52">
        <v>1.1499999999999999</v>
      </c>
      <c r="U149" s="52" t="s">
        <v>308</v>
      </c>
      <c r="V149" s="52">
        <v>0.01</v>
      </c>
      <c r="W149" s="52">
        <v>0.59</v>
      </c>
    </row>
    <row r="150" spans="1:23" x14ac:dyDescent="0.3">
      <c r="A150" s="11">
        <v>144</v>
      </c>
      <c r="B150" s="52">
        <v>25.05</v>
      </c>
      <c r="C150" s="52">
        <v>33.729999999999997</v>
      </c>
      <c r="D150" s="52">
        <v>36.159999999999997</v>
      </c>
      <c r="E150" s="52">
        <v>32.11</v>
      </c>
      <c r="F150" s="52">
        <v>31.95</v>
      </c>
      <c r="G150" s="52">
        <v>27.19</v>
      </c>
      <c r="H150" s="52">
        <v>30.91</v>
      </c>
      <c r="I150" s="52">
        <v>34.76</v>
      </c>
      <c r="J150" s="52">
        <v>31.42</v>
      </c>
      <c r="K150" s="52">
        <v>28.78</v>
      </c>
      <c r="L150" s="61">
        <v>9.9500000000000005E-2</v>
      </c>
      <c r="N150" s="52">
        <v>0.04</v>
      </c>
      <c r="O150" s="52">
        <v>0.06</v>
      </c>
      <c r="P150" s="52">
        <v>0.35</v>
      </c>
      <c r="Q150" s="52">
        <v>0.08</v>
      </c>
      <c r="R150" s="52">
        <v>0.04</v>
      </c>
      <c r="S150" s="52">
        <v>0.14000000000000001</v>
      </c>
      <c r="T150" s="52">
        <v>0.28000000000000003</v>
      </c>
      <c r="U150" s="52">
        <v>0.33</v>
      </c>
      <c r="V150" s="52">
        <v>0.47</v>
      </c>
      <c r="W150" s="52">
        <v>0.37</v>
      </c>
    </row>
    <row r="151" spans="1:23" x14ac:dyDescent="0.3">
      <c r="A151" s="11">
        <v>145</v>
      </c>
      <c r="B151" s="52">
        <v>25.23</v>
      </c>
      <c r="C151" s="52">
        <v>35.770000000000003</v>
      </c>
      <c r="D151" s="52" t="s">
        <v>307</v>
      </c>
      <c r="E151" s="52">
        <v>34.99</v>
      </c>
      <c r="F151" s="52">
        <v>35.69</v>
      </c>
      <c r="G151" s="52">
        <v>32.14</v>
      </c>
      <c r="H151" s="52">
        <v>35.33</v>
      </c>
      <c r="I151" s="52" t="s">
        <v>307</v>
      </c>
      <c r="J151" s="52">
        <v>35.020000000000003</v>
      </c>
      <c r="K151" s="52">
        <v>34.07</v>
      </c>
      <c r="L151" s="61">
        <v>0.17649999999999999</v>
      </c>
      <c r="N151" s="52">
        <v>0.06</v>
      </c>
      <c r="O151" s="52">
        <v>0.08</v>
      </c>
      <c r="P151" s="52" t="s">
        <v>308</v>
      </c>
      <c r="Q151" s="52">
        <v>0</v>
      </c>
      <c r="R151" s="52">
        <v>0.88</v>
      </c>
      <c r="S151" s="52">
        <v>0.13</v>
      </c>
      <c r="T151" s="52">
        <v>0</v>
      </c>
      <c r="U151" s="52" t="s">
        <v>308</v>
      </c>
      <c r="V151" s="52">
        <v>0.73</v>
      </c>
      <c r="W151" s="52">
        <v>0.35</v>
      </c>
    </row>
    <row r="152" spans="1:23" x14ac:dyDescent="0.3">
      <c r="A152" s="11">
        <v>146</v>
      </c>
      <c r="B152" s="52">
        <v>25.34</v>
      </c>
      <c r="C152" s="52">
        <v>33.31</v>
      </c>
      <c r="D152" s="52">
        <v>35.799999999999997</v>
      </c>
      <c r="E152" s="52">
        <v>30.5</v>
      </c>
      <c r="F152" s="52">
        <v>31.17</v>
      </c>
      <c r="G152" s="52">
        <v>27.06</v>
      </c>
      <c r="H152" s="52">
        <v>30.03</v>
      </c>
      <c r="I152" s="52">
        <v>35.700000000000003</v>
      </c>
      <c r="J152" s="52">
        <v>29.41</v>
      </c>
      <c r="K152" s="52">
        <v>29.23</v>
      </c>
      <c r="L152" s="61">
        <v>0.13850000000000001</v>
      </c>
      <c r="N152" s="52">
        <v>0.02</v>
      </c>
      <c r="O152" s="52">
        <v>0.45</v>
      </c>
      <c r="P152" s="52">
        <v>0</v>
      </c>
      <c r="Q152" s="52">
        <v>0.21</v>
      </c>
      <c r="R152" s="52">
        <v>0.11</v>
      </c>
      <c r="S152" s="52">
        <v>0.04</v>
      </c>
      <c r="T152" s="52">
        <v>0.23</v>
      </c>
      <c r="U152" s="52">
        <v>0.42</v>
      </c>
      <c r="V152" s="52">
        <v>0.2</v>
      </c>
      <c r="W152" s="52">
        <v>0.15</v>
      </c>
    </row>
    <row r="153" spans="1:23" x14ac:dyDescent="0.3">
      <c r="A153" s="11">
        <v>147</v>
      </c>
      <c r="B153" s="52">
        <v>25.27</v>
      </c>
      <c r="C153" s="52">
        <v>34.909999999999997</v>
      </c>
      <c r="D153" s="52">
        <v>35.78</v>
      </c>
      <c r="E153" s="52">
        <v>33.32</v>
      </c>
      <c r="F153" s="52">
        <v>34.19</v>
      </c>
      <c r="G153" s="52">
        <v>30.12</v>
      </c>
      <c r="H153" s="52">
        <v>33.409999999999997</v>
      </c>
      <c r="I153" s="52">
        <v>37.25</v>
      </c>
      <c r="J153" s="52">
        <v>32.69</v>
      </c>
      <c r="K153" s="52">
        <v>32.61</v>
      </c>
      <c r="L153" s="61">
        <v>9.4500000000000001E-2</v>
      </c>
      <c r="N153" s="52">
        <v>0.02</v>
      </c>
      <c r="O153" s="52">
        <v>0.73</v>
      </c>
      <c r="P153" s="52">
        <v>0</v>
      </c>
      <c r="Q153" s="52">
        <v>0.52</v>
      </c>
      <c r="R153" s="52">
        <v>0.7</v>
      </c>
      <c r="S153" s="52">
        <v>0.08</v>
      </c>
      <c r="T153" s="52">
        <v>0.02</v>
      </c>
      <c r="U153" s="52">
        <v>0.42</v>
      </c>
      <c r="V153" s="52">
        <v>0.57999999999999996</v>
      </c>
      <c r="W153" s="52">
        <v>0.28000000000000003</v>
      </c>
    </row>
    <row r="154" spans="1:23" x14ac:dyDescent="0.3">
      <c r="A154" s="11">
        <v>148</v>
      </c>
      <c r="B154" s="52">
        <v>25.85</v>
      </c>
      <c r="C154" s="52">
        <v>34.54</v>
      </c>
      <c r="D154" s="52">
        <v>35.299999999999997</v>
      </c>
      <c r="E154" s="52">
        <v>30.97</v>
      </c>
      <c r="F154" s="52">
        <v>31.07</v>
      </c>
      <c r="G154" s="52">
        <v>26.39</v>
      </c>
      <c r="H154" s="52">
        <v>29.75</v>
      </c>
      <c r="I154" s="52">
        <v>37.01</v>
      </c>
      <c r="J154" s="52">
        <v>29.77</v>
      </c>
      <c r="K154" s="52">
        <v>30.39</v>
      </c>
      <c r="L154" s="61">
        <v>0.11600000000000001</v>
      </c>
      <c r="N154" s="52">
        <v>1.03</v>
      </c>
      <c r="O154" s="52">
        <v>1.58</v>
      </c>
      <c r="P154" s="52">
        <v>0.45</v>
      </c>
      <c r="Q154" s="52">
        <v>1</v>
      </c>
      <c r="R154" s="52">
        <v>0.4</v>
      </c>
      <c r="S154" s="52">
        <v>0.64</v>
      </c>
      <c r="T154" s="52">
        <v>0.05</v>
      </c>
      <c r="U154" s="52">
        <v>0</v>
      </c>
      <c r="V154" s="52">
        <v>0.06</v>
      </c>
      <c r="W154" s="52">
        <v>7.0000000000000007E-2</v>
      </c>
    </row>
    <row r="155" spans="1:23" x14ac:dyDescent="0.3">
      <c r="A155" s="11">
        <v>149</v>
      </c>
      <c r="B155" s="52">
        <v>25.36</v>
      </c>
      <c r="C155" s="52">
        <v>35.58</v>
      </c>
      <c r="D155" s="52">
        <v>36.229999999999997</v>
      </c>
      <c r="E155" s="52">
        <v>34.840000000000003</v>
      </c>
      <c r="F155" s="52">
        <v>34.369999999999997</v>
      </c>
      <c r="G155" s="52">
        <v>30.86</v>
      </c>
      <c r="H155" s="52">
        <v>34.840000000000003</v>
      </c>
      <c r="I155" s="52">
        <v>36.85</v>
      </c>
      <c r="J155" s="52">
        <v>33.159999999999997</v>
      </c>
      <c r="K155" s="52">
        <v>33.67</v>
      </c>
      <c r="L155" s="61">
        <v>0.1555</v>
      </c>
      <c r="N155" s="52">
        <v>0.09</v>
      </c>
      <c r="O155" s="52">
        <v>0.25</v>
      </c>
      <c r="P155" s="52">
        <v>0</v>
      </c>
      <c r="Q155" s="52">
        <v>0.39</v>
      </c>
      <c r="R155" s="52">
        <v>0.38</v>
      </c>
      <c r="S155" s="52">
        <v>0.01</v>
      </c>
      <c r="T155" s="52">
        <v>7.0000000000000007E-2</v>
      </c>
      <c r="U155" s="52">
        <v>0</v>
      </c>
      <c r="V155" s="52">
        <v>0.25</v>
      </c>
      <c r="W155" s="52">
        <v>1.0900000000000001</v>
      </c>
    </row>
    <row r="156" spans="1:23" x14ac:dyDescent="0.3">
      <c r="A156" s="11">
        <v>150</v>
      </c>
      <c r="B156" s="52">
        <v>25.4</v>
      </c>
      <c r="C156" s="52">
        <v>35.24</v>
      </c>
      <c r="D156" s="52">
        <v>36.619999999999997</v>
      </c>
      <c r="E156" s="52">
        <v>36.380000000000003</v>
      </c>
      <c r="F156" s="52">
        <v>35.36</v>
      </c>
      <c r="G156" s="52">
        <v>31.76</v>
      </c>
      <c r="H156" s="52">
        <v>35.22</v>
      </c>
      <c r="I156" s="52" t="s">
        <v>307</v>
      </c>
      <c r="J156" s="52">
        <v>33.78</v>
      </c>
      <c r="K156" s="52">
        <v>36.65</v>
      </c>
      <c r="L156" s="61">
        <v>0.1205</v>
      </c>
      <c r="N156" s="52">
        <v>0.03</v>
      </c>
      <c r="O156" s="52">
        <v>0.15</v>
      </c>
      <c r="P156" s="52">
        <v>0</v>
      </c>
      <c r="Q156" s="52">
        <v>0.42</v>
      </c>
      <c r="R156" s="52">
        <v>0.01</v>
      </c>
      <c r="S156" s="52">
        <v>0.35</v>
      </c>
      <c r="T156" s="52">
        <v>0.74</v>
      </c>
      <c r="U156" s="52" t="s">
        <v>308</v>
      </c>
      <c r="V156" s="52">
        <v>0.3</v>
      </c>
      <c r="W156" s="52">
        <v>0.23</v>
      </c>
    </row>
    <row r="157" spans="1:23" x14ac:dyDescent="0.3">
      <c r="A157" s="11">
        <v>151</v>
      </c>
      <c r="B157" s="52">
        <v>25.26</v>
      </c>
      <c r="C157" s="52">
        <v>33.44</v>
      </c>
      <c r="D157" s="52">
        <v>37.11</v>
      </c>
      <c r="E157" s="52">
        <v>30.01</v>
      </c>
      <c r="F157" s="52">
        <v>30.82</v>
      </c>
      <c r="G157" s="52">
        <v>27.62</v>
      </c>
      <c r="H157" s="52">
        <v>31.46</v>
      </c>
      <c r="I157" s="52">
        <v>35.49</v>
      </c>
      <c r="J157" s="52">
        <v>29.26</v>
      </c>
      <c r="K157" s="52">
        <v>28.63</v>
      </c>
      <c r="L157" s="51">
        <v>0.19350000000000001</v>
      </c>
      <c r="N157" s="52">
        <v>0.24</v>
      </c>
      <c r="O157" s="52">
        <v>0.26</v>
      </c>
      <c r="P157" s="52">
        <v>0</v>
      </c>
      <c r="Q157" s="52">
        <v>0.53</v>
      </c>
      <c r="R157" s="52">
        <v>0.54</v>
      </c>
      <c r="S157" s="52">
        <v>0.19</v>
      </c>
      <c r="T157" s="52">
        <v>0.14000000000000001</v>
      </c>
      <c r="U157" s="52">
        <v>0</v>
      </c>
      <c r="V157" s="52">
        <v>0.52</v>
      </c>
      <c r="W157" s="52">
        <v>0.44</v>
      </c>
    </row>
    <row r="158" spans="1:23" x14ac:dyDescent="0.3">
      <c r="A158" s="11">
        <v>152</v>
      </c>
      <c r="B158" s="52">
        <v>25.23</v>
      </c>
      <c r="C158" s="52">
        <v>34.630000000000003</v>
      </c>
      <c r="D158" s="52" t="s">
        <v>307</v>
      </c>
      <c r="E158" s="52">
        <v>36.020000000000003</v>
      </c>
      <c r="F158" s="52">
        <v>33.65</v>
      </c>
      <c r="G158" s="52">
        <v>31.56</v>
      </c>
      <c r="H158" s="52">
        <v>34.299999999999997</v>
      </c>
      <c r="I158" s="52">
        <v>36.99</v>
      </c>
      <c r="J158" s="52">
        <v>33.82</v>
      </c>
      <c r="K158" s="52">
        <v>34.03</v>
      </c>
      <c r="L158" s="51">
        <v>0.104</v>
      </c>
      <c r="N158" s="52">
        <v>0.13</v>
      </c>
      <c r="O158" s="52">
        <v>0.04</v>
      </c>
      <c r="P158" s="52" t="s">
        <v>308</v>
      </c>
      <c r="Q158" s="52">
        <v>0.23</v>
      </c>
      <c r="R158" s="52">
        <v>0</v>
      </c>
      <c r="S158" s="52">
        <v>0.01</v>
      </c>
      <c r="T158" s="52">
        <v>0</v>
      </c>
      <c r="U158" s="52">
        <v>0</v>
      </c>
      <c r="V158" s="52">
        <v>7.0000000000000007E-2</v>
      </c>
      <c r="W158" s="52">
        <v>0.98</v>
      </c>
    </row>
    <row r="159" spans="1:23" x14ac:dyDescent="0.3">
      <c r="A159" s="11">
        <v>153</v>
      </c>
      <c r="B159" s="52">
        <v>26.4</v>
      </c>
      <c r="C159" s="52">
        <v>36.24</v>
      </c>
      <c r="D159" s="52">
        <v>36.61</v>
      </c>
      <c r="E159" s="52">
        <v>32.75</v>
      </c>
      <c r="F159" s="52">
        <v>33.29</v>
      </c>
      <c r="G159" s="52">
        <v>25.53</v>
      </c>
      <c r="H159" s="52">
        <v>31.35</v>
      </c>
      <c r="I159" s="52">
        <v>36.32</v>
      </c>
      <c r="J159" s="52">
        <v>29.7</v>
      </c>
      <c r="K159" s="52">
        <v>32.26</v>
      </c>
      <c r="L159" s="51">
        <v>0.13400000000000001</v>
      </c>
      <c r="N159" s="52">
        <v>0.04</v>
      </c>
      <c r="O159" s="52">
        <v>0.64</v>
      </c>
      <c r="P159" s="52">
        <v>2.74</v>
      </c>
      <c r="Q159" s="52">
        <v>0.42</v>
      </c>
      <c r="R159" s="52">
        <v>0.53</v>
      </c>
      <c r="S159" s="52">
        <v>0.08</v>
      </c>
      <c r="T159" s="52">
        <v>0.33</v>
      </c>
      <c r="U159" s="52">
        <v>0.71</v>
      </c>
      <c r="V159" s="52">
        <v>0.17</v>
      </c>
      <c r="W159" s="52">
        <v>0.54</v>
      </c>
    </row>
    <row r="160" spans="1:23" x14ac:dyDescent="0.3">
      <c r="A160" s="11">
        <v>154</v>
      </c>
      <c r="B160" s="52">
        <v>26.7</v>
      </c>
      <c r="C160" s="52">
        <v>36.9</v>
      </c>
      <c r="D160" s="52">
        <v>35.56</v>
      </c>
      <c r="E160" s="52">
        <v>36.119999999999997</v>
      </c>
      <c r="F160" s="52">
        <v>33.909999999999997</v>
      </c>
      <c r="G160" s="52">
        <v>27.77</v>
      </c>
      <c r="H160" s="52">
        <v>33.700000000000003</v>
      </c>
      <c r="I160" s="52" t="s">
        <v>307</v>
      </c>
      <c r="J160" s="52">
        <v>31.95</v>
      </c>
      <c r="K160" s="52">
        <v>33.049999999999997</v>
      </c>
      <c r="L160" s="51">
        <v>0.1255</v>
      </c>
      <c r="N160" s="52">
        <v>0.08</v>
      </c>
      <c r="O160" s="52">
        <v>0</v>
      </c>
      <c r="P160" s="52">
        <v>0</v>
      </c>
      <c r="Q160" s="52">
        <v>1.97</v>
      </c>
      <c r="R160" s="52">
        <v>0.59</v>
      </c>
      <c r="S160" s="52">
        <v>0.23</v>
      </c>
      <c r="T160" s="52">
        <v>0.37</v>
      </c>
      <c r="U160" s="52" t="s">
        <v>308</v>
      </c>
      <c r="V160" s="52">
        <v>0.45</v>
      </c>
      <c r="W160" s="52">
        <v>0.13</v>
      </c>
    </row>
    <row r="161" spans="1:23" x14ac:dyDescent="0.3">
      <c r="A161" s="11">
        <v>155</v>
      </c>
      <c r="B161" s="52">
        <v>27.3</v>
      </c>
      <c r="C161" s="52" t="s">
        <v>307</v>
      </c>
      <c r="D161" s="52">
        <v>37.22</v>
      </c>
      <c r="E161" s="52">
        <v>43.88</v>
      </c>
      <c r="F161" s="52">
        <v>35.840000000000003</v>
      </c>
      <c r="G161" s="52">
        <v>32.04</v>
      </c>
      <c r="H161" s="52">
        <v>36.369999999999997</v>
      </c>
      <c r="I161" s="52">
        <v>38.840000000000003</v>
      </c>
      <c r="J161" s="52">
        <v>35.72</v>
      </c>
      <c r="K161" s="52">
        <v>36.58</v>
      </c>
      <c r="L161" s="51">
        <v>8.7499999999999994E-2</v>
      </c>
      <c r="N161" s="52">
        <v>0.3</v>
      </c>
      <c r="O161" s="52" t="s">
        <v>308</v>
      </c>
      <c r="P161" s="52">
        <v>0</v>
      </c>
      <c r="Q161" s="52">
        <v>0</v>
      </c>
      <c r="R161" s="52">
        <v>0.57999999999999996</v>
      </c>
      <c r="S161" s="52">
        <v>0.33</v>
      </c>
      <c r="T161" s="52">
        <v>0</v>
      </c>
      <c r="U161" s="52">
        <v>0</v>
      </c>
      <c r="V161" s="52">
        <v>0.54</v>
      </c>
      <c r="W161" s="52">
        <v>0</v>
      </c>
    </row>
    <row r="162" spans="1:23" x14ac:dyDescent="0.3">
      <c r="A162" s="11">
        <v>156</v>
      </c>
      <c r="B162" s="52">
        <v>27.02</v>
      </c>
      <c r="C162" s="52">
        <v>36.520000000000003</v>
      </c>
      <c r="D162" s="52">
        <v>35.79</v>
      </c>
      <c r="E162" s="52">
        <v>33.83</v>
      </c>
      <c r="F162" s="52">
        <v>34.049999999999997</v>
      </c>
      <c r="G162" s="52">
        <v>27.13</v>
      </c>
      <c r="H162" s="52">
        <v>34.200000000000003</v>
      </c>
      <c r="I162" s="52">
        <v>37.119999999999997</v>
      </c>
      <c r="J162" s="52">
        <v>30.19</v>
      </c>
      <c r="K162" s="52">
        <v>31.95</v>
      </c>
      <c r="L162" s="51">
        <v>0.13</v>
      </c>
      <c r="N162" s="52">
        <v>1.02</v>
      </c>
      <c r="O162" s="52">
        <v>0.28999999999999998</v>
      </c>
      <c r="P162" s="52">
        <v>0.35</v>
      </c>
      <c r="Q162" s="52">
        <v>0.19</v>
      </c>
      <c r="R162" s="52">
        <v>0.31</v>
      </c>
      <c r="S162" s="52">
        <v>0.35</v>
      </c>
      <c r="T162" s="52">
        <v>0.26</v>
      </c>
      <c r="U162" s="52">
        <v>1.79</v>
      </c>
      <c r="V162" s="52">
        <v>0.68</v>
      </c>
      <c r="W162" s="52">
        <v>0.04</v>
      </c>
    </row>
    <row r="163" spans="1:23" x14ac:dyDescent="0.3">
      <c r="A163" s="11">
        <v>157</v>
      </c>
      <c r="B163" s="52">
        <v>26.06</v>
      </c>
      <c r="C163" s="52">
        <v>34.53</v>
      </c>
      <c r="D163" s="52">
        <v>34.32</v>
      </c>
      <c r="E163" s="52">
        <v>30.22</v>
      </c>
      <c r="F163" s="52">
        <v>30.74</v>
      </c>
      <c r="G163" s="52">
        <v>23.53</v>
      </c>
      <c r="H163" s="52">
        <v>29.96</v>
      </c>
      <c r="I163" s="52">
        <v>33.25</v>
      </c>
      <c r="J163" s="52">
        <v>28.87</v>
      </c>
      <c r="K163" s="52">
        <v>29.61</v>
      </c>
      <c r="L163" s="51">
        <v>9.35E-2</v>
      </c>
      <c r="N163" s="52">
        <v>0.28000000000000003</v>
      </c>
      <c r="O163" s="52">
        <v>0.25</v>
      </c>
      <c r="P163" s="52">
        <v>0.65</v>
      </c>
      <c r="Q163" s="52">
        <v>0.28000000000000003</v>
      </c>
      <c r="R163" s="52">
        <v>0.37</v>
      </c>
      <c r="S163" s="52">
        <v>0.16</v>
      </c>
      <c r="T163" s="52">
        <v>0.16</v>
      </c>
      <c r="U163" s="52">
        <v>1.01</v>
      </c>
      <c r="V163" s="52">
        <v>0.17</v>
      </c>
      <c r="W163" s="52">
        <v>0.19</v>
      </c>
    </row>
    <row r="164" spans="1:23" x14ac:dyDescent="0.3">
      <c r="A164" s="11">
        <v>158</v>
      </c>
      <c r="B164" s="52">
        <v>26.77</v>
      </c>
      <c r="C164" s="52">
        <v>33.51</v>
      </c>
      <c r="D164" s="52">
        <v>31.94</v>
      </c>
      <c r="E164" s="52">
        <v>28.82</v>
      </c>
      <c r="F164" s="52">
        <v>30.4</v>
      </c>
      <c r="G164" s="52">
        <v>22.51</v>
      </c>
      <c r="H164" s="52">
        <v>28.77</v>
      </c>
      <c r="I164" s="52">
        <v>30.34</v>
      </c>
      <c r="J164" s="52">
        <v>27.5</v>
      </c>
      <c r="K164" s="52">
        <v>28.35</v>
      </c>
      <c r="L164" s="51">
        <v>0.1075</v>
      </c>
      <c r="N164" s="52">
        <v>0.04</v>
      </c>
      <c r="O164" s="52">
        <v>0.54</v>
      </c>
      <c r="P164" s="52">
        <v>0.21</v>
      </c>
      <c r="Q164" s="52">
        <v>0.08</v>
      </c>
      <c r="R164" s="52">
        <v>0.28000000000000003</v>
      </c>
      <c r="S164" s="52">
        <v>0.1</v>
      </c>
      <c r="T164" s="52">
        <v>0.04</v>
      </c>
      <c r="U164" s="52">
        <v>0.71</v>
      </c>
      <c r="V164" s="52">
        <v>0.53</v>
      </c>
      <c r="W164" s="52">
        <v>0.28000000000000003</v>
      </c>
    </row>
    <row r="165" spans="1:23" x14ac:dyDescent="0.3">
      <c r="A165" s="11">
        <v>159</v>
      </c>
      <c r="B165" s="52">
        <v>25.61</v>
      </c>
      <c r="C165" s="52">
        <v>35.07</v>
      </c>
      <c r="D165" s="52">
        <v>33.51</v>
      </c>
      <c r="E165" s="52">
        <v>31.59</v>
      </c>
      <c r="F165" s="52">
        <v>31.9</v>
      </c>
      <c r="G165" s="52">
        <v>25.11</v>
      </c>
      <c r="H165" s="52">
        <v>31.16</v>
      </c>
      <c r="I165" s="52">
        <v>32.18</v>
      </c>
      <c r="J165" s="52">
        <v>30.23</v>
      </c>
      <c r="K165" s="52">
        <v>29.98</v>
      </c>
      <c r="L165" s="51">
        <v>8.8499999999999995E-2</v>
      </c>
      <c r="N165" s="52">
        <v>0.34</v>
      </c>
      <c r="O165" s="52">
        <v>0.01</v>
      </c>
      <c r="P165" s="52">
        <v>0.52</v>
      </c>
      <c r="Q165" s="52">
        <v>0.18</v>
      </c>
      <c r="R165" s="52">
        <v>0.03</v>
      </c>
      <c r="S165" s="52">
        <v>0.56000000000000005</v>
      </c>
      <c r="T165" s="52">
        <v>0.66</v>
      </c>
      <c r="U165" s="52">
        <v>0.47</v>
      </c>
      <c r="V165" s="52">
        <v>0.55000000000000004</v>
      </c>
      <c r="W165" s="52">
        <v>0.06</v>
      </c>
    </row>
    <row r="166" spans="1:23" x14ac:dyDescent="0.3">
      <c r="A166" s="11">
        <v>160</v>
      </c>
      <c r="B166" s="52">
        <v>26.62</v>
      </c>
      <c r="C166" s="52">
        <v>34.82</v>
      </c>
      <c r="D166" s="52">
        <v>33.159999999999997</v>
      </c>
      <c r="E166" s="52">
        <v>31.18</v>
      </c>
      <c r="F166" s="52">
        <v>30.77</v>
      </c>
      <c r="G166" s="52">
        <v>23.93</v>
      </c>
      <c r="H166" s="52">
        <v>30.45</v>
      </c>
      <c r="I166" s="52">
        <v>29.96</v>
      </c>
      <c r="J166" s="52">
        <v>29.23</v>
      </c>
      <c r="K166" s="52">
        <v>30.32</v>
      </c>
      <c r="L166" s="51">
        <v>9.6000000000000002E-2</v>
      </c>
      <c r="N166" s="52">
        <v>0.81</v>
      </c>
      <c r="O166" s="52">
        <v>1.25</v>
      </c>
      <c r="P166" s="52">
        <v>0.22</v>
      </c>
      <c r="Q166" s="52">
        <v>0.19</v>
      </c>
      <c r="R166" s="52">
        <v>0.1</v>
      </c>
      <c r="S166" s="52">
        <v>0.13</v>
      </c>
      <c r="T166" s="52">
        <v>0.18</v>
      </c>
      <c r="U166" s="52">
        <v>0.12</v>
      </c>
      <c r="V166" s="52">
        <v>0.03</v>
      </c>
      <c r="W166" s="52">
        <v>0.13</v>
      </c>
    </row>
    <row r="167" spans="1:23" x14ac:dyDescent="0.3">
      <c r="A167" s="11">
        <v>161</v>
      </c>
      <c r="B167" s="52">
        <v>25.6</v>
      </c>
      <c r="C167" s="52">
        <v>35.71</v>
      </c>
      <c r="D167" s="52">
        <v>36.21</v>
      </c>
      <c r="E167" s="52">
        <v>30.05</v>
      </c>
      <c r="F167" s="52">
        <v>31.86</v>
      </c>
      <c r="G167" s="52">
        <v>25.57</v>
      </c>
      <c r="H167" s="52">
        <v>30.12</v>
      </c>
      <c r="I167" s="52">
        <v>34.42</v>
      </c>
      <c r="J167" s="52">
        <v>29.13</v>
      </c>
      <c r="K167" s="52">
        <v>30.58</v>
      </c>
      <c r="L167" s="51">
        <v>6.3E-2</v>
      </c>
      <c r="N167" s="52">
        <v>0.83</v>
      </c>
      <c r="O167" s="52">
        <v>0.88</v>
      </c>
      <c r="P167" s="52">
        <v>0.56999999999999995</v>
      </c>
      <c r="Q167" s="52">
        <v>0.25</v>
      </c>
      <c r="R167" s="52">
        <v>0.16</v>
      </c>
      <c r="S167" s="52">
        <v>0.04</v>
      </c>
      <c r="T167" s="52">
        <v>0.06</v>
      </c>
      <c r="U167" s="52">
        <v>0.25</v>
      </c>
      <c r="V167" s="52">
        <v>0.71</v>
      </c>
      <c r="W167" s="52">
        <v>0.26</v>
      </c>
    </row>
    <row r="168" spans="1:23" x14ac:dyDescent="0.3">
      <c r="A168" s="11">
        <v>162</v>
      </c>
      <c r="B168" s="52">
        <v>26</v>
      </c>
      <c r="C168" s="52">
        <v>35.14</v>
      </c>
      <c r="D168" s="52">
        <v>33.97</v>
      </c>
      <c r="E168" s="52">
        <v>28.28</v>
      </c>
      <c r="F168" s="52">
        <v>28.9</v>
      </c>
      <c r="G168" s="52">
        <v>23.11</v>
      </c>
      <c r="H168" s="52">
        <v>28.05</v>
      </c>
      <c r="I168" s="52">
        <v>31.36</v>
      </c>
      <c r="J168" s="52">
        <v>27.81</v>
      </c>
      <c r="K168" s="52">
        <v>28.38</v>
      </c>
      <c r="L168" s="51">
        <v>8.0500000000000002E-2</v>
      </c>
      <c r="N168" s="52">
        <v>0.41</v>
      </c>
      <c r="O168" s="52">
        <v>0.09</v>
      </c>
      <c r="P168" s="52">
        <v>0.64</v>
      </c>
      <c r="Q168" s="52">
        <v>0.91</v>
      </c>
      <c r="R168" s="52">
        <v>0.36</v>
      </c>
      <c r="S168" s="52">
        <v>0.54</v>
      </c>
      <c r="T168" s="52">
        <v>0.56000000000000005</v>
      </c>
      <c r="U168" s="52">
        <v>0.28000000000000003</v>
      </c>
      <c r="V168" s="52">
        <v>0.81</v>
      </c>
      <c r="W168" s="52">
        <v>0.69</v>
      </c>
    </row>
    <row r="169" spans="1:23" x14ac:dyDescent="0.3">
      <c r="A169" s="11">
        <v>163</v>
      </c>
      <c r="B169" s="52">
        <v>25.89</v>
      </c>
      <c r="C169" s="52">
        <v>33.770000000000003</v>
      </c>
      <c r="D169" s="52">
        <v>32.78</v>
      </c>
      <c r="E169" s="52">
        <v>29.11</v>
      </c>
      <c r="F169" s="52">
        <v>29.18</v>
      </c>
      <c r="G169" s="52">
        <v>23</v>
      </c>
      <c r="H169" s="52">
        <v>28.44</v>
      </c>
      <c r="I169" s="52">
        <v>30.26</v>
      </c>
      <c r="J169" s="52">
        <v>27.9</v>
      </c>
      <c r="K169" s="52">
        <v>29.36</v>
      </c>
      <c r="L169" s="51">
        <v>0.113</v>
      </c>
      <c r="N169" s="52">
        <v>0.12</v>
      </c>
      <c r="O169" s="52">
        <v>0.11</v>
      </c>
      <c r="P169" s="52">
        <v>0.2</v>
      </c>
      <c r="Q169" s="52">
        <v>0.9</v>
      </c>
      <c r="R169" s="52">
        <v>1.22</v>
      </c>
      <c r="S169" s="52">
        <v>0.02</v>
      </c>
      <c r="T169" s="52">
        <v>0.25</v>
      </c>
      <c r="U169" s="52">
        <v>0.17</v>
      </c>
      <c r="V169" s="52">
        <v>0.25</v>
      </c>
      <c r="W169" s="52">
        <v>0.86</v>
      </c>
    </row>
    <row r="170" spans="1:23" x14ac:dyDescent="0.3">
      <c r="A170" s="11">
        <v>164</v>
      </c>
      <c r="B170" s="52">
        <v>25.18</v>
      </c>
      <c r="C170" s="52">
        <v>33.47</v>
      </c>
      <c r="D170" s="52">
        <v>33.450000000000003</v>
      </c>
      <c r="E170" s="52">
        <v>28.76</v>
      </c>
      <c r="F170" s="52">
        <v>30.39</v>
      </c>
      <c r="G170" s="52">
        <v>23.88</v>
      </c>
      <c r="H170" s="52">
        <v>28.06</v>
      </c>
      <c r="I170" s="52">
        <v>33.74</v>
      </c>
      <c r="J170" s="52">
        <v>27.27</v>
      </c>
      <c r="K170" s="52">
        <v>30.32</v>
      </c>
      <c r="L170" s="51">
        <v>9.5000000000000001E-2</v>
      </c>
      <c r="N170" s="52">
        <v>0.16</v>
      </c>
      <c r="O170" s="52">
        <v>0.27</v>
      </c>
      <c r="P170" s="52">
        <v>1.04</v>
      </c>
      <c r="Q170" s="52">
        <v>0.45</v>
      </c>
      <c r="R170" s="52">
        <v>0.35</v>
      </c>
      <c r="S170" s="52">
        <v>0.47</v>
      </c>
      <c r="T170" s="52">
        <v>0.52</v>
      </c>
      <c r="U170" s="52">
        <v>1.06</v>
      </c>
      <c r="V170" s="52">
        <v>0.4</v>
      </c>
      <c r="W170" s="52">
        <v>1.1100000000000001</v>
      </c>
    </row>
    <row r="171" spans="1:23" x14ac:dyDescent="0.3">
      <c r="A171" s="11">
        <v>165</v>
      </c>
      <c r="B171" s="52">
        <v>25.77</v>
      </c>
      <c r="C171" s="52">
        <v>33.229999999999997</v>
      </c>
      <c r="D171" s="52">
        <v>29.5</v>
      </c>
      <c r="E171" s="52">
        <v>29.57</v>
      </c>
      <c r="F171" s="52">
        <v>30.16</v>
      </c>
      <c r="G171" s="52">
        <v>24.5</v>
      </c>
      <c r="H171" s="52">
        <v>30.47</v>
      </c>
      <c r="I171" s="52">
        <v>28.18</v>
      </c>
      <c r="J171" s="52">
        <v>28.56</v>
      </c>
      <c r="K171" s="52">
        <v>29.38</v>
      </c>
      <c r="L171" s="51">
        <v>0.11550000000000001</v>
      </c>
      <c r="N171" s="52">
        <v>0.23</v>
      </c>
      <c r="O171" s="52">
        <v>0.27</v>
      </c>
      <c r="P171" s="52">
        <v>0.55000000000000004</v>
      </c>
      <c r="Q171" s="52">
        <v>0.52</v>
      </c>
      <c r="R171" s="52">
        <v>0.04</v>
      </c>
      <c r="S171" s="52">
        <v>0.1</v>
      </c>
      <c r="T171" s="52">
        <v>0.24</v>
      </c>
      <c r="U171" s="52">
        <v>0.41</v>
      </c>
      <c r="V171" s="52">
        <v>0.13</v>
      </c>
      <c r="W171" s="52">
        <v>0.12</v>
      </c>
    </row>
    <row r="172" spans="1:23" x14ac:dyDescent="0.3">
      <c r="A172" s="11">
        <v>166</v>
      </c>
      <c r="B172" s="52">
        <v>26.08</v>
      </c>
      <c r="C172" s="52">
        <v>34.64</v>
      </c>
      <c r="D172" s="52">
        <v>32.99</v>
      </c>
      <c r="E172" s="52">
        <v>31.61</v>
      </c>
      <c r="F172" s="52">
        <v>31.69</v>
      </c>
      <c r="G172" s="52">
        <v>25.82</v>
      </c>
      <c r="H172" s="52">
        <v>30.56</v>
      </c>
      <c r="I172" s="52">
        <v>31</v>
      </c>
      <c r="J172" s="52">
        <v>30.19</v>
      </c>
      <c r="K172" s="52">
        <v>31.2</v>
      </c>
      <c r="L172" s="51">
        <v>0.1085</v>
      </c>
      <c r="N172" s="52">
        <v>0.2</v>
      </c>
      <c r="O172" s="52">
        <v>0.77</v>
      </c>
      <c r="P172" s="52">
        <v>0.11</v>
      </c>
      <c r="Q172" s="52">
        <v>0.14000000000000001</v>
      </c>
      <c r="R172" s="52">
        <v>0.52</v>
      </c>
      <c r="S172" s="52">
        <v>0.1</v>
      </c>
      <c r="T172" s="52">
        <v>0.01</v>
      </c>
      <c r="U172" s="52">
        <v>0.38</v>
      </c>
      <c r="V172" s="52">
        <v>7.0000000000000007E-2</v>
      </c>
      <c r="W172" s="52">
        <v>0.13</v>
      </c>
    </row>
    <row r="173" spans="1:23" x14ac:dyDescent="0.3">
      <c r="A173" s="11">
        <v>167</v>
      </c>
      <c r="B173" s="52">
        <v>26.07</v>
      </c>
      <c r="C173" s="52">
        <v>34.76</v>
      </c>
      <c r="D173" s="52">
        <v>35.340000000000003</v>
      </c>
      <c r="E173" s="52">
        <v>34.79</v>
      </c>
      <c r="F173" s="52">
        <v>33.880000000000003</v>
      </c>
      <c r="G173" s="52">
        <v>27.52</v>
      </c>
      <c r="H173" s="52">
        <v>33.1</v>
      </c>
      <c r="I173" s="52">
        <v>35.08</v>
      </c>
      <c r="J173" s="52">
        <v>32.049999999999997</v>
      </c>
      <c r="K173" s="52">
        <v>32.53</v>
      </c>
      <c r="L173" s="51">
        <v>9.6500000000000002E-2</v>
      </c>
      <c r="N173" s="52">
        <v>0.56999999999999995</v>
      </c>
      <c r="O173" s="52">
        <v>0.19</v>
      </c>
      <c r="P173" s="52">
        <v>0.36</v>
      </c>
      <c r="Q173" s="52">
        <v>0</v>
      </c>
      <c r="R173" s="52">
        <v>0.17</v>
      </c>
      <c r="S173" s="52">
        <v>0.36</v>
      </c>
      <c r="T173" s="52">
        <v>0.17</v>
      </c>
      <c r="U173" s="52">
        <v>0.41</v>
      </c>
      <c r="V173" s="52">
        <v>0.18</v>
      </c>
      <c r="W173" s="52">
        <v>0.01</v>
      </c>
    </row>
    <row r="174" spans="1:23" x14ac:dyDescent="0.3">
      <c r="A174" s="11">
        <v>168</v>
      </c>
      <c r="B174" s="52">
        <v>26.51</v>
      </c>
      <c r="C174" s="52">
        <v>33.26</v>
      </c>
      <c r="D174" s="52">
        <v>32.08</v>
      </c>
      <c r="E174" s="52">
        <v>27.14</v>
      </c>
      <c r="F174" s="52">
        <v>27.74</v>
      </c>
      <c r="G174" s="52">
        <v>22.28</v>
      </c>
      <c r="H174" s="52">
        <v>27.05</v>
      </c>
      <c r="I174" s="52">
        <v>31.89</v>
      </c>
      <c r="J174" s="52">
        <v>27.3</v>
      </c>
      <c r="K174" s="52">
        <v>28.64</v>
      </c>
      <c r="L174" s="51">
        <v>0.1075</v>
      </c>
      <c r="N174" s="52">
        <v>0.38</v>
      </c>
      <c r="O174" s="52">
        <v>0.06</v>
      </c>
      <c r="P174" s="52">
        <v>0.41</v>
      </c>
      <c r="Q174" s="52">
        <v>0.11</v>
      </c>
      <c r="R174" s="52">
        <v>0.38</v>
      </c>
      <c r="S174" s="52">
        <v>0.28999999999999998</v>
      </c>
      <c r="T174" s="52">
        <v>0.14000000000000001</v>
      </c>
      <c r="U174" s="52">
        <v>0.48</v>
      </c>
      <c r="V174" s="52">
        <v>0.61</v>
      </c>
      <c r="W174" s="52">
        <v>0.33</v>
      </c>
    </row>
    <row r="175" spans="1:23" x14ac:dyDescent="0.3">
      <c r="A175" s="11">
        <v>169</v>
      </c>
      <c r="B175" s="52">
        <v>24.78</v>
      </c>
      <c r="C175" s="52">
        <v>35.17</v>
      </c>
      <c r="D175" s="52">
        <v>33.659999999999997</v>
      </c>
      <c r="E175" s="52">
        <v>32.020000000000003</v>
      </c>
      <c r="F175" s="52">
        <v>31.42</v>
      </c>
      <c r="G175" s="52">
        <v>27.66</v>
      </c>
      <c r="H175" s="52">
        <v>30.89</v>
      </c>
      <c r="I175" s="52">
        <v>32.47</v>
      </c>
      <c r="J175" s="52">
        <v>31.55</v>
      </c>
      <c r="K175" s="52">
        <v>31.43</v>
      </c>
      <c r="L175" s="51">
        <v>0.22750000000000001</v>
      </c>
      <c r="N175" s="52">
        <v>0.1</v>
      </c>
      <c r="O175" s="52">
        <v>2.15</v>
      </c>
      <c r="P175" s="52">
        <v>0.18</v>
      </c>
      <c r="Q175" s="52">
        <v>0.25</v>
      </c>
      <c r="R175" s="52">
        <v>0.33</v>
      </c>
      <c r="S175" s="52">
        <v>0.54</v>
      </c>
      <c r="T175" s="52">
        <v>0.23</v>
      </c>
      <c r="U175" s="52">
        <v>0.37</v>
      </c>
      <c r="V175" s="52">
        <v>0.33</v>
      </c>
      <c r="W175" s="52">
        <v>0.05</v>
      </c>
    </row>
    <row r="176" spans="1:23" x14ac:dyDescent="0.3">
      <c r="A176" s="11">
        <v>170</v>
      </c>
      <c r="B176" s="52">
        <v>24.97</v>
      </c>
      <c r="C176" s="52">
        <v>36.72</v>
      </c>
      <c r="D176" s="52">
        <v>36.6</v>
      </c>
      <c r="E176" s="52">
        <v>34.99</v>
      </c>
      <c r="F176" s="52">
        <v>33.29</v>
      </c>
      <c r="G176" s="52">
        <v>30.3</v>
      </c>
      <c r="H176" s="52">
        <v>35.270000000000003</v>
      </c>
      <c r="I176" s="52">
        <v>37.65</v>
      </c>
      <c r="J176" s="52">
        <v>33.630000000000003</v>
      </c>
      <c r="K176" s="52">
        <v>32.380000000000003</v>
      </c>
      <c r="L176" s="51">
        <v>9.2999999999999999E-2</v>
      </c>
      <c r="N176" s="52">
        <v>0.14000000000000001</v>
      </c>
      <c r="O176" s="52">
        <v>0.13</v>
      </c>
      <c r="P176" s="52">
        <v>0</v>
      </c>
      <c r="Q176" s="52">
        <v>0.78</v>
      </c>
      <c r="R176" s="52">
        <v>0.13</v>
      </c>
      <c r="S176" s="52">
        <v>0.23</v>
      </c>
      <c r="T176" s="52">
        <v>1.52</v>
      </c>
      <c r="U176" s="52">
        <v>1.67</v>
      </c>
      <c r="V176" s="52">
        <v>7.0000000000000007E-2</v>
      </c>
      <c r="W176" s="52">
        <v>0.15</v>
      </c>
    </row>
    <row r="177" spans="1:23" x14ac:dyDescent="0.3">
      <c r="A177" s="11">
        <v>171</v>
      </c>
      <c r="B177" s="52">
        <v>25.18</v>
      </c>
      <c r="C177" s="52">
        <v>35.17</v>
      </c>
      <c r="D177" s="52">
        <v>36.04</v>
      </c>
      <c r="E177" s="52">
        <v>31.03</v>
      </c>
      <c r="F177" s="52">
        <v>31.47</v>
      </c>
      <c r="G177" s="52">
        <v>28.28</v>
      </c>
      <c r="H177" s="52">
        <v>31.41</v>
      </c>
      <c r="I177" s="52">
        <v>36.67</v>
      </c>
      <c r="J177" s="52">
        <v>30.66</v>
      </c>
      <c r="K177" s="52">
        <v>31.77</v>
      </c>
      <c r="L177" s="51">
        <v>9.6500000000000002E-2</v>
      </c>
      <c r="N177" s="52">
        <v>0.13</v>
      </c>
      <c r="O177" s="52">
        <v>0</v>
      </c>
      <c r="P177" s="52">
        <v>0.93</v>
      </c>
      <c r="Q177" s="52">
        <v>0.11</v>
      </c>
      <c r="R177" s="52">
        <v>0.12</v>
      </c>
      <c r="S177" s="52">
        <v>0.1</v>
      </c>
      <c r="T177" s="52">
        <v>0.37</v>
      </c>
      <c r="U177" s="52">
        <v>0.34</v>
      </c>
      <c r="V177" s="52">
        <v>0.06</v>
      </c>
      <c r="W177" s="52">
        <v>0.61</v>
      </c>
    </row>
    <row r="178" spans="1:23" x14ac:dyDescent="0.3">
      <c r="A178" s="11">
        <v>172</v>
      </c>
      <c r="B178" s="52">
        <v>24.94</v>
      </c>
      <c r="C178" s="52">
        <v>35.17</v>
      </c>
      <c r="D178" s="52">
        <v>39.72</v>
      </c>
      <c r="E178" s="52">
        <v>33.07</v>
      </c>
      <c r="F178" s="52">
        <v>32.04</v>
      </c>
      <c r="G178" s="52">
        <v>27.64</v>
      </c>
      <c r="H178" s="52">
        <v>32.44</v>
      </c>
      <c r="I178" s="52">
        <v>38.799999999999997</v>
      </c>
      <c r="J178" s="52">
        <v>31.79</v>
      </c>
      <c r="K178" s="52">
        <v>29.33</v>
      </c>
      <c r="L178" s="51">
        <v>8.8499999999999995E-2</v>
      </c>
      <c r="N178" s="52">
        <v>0.02</v>
      </c>
      <c r="O178" s="52">
        <v>0.91</v>
      </c>
      <c r="P178" s="52">
        <v>0</v>
      </c>
      <c r="Q178" s="52">
        <v>0.67</v>
      </c>
      <c r="R178" s="52">
        <v>0.56999999999999995</v>
      </c>
      <c r="S178" s="52">
        <v>0.05</v>
      </c>
      <c r="T178" s="52">
        <v>0.47</v>
      </c>
      <c r="U178" s="52">
        <v>0.26</v>
      </c>
      <c r="V178" s="52">
        <v>0</v>
      </c>
      <c r="W178" s="52">
        <v>0.08</v>
      </c>
    </row>
    <row r="179" spans="1:23" x14ac:dyDescent="0.3">
      <c r="A179" s="11">
        <v>173</v>
      </c>
      <c r="B179" s="52">
        <v>26.36</v>
      </c>
      <c r="C179" s="52">
        <v>35.6</v>
      </c>
      <c r="D179" s="52">
        <v>31.78</v>
      </c>
      <c r="E179" s="52">
        <v>33.58</v>
      </c>
      <c r="F179" s="52">
        <v>34.21</v>
      </c>
      <c r="G179" s="52">
        <v>26.54</v>
      </c>
      <c r="H179" s="52">
        <v>32.72</v>
      </c>
      <c r="I179" s="52">
        <v>32.130000000000003</v>
      </c>
      <c r="J179" s="52">
        <v>31.35</v>
      </c>
      <c r="K179" s="52">
        <v>35.270000000000003</v>
      </c>
      <c r="L179" s="51">
        <v>0.17649999999999999</v>
      </c>
      <c r="N179" s="52">
        <v>0.06</v>
      </c>
      <c r="O179" s="52">
        <v>0.59</v>
      </c>
      <c r="P179" s="52">
        <v>0.09</v>
      </c>
      <c r="Q179" s="52">
        <v>0.24</v>
      </c>
      <c r="R179" s="52">
        <v>0.52</v>
      </c>
      <c r="S179" s="52">
        <v>0.08</v>
      </c>
      <c r="T179" s="52">
        <v>0.32</v>
      </c>
      <c r="U179" s="52">
        <v>0.28999999999999998</v>
      </c>
      <c r="V179" s="52">
        <v>0.3</v>
      </c>
      <c r="W179" s="52">
        <v>1.67</v>
      </c>
    </row>
    <row r="180" spans="1:23" x14ac:dyDescent="0.3">
      <c r="A180" s="11">
        <v>174</v>
      </c>
      <c r="B180" s="52">
        <v>26.86</v>
      </c>
      <c r="C180" s="52">
        <v>33.04</v>
      </c>
      <c r="D180" s="52">
        <v>31.67</v>
      </c>
      <c r="E180" s="52">
        <v>27.78</v>
      </c>
      <c r="F180" s="52">
        <v>27.68</v>
      </c>
      <c r="G180" s="52">
        <v>22.7</v>
      </c>
      <c r="H180" s="52">
        <v>27.76</v>
      </c>
      <c r="I180" s="52">
        <v>34.5</v>
      </c>
      <c r="J180" s="52">
        <v>25.96</v>
      </c>
      <c r="K180" s="52">
        <v>30.57</v>
      </c>
      <c r="L180" s="51">
        <v>0.1555</v>
      </c>
      <c r="N180" s="52">
        <v>0.14000000000000001</v>
      </c>
      <c r="O180" s="52">
        <v>0.45</v>
      </c>
      <c r="P180" s="52">
        <v>0.01</v>
      </c>
      <c r="Q180" s="52">
        <v>0.15</v>
      </c>
      <c r="R180" s="52">
        <v>0.55000000000000004</v>
      </c>
      <c r="S180" s="52">
        <v>7.0000000000000007E-2</v>
      </c>
      <c r="T180" s="52">
        <v>0.41</v>
      </c>
      <c r="U180" s="52">
        <v>0.73</v>
      </c>
      <c r="V180" s="52">
        <v>0.02</v>
      </c>
      <c r="W180" s="52">
        <v>0.44</v>
      </c>
    </row>
    <row r="181" spans="1:23" x14ac:dyDescent="0.3">
      <c r="A181" s="11">
        <v>175</v>
      </c>
      <c r="B181" s="52">
        <v>28.3</v>
      </c>
      <c r="C181" s="52">
        <v>36.04</v>
      </c>
      <c r="D181" s="52">
        <v>35.17</v>
      </c>
      <c r="E181" s="52">
        <v>33.43</v>
      </c>
      <c r="F181" s="52">
        <v>32.4</v>
      </c>
      <c r="G181" s="52">
        <v>25.8</v>
      </c>
      <c r="H181" s="52">
        <v>32.53</v>
      </c>
      <c r="I181" s="52">
        <v>36.5</v>
      </c>
      <c r="J181" s="52">
        <v>29.12</v>
      </c>
      <c r="K181" s="52">
        <v>31.22</v>
      </c>
      <c r="L181" s="51">
        <v>0.29699999999999999</v>
      </c>
      <c r="N181" s="52">
        <v>0.2</v>
      </c>
      <c r="O181" s="52">
        <v>1.19</v>
      </c>
      <c r="P181" s="52">
        <v>0.98</v>
      </c>
      <c r="Q181" s="52">
        <v>0.13</v>
      </c>
      <c r="R181" s="52">
        <v>0.56999999999999995</v>
      </c>
      <c r="S181" s="52">
        <v>0.06</v>
      </c>
      <c r="T181" s="52">
        <v>0.11</v>
      </c>
      <c r="U181" s="52">
        <v>0</v>
      </c>
      <c r="V181" s="52">
        <v>0.16</v>
      </c>
      <c r="W181" s="52">
        <v>0.33</v>
      </c>
    </row>
    <row r="182" spans="1:23" x14ac:dyDescent="0.3">
      <c r="A182" s="11">
        <v>176</v>
      </c>
      <c r="B182" s="52">
        <v>26.36</v>
      </c>
      <c r="C182" s="52">
        <v>32.090000000000003</v>
      </c>
      <c r="D182" s="52">
        <v>32.090000000000003</v>
      </c>
      <c r="E182" s="52">
        <v>27.45</v>
      </c>
      <c r="F182" s="52">
        <v>30</v>
      </c>
      <c r="G182" s="52">
        <v>21.82</v>
      </c>
      <c r="H182" s="52">
        <v>27.79</v>
      </c>
      <c r="I182" s="52">
        <v>31.28</v>
      </c>
      <c r="J182" s="52">
        <v>25.71</v>
      </c>
      <c r="K182" s="52">
        <v>28.55</v>
      </c>
      <c r="L182" s="51">
        <v>0.11849999999999999</v>
      </c>
      <c r="N182" s="52">
        <v>0.06</v>
      </c>
      <c r="O182" s="52">
        <v>0.53</v>
      </c>
      <c r="P182" s="52">
        <v>1.41</v>
      </c>
      <c r="Q182" s="52">
        <v>0.78</v>
      </c>
      <c r="R182" s="52">
        <v>1.34</v>
      </c>
      <c r="S182" s="52">
        <v>0.52</v>
      </c>
      <c r="T182" s="52">
        <v>0.61</v>
      </c>
      <c r="U182" s="52">
        <v>0.97</v>
      </c>
      <c r="V182" s="52">
        <v>0.85</v>
      </c>
      <c r="W182" s="52">
        <v>0.37</v>
      </c>
    </row>
    <row r="183" spans="1:23" x14ac:dyDescent="0.3">
      <c r="A183" s="11">
        <v>177</v>
      </c>
      <c r="B183" s="52">
        <v>26.21</v>
      </c>
      <c r="C183" s="52">
        <v>33.659999999999997</v>
      </c>
      <c r="D183" s="52">
        <v>34.369999999999997</v>
      </c>
      <c r="E183" s="52">
        <v>28.08</v>
      </c>
      <c r="F183" s="52">
        <v>29.27</v>
      </c>
      <c r="G183" s="52">
        <v>22.75</v>
      </c>
      <c r="H183" s="52">
        <v>28.87</v>
      </c>
      <c r="I183" s="52">
        <v>33.9</v>
      </c>
      <c r="J183" s="52">
        <v>26.88</v>
      </c>
      <c r="K183" s="52">
        <v>27.63</v>
      </c>
      <c r="L183" s="51">
        <v>0.1045</v>
      </c>
      <c r="N183" s="52">
        <v>1.67</v>
      </c>
      <c r="O183" s="52">
        <v>1.64</v>
      </c>
      <c r="P183" s="52">
        <v>2.31</v>
      </c>
      <c r="Q183" s="52">
        <v>1.43</v>
      </c>
      <c r="R183" s="52">
        <v>1.52</v>
      </c>
      <c r="S183" s="52">
        <v>0.51</v>
      </c>
      <c r="T183" s="52">
        <v>1.22</v>
      </c>
      <c r="U183" s="52">
        <v>1.71</v>
      </c>
      <c r="V183" s="52">
        <v>0.77</v>
      </c>
      <c r="W183" s="52">
        <v>1.36</v>
      </c>
    </row>
    <row r="184" spans="1:23" x14ac:dyDescent="0.3">
      <c r="A184" s="11">
        <v>178</v>
      </c>
      <c r="B184" s="52">
        <v>26.63</v>
      </c>
      <c r="C184" s="52">
        <v>33.619999999999997</v>
      </c>
      <c r="D184" s="52">
        <v>33.299999999999997</v>
      </c>
      <c r="E184" s="52">
        <v>30</v>
      </c>
      <c r="F184" s="52">
        <v>31.3</v>
      </c>
      <c r="G184" s="52">
        <v>24.7</v>
      </c>
      <c r="H184" s="52">
        <v>31.01</v>
      </c>
      <c r="I184" s="52">
        <v>31.63</v>
      </c>
      <c r="J184" s="52">
        <v>28.35</v>
      </c>
      <c r="K184" s="52">
        <v>28.94</v>
      </c>
      <c r="L184" s="51">
        <v>0.1555</v>
      </c>
      <c r="N184" s="52">
        <v>0.01</v>
      </c>
      <c r="O184" s="52">
        <v>0.36</v>
      </c>
      <c r="P184" s="52">
        <v>0.04</v>
      </c>
      <c r="Q184" s="52">
        <v>0.25</v>
      </c>
      <c r="R184" s="52">
        <v>0.18</v>
      </c>
      <c r="S184" s="52">
        <v>0.1</v>
      </c>
      <c r="T184" s="52">
        <v>0.24</v>
      </c>
      <c r="U184" s="52">
        <v>0.06</v>
      </c>
      <c r="V184" s="52">
        <v>0.18</v>
      </c>
      <c r="W184" s="52">
        <v>0.03</v>
      </c>
    </row>
    <row r="185" spans="1:23" x14ac:dyDescent="0.3">
      <c r="A185" s="11">
        <v>179</v>
      </c>
      <c r="B185" s="52">
        <v>26.78</v>
      </c>
      <c r="C185" s="52">
        <v>37.92</v>
      </c>
      <c r="D185" s="52">
        <v>36.08</v>
      </c>
      <c r="E185" s="52">
        <v>33.56</v>
      </c>
      <c r="F185" s="52">
        <v>31</v>
      </c>
      <c r="G185" s="52">
        <v>25.49</v>
      </c>
      <c r="H185" s="52">
        <v>31.62</v>
      </c>
      <c r="I185" s="52">
        <v>34.67</v>
      </c>
      <c r="J185" s="52">
        <v>30.5</v>
      </c>
      <c r="K185" s="52">
        <v>31.78</v>
      </c>
      <c r="L185" s="51">
        <v>0.1205</v>
      </c>
      <c r="N185" s="52">
        <v>0.08</v>
      </c>
      <c r="O185" s="52">
        <v>1.72</v>
      </c>
      <c r="P185" s="52">
        <v>0.5</v>
      </c>
      <c r="Q185" s="52">
        <v>1.18</v>
      </c>
      <c r="R185" s="52">
        <v>0.22</v>
      </c>
      <c r="S185" s="52">
        <v>0.08</v>
      </c>
      <c r="T185" s="52">
        <v>0.1</v>
      </c>
      <c r="U185" s="52">
        <v>1.36</v>
      </c>
      <c r="V185" s="52">
        <v>0.11</v>
      </c>
      <c r="W185" s="52">
        <v>0.81</v>
      </c>
    </row>
    <row r="186" spans="1:23" x14ac:dyDescent="0.3">
      <c r="A186" s="11">
        <v>180</v>
      </c>
      <c r="B186" s="52">
        <v>26.13</v>
      </c>
      <c r="C186" s="52">
        <v>35.29</v>
      </c>
      <c r="D186" s="52">
        <v>34.64</v>
      </c>
      <c r="E186" s="52">
        <v>28.45</v>
      </c>
      <c r="F186" s="52">
        <v>29.68</v>
      </c>
      <c r="G186" s="52">
        <v>22.99</v>
      </c>
      <c r="H186" s="52">
        <v>29.07</v>
      </c>
      <c r="I186" s="52">
        <v>34.39</v>
      </c>
      <c r="J186" s="52">
        <v>26.79</v>
      </c>
      <c r="K186" s="52">
        <v>29.91</v>
      </c>
      <c r="L186" s="61">
        <v>0.1285</v>
      </c>
      <c r="N186" s="52">
        <v>0.65</v>
      </c>
      <c r="O186" s="52">
        <v>1.75</v>
      </c>
      <c r="P186" s="52">
        <v>0.11</v>
      </c>
      <c r="Q186" s="52">
        <v>0.15</v>
      </c>
      <c r="R186" s="52">
        <v>1.1499999999999999</v>
      </c>
      <c r="S186" s="52">
        <v>0.13</v>
      </c>
      <c r="T186" s="52">
        <v>0.08</v>
      </c>
      <c r="U186" s="52">
        <v>0.79</v>
      </c>
      <c r="V186" s="52">
        <v>0.05</v>
      </c>
      <c r="W186" s="52">
        <v>0.88</v>
      </c>
    </row>
    <row r="187" spans="1:23" x14ac:dyDescent="0.3">
      <c r="A187" s="11">
        <v>181</v>
      </c>
      <c r="B187" s="52">
        <v>26.51</v>
      </c>
      <c r="C187" s="52">
        <v>34.57</v>
      </c>
      <c r="D187" s="52">
        <v>39.1</v>
      </c>
      <c r="E187" s="52">
        <v>31.04</v>
      </c>
      <c r="F187" s="52">
        <v>30.02</v>
      </c>
      <c r="G187" s="52">
        <v>24.61</v>
      </c>
      <c r="H187" s="52">
        <v>30.33</v>
      </c>
      <c r="I187" s="52">
        <v>37.28</v>
      </c>
      <c r="J187" s="52">
        <v>29.06</v>
      </c>
      <c r="K187" s="52">
        <v>30.13</v>
      </c>
      <c r="L187" s="51">
        <v>9.2999999999999999E-2</v>
      </c>
      <c r="N187" s="52">
        <v>0.09</v>
      </c>
      <c r="O187" s="52">
        <v>0.85</v>
      </c>
      <c r="P187" s="52">
        <v>3.55</v>
      </c>
      <c r="Q187" s="52">
        <v>0.21</v>
      </c>
      <c r="R187" s="52">
        <v>0.79</v>
      </c>
      <c r="S187" s="52">
        <v>0.45</v>
      </c>
      <c r="T187" s="52">
        <v>0.13</v>
      </c>
      <c r="U187" s="52">
        <v>1.26</v>
      </c>
      <c r="V187" s="52">
        <v>0.04</v>
      </c>
      <c r="W187" s="52">
        <v>0.06</v>
      </c>
    </row>
    <row r="188" spans="1:23" x14ac:dyDescent="0.3">
      <c r="A188" s="11">
        <v>182</v>
      </c>
      <c r="B188" s="52">
        <v>26.54</v>
      </c>
      <c r="C188" s="52">
        <v>33.47</v>
      </c>
      <c r="D188" s="52">
        <v>31.4</v>
      </c>
      <c r="E188" s="52">
        <v>28.71</v>
      </c>
      <c r="F188" s="52">
        <v>30.05</v>
      </c>
      <c r="G188" s="52">
        <v>23.43</v>
      </c>
      <c r="H188" s="52">
        <v>28.71</v>
      </c>
      <c r="I188" s="52">
        <v>28.38</v>
      </c>
      <c r="J188" s="52">
        <v>27.62</v>
      </c>
      <c r="K188" s="52">
        <v>29.84</v>
      </c>
      <c r="L188" s="51">
        <v>0.1205</v>
      </c>
      <c r="N188" s="52">
        <v>0.2</v>
      </c>
      <c r="O188" s="52">
        <v>0.55000000000000004</v>
      </c>
      <c r="P188" s="52">
        <v>0.06</v>
      </c>
      <c r="Q188" s="52">
        <v>0.13</v>
      </c>
      <c r="R188" s="52">
        <v>0.12</v>
      </c>
      <c r="S188" s="52">
        <v>0.25</v>
      </c>
      <c r="T188" s="52">
        <v>0.33</v>
      </c>
      <c r="U188" s="52">
        <v>0.01</v>
      </c>
      <c r="V188" s="52">
        <v>0.01</v>
      </c>
      <c r="W188" s="52">
        <v>0.16</v>
      </c>
    </row>
    <row r="189" spans="1:23" x14ac:dyDescent="0.3">
      <c r="A189" s="11">
        <v>183</v>
      </c>
      <c r="B189" s="52">
        <v>26.36</v>
      </c>
      <c r="C189" s="52">
        <v>33.799999999999997</v>
      </c>
      <c r="D189" s="52">
        <v>34.83</v>
      </c>
      <c r="E189" s="52">
        <v>30.01</v>
      </c>
      <c r="F189" s="52">
        <v>29.88</v>
      </c>
      <c r="G189" s="52">
        <v>24.38</v>
      </c>
      <c r="H189" s="52">
        <v>29.89</v>
      </c>
      <c r="I189" s="52">
        <v>36.74</v>
      </c>
      <c r="J189" s="52">
        <v>28.01</v>
      </c>
      <c r="K189" s="52">
        <v>29.22</v>
      </c>
      <c r="L189" s="51">
        <v>9.35E-2</v>
      </c>
      <c r="N189" s="52">
        <v>0.35</v>
      </c>
      <c r="O189" s="52">
        <v>0.53</v>
      </c>
      <c r="P189" s="52">
        <v>0.43</v>
      </c>
      <c r="Q189" s="52">
        <v>0.11</v>
      </c>
      <c r="R189" s="52">
        <v>0.99</v>
      </c>
      <c r="S189" s="52">
        <v>0.18</v>
      </c>
      <c r="T189" s="52">
        <v>0.03</v>
      </c>
      <c r="U189" s="52">
        <v>0.89</v>
      </c>
      <c r="V189" s="52">
        <v>0.12</v>
      </c>
      <c r="W189" s="52">
        <v>0.15</v>
      </c>
    </row>
    <row r="190" spans="1:23" x14ac:dyDescent="0.3">
      <c r="A190" s="11">
        <v>184</v>
      </c>
      <c r="B190" s="52">
        <v>25.96</v>
      </c>
      <c r="C190" s="52">
        <v>33.869999999999997</v>
      </c>
      <c r="D190" s="52">
        <v>35.880000000000003</v>
      </c>
      <c r="E190" s="52">
        <v>30.6</v>
      </c>
      <c r="F190" s="52">
        <v>30.93</v>
      </c>
      <c r="G190" s="52">
        <v>25.02</v>
      </c>
      <c r="H190" s="52">
        <v>30.13</v>
      </c>
      <c r="I190" s="52">
        <v>35.619999999999997</v>
      </c>
      <c r="J190" s="52">
        <v>29.27</v>
      </c>
      <c r="K190" s="52">
        <v>30.19</v>
      </c>
      <c r="L190" s="51">
        <v>0.11749999999999999</v>
      </c>
      <c r="N190" s="52">
        <v>0.49</v>
      </c>
      <c r="O190" s="52">
        <v>0.08</v>
      </c>
      <c r="P190" s="52">
        <v>0.64</v>
      </c>
      <c r="Q190" s="52">
        <v>0.08</v>
      </c>
      <c r="R190" s="52">
        <v>0.33</v>
      </c>
      <c r="S190" s="52">
        <v>0.37</v>
      </c>
      <c r="T190" s="52">
        <v>0.46</v>
      </c>
      <c r="U190" s="52">
        <v>0</v>
      </c>
      <c r="V190" s="52">
        <v>0.16</v>
      </c>
      <c r="W190" s="52">
        <v>0.94</v>
      </c>
    </row>
    <row r="191" spans="1:23" x14ac:dyDescent="0.3">
      <c r="A191" s="11">
        <v>185</v>
      </c>
      <c r="B191" s="52">
        <v>26.36</v>
      </c>
      <c r="C191" s="52">
        <v>35.99</v>
      </c>
      <c r="D191" s="52" t="s">
        <v>307</v>
      </c>
      <c r="E191" s="52">
        <v>31.55</v>
      </c>
      <c r="F191" s="52">
        <v>32.25</v>
      </c>
      <c r="G191" s="52">
        <v>25.74</v>
      </c>
      <c r="H191" s="52">
        <v>31.49</v>
      </c>
      <c r="I191" s="52">
        <v>36.799999999999997</v>
      </c>
      <c r="J191" s="52">
        <v>29.97</v>
      </c>
      <c r="K191" s="52">
        <v>31.69</v>
      </c>
      <c r="L191" s="51">
        <v>0.14349999999999999</v>
      </c>
      <c r="N191" s="52">
        <v>0.04</v>
      </c>
      <c r="O191" s="52">
        <v>1.1499999999999999</v>
      </c>
      <c r="P191" s="52" t="s">
        <v>308</v>
      </c>
      <c r="Q191" s="52">
        <v>0.11</v>
      </c>
      <c r="R191" s="52">
        <v>0.19</v>
      </c>
      <c r="S191" s="52">
        <v>0.06</v>
      </c>
      <c r="T191" s="52">
        <v>0.49</v>
      </c>
      <c r="U191" s="52">
        <v>0</v>
      </c>
      <c r="V191" s="52">
        <v>0.15</v>
      </c>
      <c r="W191" s="52">
        <v>0.17</v>
      </c>
    </row>
    <row r="192" spans="1:23" x14ac:dyDescent="0.3">
      <c r="A192" s="11">
        <v>186</v>
      </c>
      <c r="B192" s="52">
        <v>26.22</v>
      </c>
      <c r="C192" s="52">
        <v>33.26</v>
      </c>
      <c r="D192" s="52">
        <v>36.06</v>
      </c>
      <c r="E192" s="52">
        <v>30.58</v>
      </c>
      <c r="F192" s="52">
        <v>31.32</v>
      </c>
      <c r="G192" s="52">
        <v>24.53</v>
      </c>
      <c r="H192" s="52">
        <v>30.54</v>
      </c>
      <c r="I192" s="52">
        <v>34.17</v>
      </c>
      <c r="J192" s="52">
        <v>28.49</v>
      </c>
      <c r="K192" s="52">
        <v>29.64</v>
      </c>
      <c r="L192" s="51">
        <v>8.6999999999999994E-2</v>
      </c>
      <c r="N192" s="52">
        <v>0.04</v>
      </c>
      <c r="O192" s="52">
        <v>0.79</v>
      </c>
      <c r="P192" s="52">
        <v>0.61</v>
      </c>
      <c r="Q192" s="52">
        <v>0.2</v>
      </c>
      <c r="R192" s="52">
        <v>0.16</v>
      </c>
      <c r="S192" s="52">
        <v>0.14000000000000001</v>
      </c>
      <c r="T192" s="52">
        <v>0.28999999999999998</v>
      </c>
      <c r="U192" s="52">
        <v>0.12</v>
      </c>
      <c r="V192" s="52">
        <v>0.4</v>
      </c>
      <c r="W192" s="52">
        <v>0.32</v>
      </c>
    </row>
    <row r="193" spans="1:23" x14ac:dyDescent="0.3">
      <c r="A193" s="11">
        <v>187</v>
      </c>
      <c r="B193" s="52">
        <v>26.62</v>
      </c>
      <c r="C193" s="52">
        <v>34.450000000000003</v>
      </c>
      <c r="D193" s="52">
        <v>36.549999999999997</v>
      </c>
      <c r="E193" s="52">
        <v>31</v>
      </c>
      <c r="F193" s="52">
        <v>30.35</v>
      </c>
      <c r="G193" s="52">
        <v>24.03</v>
      </c>
      <c r="H193" s="52">
        <v>29.97</v>
      </c>
      <c r="I193" s="52">
        <v>38.4</v>
      </c>
      <c r="J193" s="52">
        <v>28.41</v>
      </c>
      <c r="K193" s="52">
        <v>28.83</v>
      </c>
      <c r="L193" s="51">
        <v>0.25</v>
      </c>
      <c r="N193" s="52">
        <v>0.08</v>
      </c>
      <c r="O193" s="52">
        <v>1.81</v>
      </c>
      <c r="P193" s="52">
        <v>0</v>
      </c>
      <c r="Q193" s="52">
        <v>1.04</v>
      </c>
      <c r="R193" s="52">
        <v>0.66</v>
      </c>
      <c r="S193" s="52">
        <v>0.63</v>
      </c>
      <c r="T193" s="52">
        <v>0.62</v>
      </c>
      <c r="U193" s="52">
        <v>0</v>
      </c>
      <c r="V193" s="52">
        <v>0.51</v>
      </c>
      <c r="W193" s="52">
        <v>0.25</v>
      </c>
    </row>
    <row r="194" spans="1:23" s="62" customFormat="1" ht="15" thickBot="1" x14ac:dyDescent="0.35">
      <c r="A194" s="27">
        <v>188</v>
      </c>
      <c r="B194" s="62">
        <v>26.36</v>
      </c>
      <c r="C194" s="62">
        <v>33.619999999999997</v>
      </c>
      <c r="D194" s="62">
        <v>29.05</v>
      </c>
      <c r="E194" s="62">
        <v>30.51</v>
      </c>
      <c r="F194" s="62">
        <v>31.62</v>
      </c>
      <c r="G194" s="62">
        <v>24.29</v>
      </c>
      <c r="H194" s="62">
        <v>30.34</v>
      </c>
      <c r="I194" s="62">
        <v>28.7</v>
      </c>
      <c r="J194" s="62">
        <v>28.94</v>
      </c>
      <c r="K194" s="62">
        <v>28.91</v>
      </c>
      <c r="L194" s="63">
        <v>0.13550000000000001</v>
      </c>
      <c r="N194" s="62">
        <v>0.42</v>
      </c>
      <c r="O194" s="62">
        <v>0.61</v>
      </c>
      <c r="P194" s="62">
        <v>0.01</v>
      </c>
      <c r="Q194" s="62">
        <v>0.49</v>
      </c>
      <c r="R194" s="62">
        <v>0.35</v>
      </c>
      <c r="S194" s="62">
        <v>0.3</v>
      </c>
      <c r="T194" s="62">
        <v>0.68</v>
      </c>
      <c r="U194" s="62">
        <v>0.18</v>
      </c>
      <c r="V194" s="62">
        <v>0.25</v>
      </c>
      <c r="W194" s="62">
        <v>0.13</v>
      </c>
    </row>
    <row r="195" spans="1:23" x14ac:dyDescent="0.3">
      <c r="A195" s="11" t="s">
        <v>318</v>
      </c>
      <c r="B195" s="52">
        <v>26.97</v>
      </c>
      <c r="C195" s="52" t="s">
        <v>307</v>
      </c>
      <c r="D195" s="52" t="s">
        <v>307</v>
      </c>
      <c r="E195" s="52" t="s">
        <v>307</v>
      </c>
      <c r="F195" s="52" t="s">
        <v>307</v>
      </c>
      <c r="G195" s="52" t="s">
        <v>307</v>
      </c>
      <c r="H195" s="52" t="s">
        <v>307</v>
      </c>
      <c r="I195" s="52" t="s">
        <v>307</v>
      </c>
      <c r="J195" s="52" t="s">
        <v>307</v>
      </c>
      <c r="K195" s="52" t="s">
        <v>307</v>
      </c>
      <c r="N195" s="52">
        <v>0.77</v>
      </c>
      <c r="O195" s="52" t="s">
        <v>308</v>
      </c>
      <c r="P195" s="52" t="s">
        <v>308</v>
      </c>
      <c r="Q195" s="52" t="s">
        <v>308</v>
      </c>
      <c r="R195" s="52" t="s">
        <v>308</v>
      </c>
      <c r="S195" s="52" t="s">
        <v>308</v>
      </c>
      <c r="T195" s="52" t="s">
        <v>308</v>
      </c>
      <c r="U195" s="52" t="s">
        <v>308</v>
      </c>
      <c r="V195" s="52" t="s">
        <v>308</v>
      </c>
      <c r="W195" s="52" t="s">
        <v>308</v>
      </c>
    </row>
    <row r="196" spans="1:23" x14ac:dyDescent="0.3">
      <c r="A196" s="11">
        <v>189</v>
      </c>
      <c r="B196" s="52">
        <v>25.67</v>
      </c>
      <c r="C196" s="52">
        <v>34.020000000000003</v>
      </c>
      <c r="D196" s="52">
        <v>33.21</v>
      </c>
      <c r="E196" s="52">
        <v>30.8</v>
      </c>
      <c r="F196" s="52">
        <v>31.89</v>
      </c>
      <c r="G196" s="52">
        <v>25.25</v>
      </c>
      <c r="H196" s="52">
        <v>30.49</v>
      </c>
      <c r="I196" s="52">
        <v>29.1</v>
      </c>
      <c r="J196" s="52">
        <v>29.71</v>
      </c>
      <c r="K196" s="52">
        <v>29.83</v>
      </c>
      <c r="L196" s="51">
        <v>7.5499999999999998E-2</v>
      </c>
      <c r="N196" s="52">
        <v>0.36</v>
      </c>
      <c r="O196" s="52">
        <v>0.33</v>
      </c>
      <c r="P196" s="52">
        <v>0.17</v>
      </c>
      <c r="Q196" s="52">
        <v>0.18</v>
      </c>
      <c r="R196" s="52">
        <v>1.27</v>
      </c>
      <c r="S196" s="52">
        <v>0.37</v>
      </c>
      <c r="T196" s="52">
        <v>0.35</v>
      </c>
      <c r="U196" s="52">
        <v>0.83</v>
      </c>
      <c r="V196" s="52">
        <v>0.87</v>
      </c>
      <c r="W196" s="52">
        <v>0.49</v>
      </c>
    </row>
    <row r="197" spans="1:23" x14ac:dyDescent="0.3">
      <c r="A197" s="11">
        <v>190</v>
      </c>
      <c r="B197" s="52">
        <v>26.58</v>
      </c>
      <c r="C197" s="52">
        <v>35.5</v>
      </c>
      <c r="D197" s="52">
        <v>34.72</v>
      </c>
      <c r="E197" s="52">
        <v>33.49</v>
      </c>
      <c r="F197" s="52">
        <v>31.19</v>
      </c>
      <c r="G197" s="52">
        <v>25.3</v>
      </c>
      <c r="H197" s="52">
        <v>30.33</v>
      </c>
      <c r="I197" s="52">
        <v>34.49</v>
      </c>
      <c r="J197" s="52">
        <v>29.94</v>
      </c>
      <c r="K197" s="52">
        <v>29.95</v>
      </c>
      <c r="L197" s="51">
        <v>0.157</v>
      </c>
      <c r="N197" s="52">
        <v>1.1399999999999999</v>
      </c>
      <c r="O197" s="52">
        <v>1.81</v>
      </c>
      <c r="P197" s="52">
        <v>1.48</v>
      </c>
      <c r="Q197" s="52">
        <v>1.85</v>
      </c>
      <c r="R197" s="52">
        <v>0.2</v>
      </c>
      <c r="S197" s="52">
        <v>0.56000000000000005</v>
      </c>
      <c r="T197" s="52">
        <v>1.04</v>
      </c>
      <c r="U197" s="52">
        <v>1.56</v>
      </c>
      <c r="V197" s="52">
        <v>0.35</v>
      </c>
      <c r="W197" s="52">
        <v>0.11</v>
      </c>
    </row>
    <row r="198" spans="1:23" x14ac:dyDescent="0.3">
      <c r="A198" s="11">
        <v>191</v>
      </c>
      <c r="B198" s="52">
        <v>25.63</v>
      </c>
      <c r="C198" s="52">
        <v>33.96</v>
      </c>
      <c r="D198" s="52">
        <v>33.700000000000003</v>
      </c>
      <c r="E198" s="52">
        <v>28.02</v>
      </c>
      <c r="F198" s="52">
        <v>29.09</v>
      </c>
      <c r="G198" s="52">
        <v>23.68</v>
      </c>
      <c r="H198" s="52">
        <v>28.27</v>
      </c>
      <c r="I198" s="52">
        <v>34.61</v>
      </c>
      <c r="J198" s="52">
        <v>26.56</v>
      </c>
      <c r="K198" s="52">
        <v>28.07</v>
      </c>
      <c r="L198" s="51">
        <v>0.1285</v>
      </c>
      <c r="N198" s="52">
        <v>0.28000000000000003</v>
      </c>
      <c r="O198" s="52">
        <v>1.56</v>
      </c>
      <c r="P198" s="52">
        <v>0.88</v>
      </c>
      <c r="Q198" s="52">
        <v>0.41</v>
      </c>
      <c r="R198" s="52">
        <v>0.45</v>
      </c>
      <c r="S198" s="52">
        <v>0.4</v>
      </c>
      <c r="T198" s="52">
        <v>0.5</v>
      </c>
      <c r="U198" s="52">
        <v>0.91</v>
      </c>
      <c r="V198" s="52">
        <v>0.11</v>
      </c>
      <c r="W198" s="52">
        <v>0.52</v>
      </c>
    </row>
    <row r="199" spans="1:23" x14ac:dyDescent="0.3">
      <c r="A199" s="11">
        <v>192</v>
      </c>
      <c r="B199" s="52">
        <v>26.31</v>
      </c>
      <c r="C199" s="52">
        <v>34.81</v>
      </c>
      <c r="D199" s="52">
        <v>35.409999999999997</v>
      </c>
      <c r="E199" s="52">
        <v>31.22</v>
      </c>
      <c r="F199" s="52">
        <v>32.42</v>
      </c>
      <c r="G199" s="52">
        <v>25.84</v>
      </c>
      <c r="H199" s="52">
        <v>31.75</v>
      </c>
      <c r="I199" s="52">
        <v>36.35</v>
      </c>
      <c r="J199" s="52">
        <v>30.01</v>
      </c>
      <c r="K199" s="52">
        <v>30.72</v>
      </c>
      <c r="L199" s="51">
        <v>0.108</v>
      </c>
      <c r="N199" s="52">
        <v>0.12</v>
      </c>
      <c r="O199" s="52">
        <v>0.5</v>
      </c>
      <c r="P199" s="52">
        <v>0.06</v>
      </c>
      <c r="Q199" s="52">
        <v>0.48</v>
      </c>
      <c r="R199" s="52">
        <v>0.25</v>
      </c>
      <c r="S199" s="52">
        <v>0.06</v>
      </c>
      <c r="T199" s="52">
        <v>0.63</v>
      </c>
      <c r="U199" s="52">
        <v>0.74</v>
      </c>
      <c r="V199" s="52">
        <v>0.28000000000000003</v>
      </c>
      <c r="W199" s="52">
        <v>0.33</v>
      </c>
    </row>
    <row r="200" spans="1:23" x14ac:dyDescent="0.3">
      <c r="A200" s="11">
        <v>193</v>
      </c>
      <c r="B200" s="52">
        <v>26.09</v>
      </c>
      <c r="C200" s="52">
        <v>31.29</v>
      </c>
      <c r="D200" s="52">
        <v>31.92</v>
      </c>
      <c r="E200" s="52">
        <v>26.47</v>
      </c>
      <c r="F200" s="52">
        <v>27.16</v>
      </c>
      <c r="G200" s="52">
        <v>21.66</v>
      </c>
      <c r="H200" s="52">
        <v>26.61</v>
      </c>
      <c r="I200" s="52">
        <v>31.86</v>
      </c>
      <c r="J200" s="52">
        <v>25.49</v>
      </c>
      <c r="K200" s="52">
        <v>27.55</v>
      </c>
      <c r="L200" s="51">
        <v>0.14000000000000001</v>
      </c>
      <c r="N200" s="52">
        <v>0.59</v>
      </c>
      <c r="O200" s="52">
        <v>1.41</v>
      </c>
      <c r="P200" s="52">
        <v>1.27</v>
      </c>
      <c r="Q200" s="52">
        <v>1.33</v>
      </c>
      <c r="R200" s="52">
        <v>0.91</v>
      </c>
      <c r="S200" s="52">
        <v>0.71</v>
      </c>
      <c r="T200" s="52">
        <v>0.74</v>
      </c>
      <c r="U200" s="52">
        <v>0.88</v>
      </c>
      <c r="V200" s="52">
        <v>1.0900000000000001</v>
      </c>
      <c r="W200" s="52">
        <v>0.45</v>
      </c>
    </row>
    <row r="201" spans="1:23" x14ac:dyDescent="0.3">
      <c r="A201" s="11">
        <v>194</v>
      </c>
      <c r="B201" s="52">
        <v>25.61</v>
      </c>
      <c r="C201" s="52">
        <v>32.81</v>
      </c>
      <c r="D201" s="52">
        <v>34.39</v>
      </c>
      <c r="E201" s="52">
        <v>27.63</v>
      </c>
      <c r="F201" s="52">
        <v>27.59</v>
      </c>
      <c r="G201" s="52">
        <v>22.6</v>
      </c>
      <c r="H201" s="52">
        <v>27.36</v>
      </c>
      <c r="I201" s="52">
        <v>36.01</v>
      </c>
      <c r="J201" s="52">
        <v>26.54</v>
      </c>
      <c r="K201" s="52">
        <v>28.93</v>
      </c>
      <c r="L201" s="51">
        <v>0.10349999999999999</v>
      </c>
      <c r="N201" s="52">
        <v>0.01</v>
      </c>
      <c r="O201" s="52">
        <v>0.13</v>
      </c>
      <c r="P201" s="52">
        <v>0.74</v>
      </c>
      <c r="Q201" s="52">
        <v>0.86</v>
      </c>
      <c r="R201" s="52">
        <v>0.27</v>
      </c>
      <c r="S201" s="52">
        <v>0.35</v>
      </c>
      <c r="T201" s="52">
        <v>0.36</v>
      </c>
      <c r="U201" s="52">
        <v>7.0000000000000007E-2</v>
      </c>
      <c r="V201" s="52">
        <v>0.47</v>
      </c>
      <c r="W201" s="52">
        <v>0.62</v>
      </c>
    </row>
    <row r="202" spans="1:23" x14ac:dyDescent="0.3">
      <c r="A202" s="11">
        <v>195</v>
      </c>
      <c r="B202" s="52">
        <v>25.93</v>
      </c>
      <c r="C202" s="52">
        <v>35.380000000000003</v>
      </c>
      <c r="D202" s="52">
        <v>35.85</v>
      </c>
      <c r="E202" s="52">
        <v>30.92</v>
      </c>
      <c r="F202" s="52">
        <v>31.51</v>
      </c>
      <c r="G202" s="52">
        <v>24.86</v>
      </c>
      <c r="H202" s="52">
        <v>30.71</v>
      </c>
      <c r="I202" s="52">
        <v>36.119999999999997</v>
      </c>
      <c r="J202" s="52">
        <v>28.79</v>
      </c>
      <c r="K202" s="52">
        <v>29.1</v>
      </c>
      <c r="L202" s="51">
        <v>9.5500000000000002E-2</v>
      </c>
      <c r="N202" s="52">
        <v>0.11</v>
      </c>
      <c r="O202" s="52">
        <v>1.9</v>
      </c>
      <c r="P202" s="52">
        <v>0.62</v>
      </c>
      <c r="Q202" s="52">
        <v>0.49</v>
      </c>
      <c r="R202" s="52">
        <v>0.09</v>
      </c>
      <c r="S202" s="52">
        <v>0.01</v>
      </c>
      <c r="T202" s="52">
        <v>0.41</v>
      </c>
      <c r="U202" s="52">
        <v>1.36</v>
      </c>
      <c r="V202" s="52">
        <v>0.48</v>
      </c>
      <c r="W202" s="52">
        <v>0.4</v>
      </c>
    </row>
    <row r="203" spans="1:23" x14ac:dyDescent="0.3">
      <c r="A203" s="11">
        <v>196</v>
      </c>
      <c r="B203" s="52">
        <v>25.64</v>
      </c>
      <c r="C203" s="52">
        <v>34.49</v>
      </c>
      <c r="D203" s="52">
        <v>35.51</v>
      </c>
      <c r="E203" s="52">
        <v>30.57</v>
      </c>
      <c r="F203" s="52">
        <v>30.31</v>
      </c>
      <c r="G203" s="52">
        <v>26.98</v>
      </c>
      <c r="H203" s="52">
        <v>31.11</v>
      </c>
      <c r="I203" s="52">
        <v>35.76</v>
      </c>
      <c r="J203" s="52">
        <v>29.46</v>
      </c>
      <c r="K203" s="52">
        <v>30.53</v>
      </c>
      <c r="L203" s="51">
        <v>0.157</v>
      </c>
      <c r="N203" s="52">
        <v>0.18</v>
      </c>
      <c r="O203" s="52">
        <v>0.4</v>
      </c>
      <c r="P203" s="52">
        <v>1.91</v>
      </c>
      <c r="Q203" s="52">
        <v>0.56000000000000005</v>
      </c>
      <c r="R203" s="52">
        <v>0.35</v>
      </c>
      <c r="S203" s="52">
        <v>0.55000000000000004</v>
      </c>
      <c r="T203" s="52">
        <v>0.35</v>
      </c>
      <c r="U203" s="52">
        <v>0.08</v>
      </c>
      <c r="V203" s="52">
        <v>0.49</v>
      </c>
      <c r="W203" s="52">
        <v>0.23</v>
      </c>
    </row>
    <row r="204" spans="1:23" x14ac:dyDescent="0.3">
      <c r="A204" s="11">
        <v>197</v>
      </c>
      <c r="B204" s="52">
        <v>25.79</v>
      </c>
      <c r="C204" s="52">
        <v>33.53</v>
      </c>
      <c r="D204" s="52">
        <v>36.89</v>
      </c>
      <c r="E204" s="52">
        <v>32.020000000000003</v>
      </c>
      <c r="F204" s="52">
        <v>31.99</v>
      </c>
      <c r="G204" s="52">
        <v>24.75</v>
      </c>
      <c r="H204" s="52">
        <v>30.65</v>
      </c>
      <c r="I204" s="52">
        <v>34.97</v>
      </c>
      <c r="J204" s="52">
        <v>30.05</v>
      </c>
      <c r="K204" s="52">
        <v>29.29</v>
      </c>
      <c r="L204" s="51">
        <v>0.11550000000000001</v>
      </c>
      <c r="N204" s="52">
        <v>0.53</v>
      </c>
      <c r="O204" s="52">
        <v>0.24</v>
      </c>
      <c r="P204" s="52">
        <v>0.28000000000000003</v>
      </c>
      <c r="Q204" s="52">
        <v>0.31</v>
      </c>
      <c r="R204" s="52">
        <v>1.34</v>
      </c>
      <c r="S204" s="52">
        <v>0.5</v>
      </c>
      <c r="T204" s="52">
        <v>0.26</v>
      </c>
      <c r="U204" s="52">
        <v>0</v>
      </c>
      <c r="V204" s="52">
        <v>0.23</v>
      </c>
      <c r="W204" s="52">
        <v>1.22</v>
      </c>
    </row>
    <row r="205" spans="1:23" x14ac:dyDescent="0.3">
      <c r="A205" s="11">
        <v>198</v>
      </c>
      <c r="B205" s="52">
        <v>27.05</v>
      </c>
      <c r="C205" s="52">
        <v>31.85</v>
      </c>
      <c r="D205" s="52">
        <v>30.79</v>
      </c>
      <c r="E205" s="52">
        <v>28.14</v>
      </c>
      <c r="F205" s="52">
        <v>28.19</v>
      </c>
      <c r="G205" s="52">
        <v>22.41</v>
      </c>
      <c r="H205" s="52">
        <v>28.14</v>
      </c>
      <c r="I205" s="52">
        <v>30.1</v>
      </c>
      <c r="J205" s="52">
        <v>25.56</v>
      </c>
      <c r="K205" s="52">
        <v>28.79</v>
      </c>
      <c r="L205" s="51">
        <v>0.26100000000000001</v>
      </c>
      <c r="N205" s="52">
        <v>2.4300000000000002</v>
      </c>
      <c r="O205" s="52">
        <v>1.34</v>
      </c>
      <c r="P205" s="52">
        <v>0.52</v>
      </c>
      <c r="Q205" s="52">
        <v>0.54</v>
      </c>
      <c r="R205" s="52">
        <v>0.22</v>
      </c>
      <c r="S205" s="52">
        <v>0.37</v>
      </c>
      <c r="T205" s="52">
        <v>0.08</v>
      </c>
      <c r="U205" s="52">
        <v>0.21</v>
      </c>
      <c r="V205" s="52">
        <v>0.11</v>
      </c>
      <c r="W205" s="52">
        <v>0.04</v>
      </c>
    </row>
    <row r="206" spans="1:23" x14ac:dyDescent="0.3">
      <c r="A206" s="11">
        <v>199</v>
      </c>
      <c r="B206" s="52">
        <v>26.36</v>
      </c>
      <c r="C206" s="52">
        <v>34.82</v>
      </c>
      <c r="D206" s="52">
        <v>33.909999999999997</v>
      </c>
      <c r="E206" s="52">
        <v>29.49</v>
      </c>
      <c r="F206" s="52">
        <v>31.06</v>
      </c>
      <c r="G206" s="52">
        <v>23.73</v>
      </c>
      <c r="H206" s="52">
        <v>29.57</v>
      </c>
      <c r="I206" s="52">
        <v>33.840000000000003</v>
      </c>
      <c r="J206" s="52">
        <v>27.18</v>
      </c>
      <c r="K206" s="52">
        <v>29.7</v>
      </c>
      <c r="L206" s="51">
        <v>0.13250000000000001</v>
      </c>
      <c r="N206" s="52">
        <v>0.21</v>
      </c>
      <c r="O206" s="52">
        <v>1.44</v>
      </c>
      <c r="P206" s="52">
        <v>0.5</v>
      </c>
      <c r="Q206" s="52">
        <v>0.3</v>
      </c>
      <c r="R206" s="52">
        <v>0.11</v>
      </c>
      <c r="S206" s="52">
        <v>0.14000000000000001</v>
      </c>
      <c r="T206" s="52">
        <v>0.19</v>
      </c>
      <c r="U206" s="52">
        <v>0.56999999999999995</v>
      </c>
      <c r="V206" s="52">
        <v>0.01</v>
      </c>
      <c r="W206" s="52">
        <v>0.45</v>
      </c>
    </row>
    <row r="207" spans="1:23" x14ac:dyDescent="0.3">
      <c r="A207" s="11">
        <v>200</v>
      </c>
      <c r="B207" s="52">
        <v>25.6</v>
      </c>
      <c r="C207" s="52">
        <v>31.61</v>
      </c>
      <c r="D207" s="52">
        <v>29.4</v>
      </c>
      <c r="E207" s="52">
        <v>28.11</v>
      </c>
      <c r="F207" s="52">
        <v>29</v>
      </c>
      <c r="G207" s="52">
        <v>23.42</v>
      </c>
      <c r="H207" s="52">
        <v>28.57</v>
      </c>
      <c r="I207" s="52">
        <v>28.55</v>
      </c>
      <c r="J207" s="52">
        <v>26.97</v>
      </c>
      <c r="K207" s="52">
        <v>28.2</v>
      </c>
      <c r="L207" s="51">
        <v>0.108</v>
      </c>
      <c r="N207" s="52">
        <v>0.09</v>
      </c>
      <c r="O207" s="52">
        <v>0.01</v>
      </c>
      <c r="P207" s="52">
        <v>0.86</v>
      </c>
      <c r="Q207" s="52">
        <v>0.49</v>
      </c>
      <c r="R207" s="52">
        <v>0.18</v>
      </c>
      <c r="S207" s="52">
        <v>0.34</v>
      </c>
      <c r="T207" s="52">
        <v>0.54</v>
      </c>
      <c r="U207" s="52">
        <v>0.56999999999999995</v>
      </c>
      <c r="V207" s="52">
        <v>0.28000000000000003</v>
      </c>
      <c r="W207" s="52">
        <v>0.16</v>
      </c>
    </row>
    <row r="208" spans="1:23" x14ac:dyDescent="0.3">
      <c r="A208" s="11">
        <v>201</v>
      </c>
      <c r="B208" s="52">
        <v>26.73</v>
      </c>
      <c r="C208" s="52">
        <v>32.25</v>
      </c>
      <c r="D208" s="52">
        <v>30.97</v>
      </c>
      <c r="E208" s="52">
        <v>28.41</v>
      </c>
      <c r="F208" s="52">
        <v>30.01</v>
      </c>
      <c r="G208" s="52">
        <v>22.9</v>
      </c>
      <c r="H208" s="52">
        <v>28.59</v>
      </c>
      <c r="I208" s="52">
        <v>27.46</v>
      </c>
      <c r="J208" s="52">
        <v>26.83</v>
      </c>
      <c r="K208" s="52">
        <v>28.08</v>
      </c>
      <c r="L208" s="51">
        <v>0.1115</v>
      </c>
      <c r="N208" s="52">
        <v>0.06</v>
      </c>
      <c r="O208" s="52">
        <v>0.81</v>
      </c>
      <c r="P208" s="52">
        <v>0.5</v>
      </c>
      <c r="Q208" s="52">
        <v>0.64</v>
      </c>
      <c r="R208" s="52">
        <v>0.77</v>
      </c>
      <c r="S208" s="52">
        <v>0.4</v>
      </c>
      <c r="T208" s="52">
        <v>0.52</v>
      </c>
      <c r="U208" s="52">
        <v>0.52</v>
      </c>
      <c r="V208" s="52">
        <v>0.74</v>
      </c>
      <c r="W208" s="52">
        <v>0</v>
      </c>
    </row>
    <row r="209" spans="1:23" x14ac:dyDescent="0.3">
      <c r="A209" s="11">
        <v>202</v>
      </c>
      <c r="B209" s="52">
        <v>25.5</v>
      </c>
      <c r="C209" s="52">
        <v>31.85</v>
      </c>
      <c r="D209" s="52">
        <v>35.69</v>
      </c>
      <c r="E209" s="52">
        <v>25.81</v>
      </c>
      <c r="F209" s="52">
        <v>27.63</v>
      </c>
      <c r="G209" s="52">
        <v>23.18</v>
      </c>
      <c r="H209" s="52">
        <v>31.3</v>
      </c>
      <c r="I209" s="52">
        <v>35.07</v>
      </c>
      <c r="J209" s="52">
        <v>24</v>
      </c>
      <c r="K209" s="52">
        <v>27.86</v>
      </c>
      <c r="L209" s="51">
        <v>0.83949999999999991</v>
      </c>
      <c r="N209" s="52">
        <v>0.08</v>
      </c>
      <c r="O209" s="52">
        <v>0.78</v>
      </c>
      <c r="P209" s="52">
        <v>0.33</v>
      </c>
      <c r="Q209" s="52">
        <v>0.16</v>
      </c>
      <c r="R209" s="52">
        <v>0.4</v>
      </c>
      <c r="S209" s="52">
        <v>0.25</v>
      </c>
      <c r="T209" s="52">
        <v>0.95</v>
      </c>
      <c r="U209" s="52">
        <v>1.29</v>
      </c>
      <c r="V209" s="52">
        <v>0.23</v>
      </c>
      <c r="W209" s="52">
        <v>0.34</v>
      </c>
    </row>
    <row r="210" spans="1:23" x14ac:dyDescent="0.3">
      <c r="A210" s="11">
        <v>203</v>
      </c>
      <c r="B210" s="52">
        <v>25.69</v>
      </c>
      <c r="C210" s="52">
        <v>33.869999999999997</v>
      </c>
      <c r="D210" s="52">
        <v>33.56</v>
      </c>
      <c r="E210" s="52">
        <v>29.27</v>
      </c>
      <c r="F210" s="52">
        <v>30.31</v>
      </c>
      <c r="G210" s="52">
        <v>24.34</v>
      </c>
      <c r="H210" s="52">
        <v>29.03</v>
      </c>
      <c r="I210" s="52">
        <v>32.01</v>
      </c>
      <c r="J210" s="52">
        <v>27.35</v>
      </c>
      <c r="K210" s="52">
        <v>29.02</v>
      </c>
      <c r="L210" s="51">
        <v>0.10100000000000001</v>
      </c>
      <c r="N210" s="52">
        <v>0.03</v>
      </c>
      <c r="O210" s="52">
        <v>0.04</v>
      </c>
      <c r="P210" s="52">
        <v>1.1000000000000001</v>
      </c>
      <c r="Q210" s="52">
        <v>0.06</v>
      </c>
      <c r="R210" s="52">
        <v>0.01</v>
      </c>
      <c r="S210" s="52">
        <v>0.2</v>
      </c>
      <c r="T210" s="52">
        <v>0.09</v>
      </c>
      <c r="U210" s="52">
        <v>0.19</v>
      </c>
      <c r="V210" s="52">
        <v>0.09</v>
      </c>
      <c r="W210" s="52">
        <v>0.28000000000000003</v>
      </c>
    </row>
    <row r="211" spans="1:23" x14ac:dyDescent="0.3">
      <c r="A211" s="11">
        <v>204</v>
      </c>
      <c r="B211" s="52">
        <v>27.03</v>
      </c>
      <c r="C211" s="52">
        <v>34.82</v>
      </c>
      <c r="D211" s="52">
        <v>29.33</v>
      </c>
      <c r="E211" s="52">
        <v>31.75</v>
      </c>
      <c r="F211" s="52">
        <v>31.87</v>
      </c>
      <c r="G211" s="52">
        <v>26.74</v>
      </c>
      <c r="H211" s="52">
        <v>32.840000000000003</v>
      </c>
      <c r="I211" s="52">
        <v>31.35</v>
      </c>
      <c r="J211" s="52">
        <v>30.45</v>
      </c>
      <c r="K211" s="52">
        <v>32.549999999999997</v>
      </c>
      <c r="L211" s="51">
        <v>0.13550000000000001</v>
      </c>
      <c r="N211" s="52">
        <v>0</v>
      </c>
      <c r="O211" s="52">
        <v>0</v>
      </c>
      <c r="P211" s="52">
        <v>0</v>
      </c>
      <c r="Q211" s="52">
        <v>0</v>
      </c>
      <c r="R211" s="52">
        <v>0</v>
      </c>
      <c r="S211" s="52">
        <v>0</v>
      </c>
      <c r="T211" s="52">
        <v>0</v>
      </c>
      <c r="U211" s="52">
        <v>0</v>
      </c>
      <c r="V211" s="52">
        <v>0</v>
      </c>
      <c r="W211" s="52">
        <v>0</v>
      </c>
    </row>
    <row r="212" spans="1:23" x14ac:dyDescent="0.3">
      <c r="A212" s="11">
        <v>205</v>
      </c>
      <c r="B212" s="52">
        <v>25.87</v>
      </c>
      <c r="C212" s="52">
        <v>36.68</v>
      </c>
      <c r="D212" s="52">
        <v>35.9</v>
      </c>
      <c r="E212" s="52">
        <v>30.72</v>
      </c>
      <c r="F212" s="52">
        <v>31.32</v>
      </c>
      <c r="G212" s="52">
        <v>26.14</v>
      </c>
      <c r="H212" s="52">
        <v>30.46</v>
      </c>
      <c r="I212" s="52">
        <v>36.979999999999997</v>
      </c>
      <c r="J212" s="52">
        <v>29.09</v>
      </c>
      <c r="K212" s="52">
        <v>30.97</v>
      </c>
      <c r="L212" s="51">
        <v>0.1045</v>
      </c>
      <c r="N212" s="52">
        <v>0.4</v>
      </c>
      <c r="O212" s="52">
        <v>0</v>
      </c>
      <c r="P212" s="52">
        <v>0.16</v>
      </c>
      <c r="Q212" s="52">
        <v>0.01</v>
      </c>
      <c r="R212" s="52">
        <v>0.54</v>
      </c>
      <c r="S212" s="52">
        <v>0.24</v>
      </c>
      <c r="T212" s="52">
        <v>0.21</v>
      </c>
      <c r="U212" s="52">
        <v>0</v>
      </c>
      <c r="V212" s="52">
        <v>0.66</v>
      </c>
      <c r="W212" s="52">
        <v>0.06</v>
      </c>
    </row>
    <row r="213" spans="1:23" x14ac:dyDescent="0.3">
      <c r="A213" s="11">
        <v>206</v>
      </c>
      <c r="B213" s="52">
        <v>27.32</v>
      </c>
      <c r="C213" s="52">
        <v>33.76</v>
      </c>
      <c r="D213" s="52">
        <v>30.74</v>
      </c>
      <c r="E213" s="52">
        <v>30.25</v>
      </c>
      <c r="F213" s="52">
        <v>30.85</v>
      </c>
      <c r="G213" s="52">
        <v>24.83</v>
      </c>
      <c r="H213" s="52">
        <v>30.31</v>
      </c>
      <c r="I213" s="52">
        <v>30.01</v>
      </c>
      <c r="J213" s="52">
        <v>28.34</v>
      </c>
      <c r="K213" s="52">
        <v>30.4</v>
      </c>
      <c r="L213" s="51">
        <v>0.1</v>
      </c>
      <c r="N213" s="52">
        <v>1.65</v>
      </c>
      <c r="O213" s="52">
        <v>0.59</v>
      </c>
      <c r="P213" s="52">
        <v>0.13</v>
      </c>
      <c r="Q213" s="52">
        <v>0.62</v>
      </c>
      <c r="R213" s="52">
        <v>0.56000000000000005</v>
      </c>
      <c r="S213" s="52">
        <v>0.18</v>
      </c>
      <c r="T213" s="52">
        <v>0.23</v>
      </c>
      <c r="U213" s="52">
        <v>0.24</v>
      </c>
      <c r="V213" s="52">
        <v>0.23</v>
      </c>
      <c r="W213" s="52">
        <v>0.22</v>
      </c>
    </row>
    <row r="214" spans="1:23" x14ac:dyDescent="0.3">
      <c r="A214" s="11">
        <v>207</v>
      </c>
      <c r="B214" s="52">
        <v>25.84</v>
      </c>
      <c r="C214" s="52">
        <v>34.659999999999997</v>
      </c>
      <c r="D214" s="52">
        <v>33.96</v>
      </c>
      <c r="E214" s="52">
        <v>30.02</v>
      </c>
      <c r="F214" s="52">
        <v>30.92</v>
      </c>
      <c r="G214" s="52">
        <v>26.74</v>
      </c>
      <c r="H214" s="52">
        <v>32.07</v>
      </c>
      <c r="I214" s="52">
        <v>37.81</v>
      </c>
      <c r="J214" s="52">
        <v>28.84</v>
      </c>
      <c r="K214" s="52">
        <v>30.55</v>
      </c>
      <c r="L214" s="51">
        <v>0.1135</v>
      </c>
      <c r="N214" s="52">
        <v>0.37</v>
      </c>
      <c r="O214" s="52">
        <v>1.62</v>
      </c>
      <c r="P214" s="52">
        <v>0.87</v>
      </c>
      <c r="Q214" s="52">
        <v>0.56999999999999995</v>
      </c>
      <c r="R214" s="52">
        <v>0.01</v>
      </c>
      <c r="S214" s="52">
        <v>0.4</v>
      </c>
      <c r="T214" s="52">
        <v>0.84</v>
      </c>
      <c r="U214" s="52">
        <v>2.12</v>
      </c>
      <c r="V214" s="52">
        <v>0.93</v>
      </c>
      <c r="W214" s="52">
        <v>0.11</v>
      </c>
    </row>
    <row r="215" spans="1:23" x14ac:dyDescent="0.3">
      <c r="A215" s="11">
        <v>208</v>
      </c>
      <c r="B215" s="52">
        <v>26.11</v>
      </c>
      <c r="C215" s="52">
        <v>35.68</v>
      </c>
      <c r="D215" s="52">
        <v>35.01</v>
      </c>
      <c r="E215" s="52">
        <v>31.93</v>
      </c>
      <c r="F215" s="52">
        <v>31.31</v>
      </c>
      <c r="G215" s="52">
        <v>28.19</v>
      </c>
      <c r="H215" s="52">
        <v>32.9</v>
      </c>
      <c r="I215" s="52">
        <v>36.29</v>
      </c>
      <c r="J215" s="52">
        <v>30.75</v>
      </c>
      <c r="K215" s="52">
        <v>33.6</v>
      </c>
      <c r="L215" s="51">
        <v>0.11599999999999999</v>
      </c>
      <c r="N215" s="52">
        <v>0.18</v>
      </c>
      <c r="O215" s="52">
        <v>0</v>
      </c>
      <c r="P215" s="52">
        <v>0.63</v>
      </c>
      <c r="Q215" s="52">
        <v>0.25</v>
      </c>
      <c r="R215" s="52">
        <v>0.04</v>
      </c>
      <c r="S215" s="52">
        <v>0.46</v>
      </c>
      <c r="T215" s="52">
        <v>0.35</v>
      </c>
      <c r="U215" s="52">
        <v>0.1</v>
      </c>
      <c r="V215" s="52">
        <v>0.35</v>
      </c>
      <c r="W215" s="52">
        <v>0.74</v>
      </c>
    </row>
    <row r="216" spans="1:23" x14ac:dyDescent="0.3">
      <c r="A216" s="11">
        <v>209</v>
      </c>
      <c r="B216" s="52">
        <v>26.63</v>
      </c>
      <c r="C216" s="52">
        <v>35.82</v>
      </c>
      <c r="D216" s="52">
        <v>34.56</v>
      </c>
      <c r="E216" s="52">
        <v>34.9</v>
      </c>
      <c r="F216" s="52">
        <v>32.119999999999997</v>
      </c>
      <c r="G216" s="52">
        <v>28.22</v>
      </c>
      <c r="H216" s="52">
        <v>32.32</v>
      </c>
      <c r="I216" s="52">
        <v>33.78</v>
      </c>
      <c r="J216" s="52">
        <v>31.89</v>
      </c>
      <c r="K216" s="52">
        <v>33.76</v>
      </c>
      <c r="L216" s="51">
        <v>7.85E-2</v>
      </c>
      <c r="N216" s="52">
        <v>0.01</v>
      </c>
      <c r="O216" s="52">
        <v>0</v>
      </c>
      <c r="P216" s="52">
        <v>0.04</v>
      </c>
      <c r="Q216" s="52">
        <v>1.72</v>
      </c>
      <c r="R216" s="52">
        <v>0.45</v>
      </c>
      <c r="S216" s="52">
        <v>0.56999999999999995</v>
      </c>
      <c r="T216" s="52">
        <v>7.0000000000000007E-2</v>
      </c>
      <c r="U216" s="52">
        <v>0.78</v>
      </c>
      <c r="V216" s="52">
        <v>1.29</v>
      </c>
      <c r="W216" s="52">
        <v>0.01</v>
      </c>
    </row>
    <row r="217" spans="1:23" x14ac:dyDescent="0.3">
      <c r="A217" s="11">
        <v>210</v>
      </c>
      <c r="B217" s="52">
        <v>26.45</v>
      </c>
      <c r="C217" s="52">
        <v>35.76</v>
      </c>
      <c r="D217" s="52">
        <v>36.94</v>
      </c>
      <c r="E217" s="52">
        <v>30.27</v>
      </c>
      <c r="F217" s="52">
        <v>31.86</v>
      </c>
      <c r="G217" s="52">
        <v>26.67</v>
      </c>
      <c r="H217" s="52">
        <v>31.46</v>
      </c>
      <c r="I217" s="52">
        <v>35.979999999999997</v>
      </c>
      <c r="J217" s="52">
        <v>28.93</v>
      </c>
      <c r="K217" s="52">
        <v>30.25</v>
      </c>
      <c r="L217" s="51">
        <v>0.183</v>
      </c>
      <c r="N217" s="52">
        <v>0.25</v>
      </c>
      <c r="O217" s="52">
        <v>1.44</v>
      </c>
      <c r="P217" s="52">
        <v>0.28000000000000003</v>
      </c>
      <c r="Q217" s="52">
        <v>0.25</v>
      </c>
      <c r="R217" s="52">
        <v>0.4</v>
      </c>
      <c r="S217" s="52">
        <v>0.28000000000000003</v>
      </c>
      <c r="T217" s="52">
        <v>1.17</v>
      </c>
      <c r="U217" s="52">
        <v>0.13</v>
      </c>
      <c r="V217" s="52">
        <v>0.45</v>
      </c>
      <c r="W217" s="52">
        <v>0.21</v>
      </c>
    </row>
    <row r="218" spans="1:23" x14ac:dyDescent="0.3">
      <c r="A218" s="11">
        <v>211</v>
      </c>
      <c r="B218" s="52">
        <v>26.29</v>
      </c>
      <c r="C218" s="52">
        <v>34.590000000000003</v>
      </c>
      <c r="D218" s="52">
        <v>33.93</v>
      </c>
      <c r="E218" s="52">
        <v>33.14</v>
      </c>
      <c r="F218" s="52">
        <v>31.92</v>
      </c>
      <c r="G218" s="52">
        <v>28.1</v>
      </c>
      <c r="H218" s="52">
        <v>33.880000000000003</v>
      </c>
      <c r="I218" s="52">
        <v>33.82</v>
      </c>
      <c r="J218" s="52">
        <v>30.52</v>
      </c>
      <c r="K218" s="52">
        <v>34.65</v>
      </c>
      <c r="L218" s="51">
        <v>0.3075</v>
      </c>
      <c r="N218" s="52">
        <v>0.65</v>
      </c>
      <c r="O218" s="52">
        <v>0</v>
      </c>
      <c r="P218" s="52">
        <v>0.32</v>
      </c>
      <c r="Q218" s="52">
        <v>0.42</v>
      </c>
      <c r="R218" s="52">
        <v>0.11</v>
      </c>
      <c r="S218" s="52">
        <v>0.28000000000000003</v>
      </c>
      <c r="T218" s="52">
        <v>0.99</v>
      </c>
      <c r="U218" s="52">
        <v>0.22</v>
      </c>
      <c r="V218" s="52">
        <v>0.4</v>
      </c>
      <c r="W218" s="52">
        <v>0.98</v>
      </c>
    </row>
    <row r="219" spans="1:23" x14ac:dyDescent="0.3">
      <c r="A219" s="11">
        <v>212</v>
      </c>
      <c r="B219" s="52">
        <v>26.69</v>
      </c>
      <c r="C219" s="52">
        <v>33.46</v>
      </c>
      <c r="D219" s="52">
        <v>33.85</v>
      </c>
      <c r="E219" s="52">
        <v>30.04</v>
      </c>
      <c r="F219" s="52">
        <v>31.6</v>
      </c>
      <c r="G219" s="52">
        <v>24.83</v>
      </c>
      <c r="H219" s="52">
        <v>30.92</v>
      </c>
      <c r="I219" s="52">
        <v>31.3</v>
      </c>
      <c r="J219" s="52">
        <v>27.92</v>
      </c>
      <c r="K219" s="52">
        <v>30.31</v>
      </c>
      <c r="L219" s="51">
        <v>0.14200000000000002</v>
      </c>
      <c r="N219" s="52">
        <v>0.57999999999999996</v>
      </c>
      <c r="O219" s="52">
        <v>0.42</v>
      </c>
      <c r="P219" s="52">
        <v>1.27</v>
      </c>
      <c r="Q219" s="52">
        <v>0.75</v>
      </c>
      <c r="R219" s="52">
        <v>1.58</v>
      </c>
      <c r="S219" s="52">
        <v>0.03</v>
      </c>
      <c r="T219" s="52">
        <v>0.59</v>
      </c>
      <c r="U219" s="52">
        <v>0.11</v>
      </c>
      <c r="V219" s="52">
        <v>0.04</v>
      </c>
      <c r="W219" s="52">
        <v>0.06</v>
      </c>
    </row>
    <row r="220" spans="1:23" x14ac:dyDescent="0.3">
      <c r="A220" s="11">
        <v>213</v>
      </c>
      <c r="B220" s="52">
        <v>25.83</v>
      </c>
      <c r="C220" s="52">
        <v>35.1</v>
      </c>
      <c r="D220" s="52">
        <v>34.4</v>
      </c>
      <c r="E220" s="52">
        <v>34.82</v>
      </c>
      <c r="F220" s="52">
        <v>32.51</v>
      </c>
      <c r="G220" s="52">
        <v>25.9</v>
      </c>
      <c r="H220" s="52">
        <v>32.409999999999997</v>
      </c>
      <c r="I220" s="52">
        <v>34.75</v>
      </c>
      <c r="J220" s="52">
        <v>30.21</v>
      </c>
      <c r="K220" s="52">
        <v>33.25</v>
      </c>
      <c r="L220" s="51">
        <v>0.155</v>
      </c>
      <c r="N220" s="52">
        <v>0.43</v>
      </c>
      <c r="O220" s="52">
        <v>0</v>
      </c>
      <c r="P220" s="52">
        <v>0.37</v>
      </c>
      <c r="Q220" s="52">
        <v>1.68</v>
      </c>
      <c r="R220" s="52">
        <v>0.41</v>
      </c>
      <c r="S220" s="52">
        <v>0.59</v>
      </c>
      <c r="T220" s="52">
        <v>0.52</v>
      </c>
      <c r="U220" s="52">
        <v>0.91</v>
      </c>
      <c r="V220" s="52">
        <v>0.16</v>
      </c>
      <c r="W220" s="52">
        <v>1.5</v>
      </c>
    </row>
    <row r="221" spans="1:23" x14ac:dyDescent="0.3">
      <c r="A221" s="11">
        <v>214</v>
      </c>
      <c r="B221" s="52">
        <v>26.27</v>
      </c>
      <c r="C221" s="52">
        <v>35.409999999999997</v>
      </c>
      <c r="D221" s="52">
        <v>33.630000000000003</v>
      </c>
      <c r="E221" s="52">
        <v>30.12</v>
      </c>
      <c r="F221" s="52">
        <v>30.54</v>
      </c>
      <c r="G221" s="52">
        <v>25.15</v>
      </c>
      <c r="H221" s="52">
        <v>31.5</v>
      </c>
      <c r="I221" s="52">
        <v>34.47</v>
      </c>
      <c r="J221" s="52">
        <v>27.88</v>
      </c>
      <c r="K221" s="52">
        <v>34.25</v>
      </c>
      <c r="L221" s="51">
        <v>0.114</v>
      </c>
      <c r="N221" s="52">
        <v>0.21</v>
      </c>
      <c r="O221" s="52">
        <v>0.8</v>
      </c>
      <c r="P221" s="52">
        <v>0.45</v>
      </c>
      <c r="Q221" s="52">
        <v>0.45</v>
      </c>
      <c r="R221" s="52">
        <v>0.02</v>
      </c>
      <c r="S221" s="52">
        <v>0.76</v>
      </c>
      <c r="T221" s="52">
        <v>1.17</v>
      </c>
      <c r="U221" s="52">
        <v>0.41</v>
      </c>
      <c r="V221" s="52">
        <v>0.83</v>
      </c>
      <c r="W221" s="52">
        <v>2.17</v>
      </c>
    </row>
    <row r="222" spans="1:23" x14ac:dyDescent="0.3">
      <c r="A222" s="11">
        <v>215</v>
      </c>
      <c r="B222" s="52">
        <v>26.13</v>
      </c>
      <c r="C222" s="52">
        <v>35.67</v>
      </c>
      <c r="D222" s="52">
        <v>33.68</v>
      </c>
      <c r="E222" s="52">
        <v>31.27</v>
      </c>
      <c r="F222" s="52">
        <v>30.32</v>
      </c>
      <c r="G222" s="52">
        <v>25.11</v>
      </c>
      <c r="H222" s="52">
        <v>30.47</v>
      </c>
      <c r="I222" s="52">
        <v>35.700000000000003</v>
      </c>
      <c r="J222" s="52">
        <v>27.72</v>
      </c>
      <c r="K222" s="52">
        <v>32.92</v>
      </c>
      <c r="L222" s="51">
        <v>0.1275</v>
      </c>
      <c r="N222" s="52">
        <v>0.46</v>
      </c>
      <c r="O222" s="52">
        <v>1.32</v>
      </c>
      <c r="P222" s="52">
        <v>0.83</v>
      </c>
      <c r="Q222" s="52">
        <v>2.79</v>
      </c>
      <c r="R222" s="52">
        <v>0.7</v>
      </c>
      <c r="S222" s="52">
        <v>1.1200000000000001</v>
      </c>
      <c r="T222" s="52">
        <v>0.77</v>
      </c>
      <c r="U222" s="52">
        <v>0.35</v>
      </c>
      <c r="V222" s="52">
        <v>1.1000000000000001</v>
      </c>
      <c r="W222" s="52">
        <v>1.1200000000000001</v>
      </c>
    </row>
    <row r="223" spans="1:23" x14ac:dyDescent="0.3">
      <c r="A223" s="11">
        <v>216</v>
      </c>
      <c r="B223" s="52">
        <v>26.7</v>
      </c>
      <c r="C223" s="52">
        <v>35.28</v>
      </c>
      <c r="D223" s="52">
        <v>35.78</v>
      </c>
      <c r="E223" s="52">
        <v>32.85</v>
      </c>
      <c r="F223" s="52">
        <v>33.96</v>
      </c>
      <c r="G223" s="52">
        <v>26.53</v>
      </c>
      <c r="H223" s="52">
        <v>32.89</v>
      </c>
      <c r="I223" s="52">
        <v>35.909999999999997</v>
      </c>
      <c r="J223" s="52">
        <v>30.86</v>
      </c>
      <c r="K223" s="52">
        <v>31.51</v>
      </c>
      <c r="L223" s="51">
        <v>0.1225</v>
      </c>
      <c r="N223" s="52">
        <v>0.08</v>
      </c>
      <c r="O223" s="52">
        <v>0.05</v>
      </c>
      <c r="P223" s="52">
        <v>0</v>
      </c>
      <c r="Q223" s="52">
        <v>0.23</v>
      </c>
      <c r="R223" s="52">
        <v>0.78</v>
      </c>
      <c r="S223" s="52">
        <v>0.19</v>
      </c>
      <c r="T223" s="52">
        <v>0.03</v>
      </c>
      <c r="U223" s="52">
        <v>0</v>
      </c>
      <c r="V223" s="52">
        <v>0.2</v>
      </c>
      <c r="W223" s="52">
        <v>0.28999999999999998</v>
      </c>
    </row>
    <row r="224" spans="1:23" x14ac:dyDescent="0.3">
      <c r="A224" s="11">
        <v>217</v>
      </c>
      <c r="B224" s="52">
        <v>27.7</v>
      </c>
      <c r="C224" s="52">
        <v>36.770000000000003</v>
      </c>
      <c r="D224" s="52" t="s">
        <v>307</v>
      </c>
      <c r="E224" s="52" t="s">
        <v>307</v>
      </c>
      <c r="F224" s="52">
        <v>36.299999999999997</v>
      </c>
      <c r="G224" s="52">
        <v>34.909999999999997</v>
      </c>
      <c r="H224" s="52" t="s">
        <v>307</v>
      </c>
      <c r="I224" s="52">
        <v>38.58</v>
      </c>
      <c r="J224" s="52">
        <v>36.25</v>
      </c>
      <c r="K224" s="52">
        <v>36.69</v>
      </c>
      <c r="L224" s="51">
        <v>0.1575</v>
      </c>
      <c r="N224" s="52">
        <v>0.3</v>
      </c>
      <c r="O224" s="52">
        <v>0.06</v>
      </c>
      <c r="P224" s="52" t="s">
        <v>308</v>
      </c>
      <c r="Q224" s="52" t="s">
        <v>308</v>
      </c>
      <c r="R224" s="52">
        <v>0.04</v>
      </c>
      <c r="S224" s="52">
        <v>0.09</v>
      </c>
      <c r="T224" s="52" t="s">
        <v>308</v>
      </c>
      <c r="U224" s="52">
        <v>0</v>
      </c>
      <c r="V224" s="52">
        <v>0.71</v>
      </c>
      <c r="W224" s="52">
        <v>0</v>
      </c>
    </row>
    <row r="225" spans="1:23" x14ac:dyDescent="0.3">
      <c r="A225" s="11">
        <v>218</v>
      </c>
      <c r="B225" s="52">
        <v>26.51</v>
      </c>
      <c r="C225" s="52">
        <v>34.69</v>
      </c>
      <c r="D225" s="52">
        <v>30.27</v>
      </c>
      <c r="E225" s="52">
        <v>31.53</v>
      </c>
      <c r="F225" s="52">
        <v>30.56</v>
      </c>
      <c r="G225" s="52">
        <v>25.05</v>
      </c>
      <c r="H225" s="52">
        <v>30.12</v>
      </c>
      <c r="I225" s="52">
        <v>31.76</v>
      </c>
      <c r="J225" s="52">
        <v>28.41</v>
      </c>
      <c r="K225" s="52">
        <v>34.21</v>
      </c>
      <c r="L225" s="51">
        <v>0.14199999999999999</v>
      </c>
      <c r="N225" s="52">
        <v>0.33</v>
      </c>
      <c r="O225" s="52">
        <v>0.18</v>
      </c>
      <c r="P225" s="52">
        <v>0.54</v>
      </c>
      <c r="Q225" s="52">
        <v>0.49</v>
      </c>
      <c r="R225" s="52">
        <v>0.48</v>
      </c>
      <c r="S225" s="52">
        <v>0.23</v>
      </c>
      <c r="T225" s="52">
        <v>0.23</v>
      </c>
      <c r="U225" s="52">
        <v>0.04</v>
      </c>
      <c r="V225" s="52">
        <v>0.26</v>
      </c>
      <c r="W225" s="52">
        <v>1.2</v>
      </c>
    </row>
    <row r="226" spans="1:23" x14ac:dyDescent="0.3">
      <c r="A226" s="11">
        <v>219</v>
      </c>
      <c r="B226" s="52">
        <v>26.23</v>
      </c>
      <c r="C226" s="52">
        <v>34.119999999999997</v>
      </c>
      <c r="D226" s="52">
        <v>28.3</v>
      </c>
      <c r="E226" s="52">
        <v>30.27</v>
      </c>
      <c r="F226" s="52">
        <v>30.16</v>
      </c>
      <c r="G226" s="52">
        <v>24.12</v>
      </c>
      <c r="H226" s="52">
        <v>30.47</v>
      </c>
      <c r="I226" s="52">
        <v>27.4</v>
      </c>
      <c r="J226" s="52">
        <v>27.31</v>
      </c>
      <c r="K226" s="52">
        <v>30.42</v>
      </c>
      <c r="L226" s="51">
        <v>0.16300000000000001</v>
      </c>
      <c r="N226" s="52">
        <v>0.15</v>
      </c>
      <c r="O226" s="52">
        <v>1.04</v>
      </c>
      <c r="P226" s="52">
        <v>0.27</v>
      </c>
      <c r="Q226" s="52">
        <v>0.62</v>
      </c>
      <c r="R226" s="52">
        <v>0.12</v>
      </c>
      <c r="S226" s="52">
        <v>0.42</v>
      </c>
      <c r="T226" s="52">
        <v>0.98</v>
      </c>
      <c r="U226" s="52">
        <v>0.17</v>
      </c>
      <c r="V226" s="52">
        <v>0.59</v>
      </c>
      <c r="W226" s="52">
        <v>0.65</v>
      </c>
    </row>
    <row r="227" spans="1:23" x14ac:dyDescent="0.3">
      <c r="A227" s="11">
        <v>220</v>
      </c>
      <c r="B227" s="52">
        <v>26.16</v>
      </c>
      <c r="C227" s="52">
        <v>35.74</v>
      </c>
      <c r="D227" s="52">
        <v>34.61</v>
      </c>
      <c r="E227" s="52">
        <v>30.19</v>
      </c>
      <c r="F227" s="52">
        <v>30.93</v>
      </c>
      <c r="G227" s="52">
        <v>25.31</v>
      </c>
      <c r="H227" s="52">
        <v>30.82</v>
      </c>
      <c r="I227" s="52">
        <v>34.18</v>
      </c>
      <c r="J227" s="52">
        <v>28.61</v>
      </c>
      <c r="K227" s="52">
        <v>30.7</v>
      </c>
      <c r="L227" s="51">
        <v>0.16550000000000001</v>
      </c>
      <c r="N227" s="52">
        <v>0.11</v>
      </c>
      <c r="O227" s="52">
        <v>0.04</v>
      </c>
      <c r="P227" s="52">
        <v>0.18</v>
      </c>
      <c r="Q227" s="52">
        <v>0.11</v>
      </c>
      <c r="R227" s="52">
        <v>0.01</v>
      </c>
      <c r="S227" s="52">
        <v>0.35</v>
      </c>
      <c r="T227" s="52">
        <v>0.54</v>
      </c>
      <c r="U227" s="52">
        <v>0.11</v>
      </c>
      <c r="V227" s="52">
        <v>0.47</v>
      </c>
      <c r="W227" s="52">
        <v>0.04</v>
      </c>
    </row>
    <row r="228" spans="1:23" x14ac:dyDescent="0.3">
      <c r="A228" s="11">
        <v>221</v>
      </c>
      <c r="B228" s="52">
        <v>26.53</v>
      </c>
      <c r="C228" s="52">
        <v>35.03</v>
      </c>
      <c r="D228" s="52">
        <v>33.68</v>
      </c>
      <c r="E228" s="52">
        <v>29.91</v>
      </c>
      <c r="F228" s="52">
        <v>29.89</v>
      </c>
      <c r="G228" s="52">
        <v>24.98</v>
      </c>
      <c r="H228" s="52">
        <v>30.36</v>
      </c>
      <c r="I228" s="52">
        <v>32.6</v>
      </c>
      <c r="J228" s="52">
        <v>28.32</v>
      </c>
      <c r="K228" s="52">
        <v>30.77</v>
      </c>
      <c r="L228" s="51">
        <v>8.3000000000000004E-2</v>
      </c>
      <c r="N228" s="52">
        <v>0.99</v>
      </c>
      <c r="O228" s="52">
        <v>0.09</v>
      </c>
      <c r="P228" s="52">
        <v>1.1000000000000001</v>
      </c>
      <c r="Q228" s="52">
        <v>0.08</v>
      </c>
      <c r="R228" s="52">
        <v>0.2</v>
      </c>
      <c r="S228" s="52">
        <v>0.51</v>
      </c>
      <c r="T228" s="52">
        <v>0.52</v>
      </c>
      <c r="U228" s="52">
        <v>0.99</v>
      </c>
      <c r="V228" s="52">
        <v>0.51</v>
      </c>
      <c r="W228" s="52">
        <v>0.26</v>
      </c>
    </row>
    <row r="229" spans="1:23" x14ac:dyDescent="0.3">
      <c r="A229" s="11">
        <v>222</v>
      </c>
      <c r="B229" s="52">
        <v>25.84</v>
      </c>
      <c r="C229" s="52">
        <v>34.1</v>
      </c>
      <c r="D229" s="52">
        <v>32.840000000000003</v>
      </c>
      <c r="E229" s="52">
        <v>29.81</v>
      </c>
      <c r="F229" s="52">
        <v>30.59</v>
      </c>
      <c r="G229" s="52">
        <v>23.99</v>
      </c>
      <c r="H229" s="52">
        <v>29.5</v>
      </c>
      <c r="I229" s="52">
        <v>32.200000000000003</v>
      </c>
      <c r="J229" s="52">
        <v>27.64</v>
      </c>
      <c r="K229" s="52">
        <v>29.66</v>
      </c>
      <c r="L229" s="51">
        <v>0.1195</v>
      </c>
      <c r="N229" s="52">
        <v>0.21</v>
      </c>
      <c r="O229" s="52">
        <v>0.24</v>
      </c>
      <c r="P229" s="52">
        <v>0.02</v>
      </c>
      <c r="Q229" s="52">
        <v>0.14000000000000001</v>
      </c>
      <c r="R229" s="52">
        <v>0.43</v>
      </c>
      <c r="S229" s="52">
        <v>0.01</v>
      </c>
      <c r="T229" s="52">
        <v>0.18</v>
      </c>
      <c r="U229" s="52">
        <v>0.09</v>
      </c>
      <c r="V229" s="52">
        <v>0.18</v>
      </c>
      <c r="W229" s="52">
        <v>0.04</v>
      </c>
    </row>
    <row r="230" spans="1:23" x14ac:dyDescent="0.3">
      <c r="A230" s="11">
        <v>223</v>
      </c>
      <c r="B230" s="52">
        <v>25.98</v>
      </c>
      <c r="C230" s="52">
        <v>32.46</v>
      </c>
      <c r="D230" s="52">
        <v>33.82</v>
      </c>
      <c r="E230" s="52">
        <v>28.32</v>
      </c>
      <c r="F230" s="52">
        <v>28.82</v>
      </c>
      <c r="G230" s="52">
        <v>23.07</v>
      </c>
      <c r="H230" s="52">
        <v>28.86</v>
      </c>
      <c r="I230" s="52">
        <v>33.07</v>
      </c>
      <c r="J230" s="52">
        <v>27.13</v>
      </c>
      <c r="K230" s="52">
        <v>28.53</v>
      </c>
      <c r="L230" s="51">
        <v>0.10150000000000001</v>
      </c>
      <c r="N230" s="52">
        <v>0.11</v>
      </c>
      <c r="O230" s="52">
        <v>0.01</v>
      </c>
      <c r="P230" s="52">
        <v>0.19</v>
      </c>
      <c r="Q230" s="52">
        <v>0.37</v>
      </c>
      <c r="R230" s="52">
        <v>0.27</v>
      </c>
      <c r="S230" s="52">
        <v>0.05</v>
      </c>
      <c r="T230" s="52">
        <v>0</v>
      </c>
      <c r="U230" s="52">
        <v>0.59</v>
      </c>
      <c r="V230" s="52">
        <v>0.06</v>
      </c>
      <c r="W230" s="52">
        <v>0.56999999999999995</v>
      </c>
    </row>
    <row r="231" spans="1:23" x14ac:dyDescent="0.3">
      <c r="A231" s="11">
        <v>224</v>
      </c>
      <c r="B231" s="52">
        <v>26.64</v>
      </c>
      <c r="C231" s="52">
        <v>33.44</v>
      </c>
      <c r="D231" s="52">
        <v>34.4</v>
      </c>
      <c r="E231" s="52">
        <v>29.15</v>
      </c>
      <c r="F231" s="52">
        <v>30.37</v>
      </c>
      <c r="G231" s="52">
        <v>23.83</v>
      </c>
      <c r="H231" s="52">
        <v>28.97</v>
      </c>
      <c r="I231" s="52">
        <v>35.33</v>
      </c>
      <c r="J231" s="52">
        <v>27.85</v>
      </c>
      <c r="K231" s="52">
        <v>29.64</v>
      </c>
      <c r="L231" s="61">
        <v>0.14150000000000001</v>
      </c>
      <c r="N231" s="52">
        <v>0.3</v>
      </c>
      <c r="O231" s="52">
        <v>0.2</v>
      </c>
      <c r="P231" s="52">
        <v>0.16</v>
      </c>
      <c r="Q231" s="52">
        <v>0.01</v>
      </c>
      <c r="R231" s="52">
        <v>0.09</v>
      </c>
      <c r="S231" s="52">
        <v>0.06</v>
      </c>
      <c r="T231" s="52">
        <v>0.36</v>
      </c>
      <c r="U231" s="52">
        <v>0.73</v>
      </c>
      <c r="V231" s="52">
        <v>0.05</v>
      </c>
      <c r="W231" s="52">
        <v>0.22</v>
      </c>
    </row>
    <row r="232" spans="1:23" x14ac:dyDescent="0.3">
      <c r="A232" s="11">
        <v>225</v>
      </c>
      <c r="B232" s="52">
        <v>26.74</v>
      </c>
      <c r="C232" s="52">
        <v>33.26</v>
      </c>
      <c r="D232" s="52">
        <v>31.54</v>
      </c>
      <c r="E232" s="52">
        <v>29.53</v>
      </c>
      <c r="F232" s="52">
        <v>30.39</v>
      </c>
      <c r="G232" s="52">
        <v>24.12</v>
      </c>
      <c r="H232" s="52">
        <v>30.23</v>
      </c>
      <c r="I232" s="52">
        <v>28.99</v>
      </c>
      <c r="J232" s="52">
        <v>28.48</v>
      </c>
      <c r="K232" s="52">
        <v>28.67</v>
      </c>
      <c r="L232" s="51">
        <v>0.1145</v>
      </c>
      <c r="N232" s="52">
        <v>0.41</v>
      </c>
      <c r="O232" s="52">
        <v>0.47</v>
      </c>
      <c r="P232" s="52">
        <v>0.08</v>
      </c>
      <c r="Q232" s="52">
        <v>0.45</v>
      </c>
      <c r="R232" s="52">
        <v>0.18</v>
      </c>
      <c r="S232" s="52">
        <v>0.44</v>
      </c>
      <c r="T232" s="52">
        <v>0.64</v>
      </c>
      <c r="U232" s="52">
        <v>0.34</v>
      </c>
      <c r="V232" s="52">
        <v>0.06</v>
      </c>
      <c r="W232" s="52">
        <v>0.51</v>
      </c>
    </row>
    <row r="233" spans="1:23" x14ac:dyDescent="0.3">
      <c r="A233" s="11">
        <v>226</v>
      </c>
      <c r="B233" s="52">
        <v>25.84</v>
      </c>
      <c r="C233" s="52">
        <v>33.22</v>
      </c>
      <c r="D233" s="52">
        <v>36.29</v>
      </c>
      <c r="E233" s="52">
        <v>29.22</v>
      </c>
      <c r="F233" s="52">
        <v>29.99</v>
      </c>
      <c r="G233" s="52">
        <v>23.69</v>
      </c>
      <c r="H233" s="52">
        <v>29.09</v>
      </c>
      <c r="I233" s="52">
        <v>33.950000000000003</v>
      </c>
      <c r="J233" s="52">
        <v>27.73</v>
      </c>
      <c r="K233" s="52">
        <v>29.19</v>
      </c>
      <c r="L233" s="51">
        <v>0.127</v>
      </c>
      <c r="N233" s="52">
        <v>0.62</v>
      </c>
      <c r="O233" s="52">
        <v>0.12</v>
      </c>
      <c r="P233" s="52">
        <v>1.33</v>
      </c>
      <c r="Q233" s="52">
        <v>0.01</v>
      </c>
      <c r="R233" s="52">
        <v>0.37</v>
      </c>
      <c r="S233" s="52">
        <v>0.28999999999999998</v>
      </c>
      <c r="T233" s="52">
        <v>0.22</v>
      </c>
      <c r="U233" s="52">
        <v>0.73</v>
      </c>
      <c r="V233" s="52">
        <v>0.3</v>
      </c>
      <c r="W233" s="52">
        <v>0.6</v>
      </c>
    </row>
    <row r="234" spans="1:23" x14ac:dyDescent="0.3">
      <c r="A234" s="11">
        <v>227</v>
      </c>
      <c r="B234" s="52">
        <v>26.43</v>
      </c>
      <c r="C234" s="52">
        <v>34.89</v>
      </c>
      <c r="D234" s="52">
        <v>28.71</v>
      </c>
      <c r="E234" s="52">
        <v>31.06</v>
      </c>
      <c r="F234" s="52">
        <v>30.71</v>
      </c>
      <c r="G234" s="52">
        <v>25.03</v>
      </c>
      <c r="H234" s="52">
        <v>30.66</v>
      </c>
      <c r="I234" s="52">
        <v>29.94</v>
      </c>
      <c r="J234" s="52">
        <v>28.53</v>
      </c>
      <c r="K234" s="52">
        <v>29.9</v>
      </c>
      <c r="L234" s="51">
        <v>0.10150000000000001</v>
      </c>
      <c r="N234" s="52">
        <v>1.05</v>
      </c>
      <c r="O234" s="52">
        <v>2.2999999999999998</v>
      </c>
      <c r="P234" s="52">
        <v>1.38</v>
      </c>
      <c r="Q234" s="52">
        <v>1.64</v>
      </c>
      <c r="R234" s="52">
        <v>0.39</v>
      </c>
      <c r="S234" s="52">
        <v>1.01</v>
      </c>
      <c r="T234" s="52">
        <v>0.6</v>
      </c>
      <c r="U234" s="52">
        <v>1.08</v>
      </c>
      <c r="V234" s="52">
        <v>0.66</v>
      </c>
      <c r="W234" s="52">
        <v>0.2</v>
      </c>
    </row>
    <row r="235" spans="1:23" x14ac:dyDescent="0.3">
      <c r="A235" s="11">
        <v>228</v>
      </c>
      <c r="B235" s="52">
        <v>26.39</v>
      </c>
      <c r="C235" s="52">
        <v>36.74</v>
      </c>
      <c r="D235" s="52">
        <v>32.74</v>
      </c>
      <c r="E235" s="52">
        <v>30.95</v>
      </c>
      <c r="F235" s="52">
        <v>31.81</v>
      </c>
      <c r="G235" s="52">
        <v>26.92</v>
      </c>
      <c r="H235" s="52">
        <v>31.96</v>
      </c>
      <c r="I235" s="52">
        <v>34.33</v>
      </c>
      <c r="J235" s="52">
        <v>29.34</v>
      </c>
      <c r="K235" s="52">
        <v>32.94</v>
      </c>
      <c r="L235" s="51">
        <v>0.1045</v>
      </c>
      <c r="N235" s="52">
        <v>0.45</v>
      </c>
      <c r="O235" s="52">
        <v>0</v>
      </c>
      <c r="P235" s="52">
        <v>0.01</v>
      </c>
      <c r="Q235" s="52">
        <v>0.33</v>
      </c>
      <c r="R235" s="52">
        <v>0.18</v>
      </c>
      <c r="S235" s="52">
        <v>0.34</v>
      </c>
      <c r="T235" s="52">
        <v>0.64</v>
      </c>
      <c r="U235" s="52">
        <v>0.18</v>
      </c>
      <c r="V235" s="52">
        <v>0.72</v>
      </c>
      <c r="W235" s="52">
        <v>0.64</v>
      </c>
    </row>
    <row r="236" spans="1:23" x14ac:dyDescent="0.3">
      <c r="A236" s="11">
        <v>229</v>
      </c>
      <c r="B236" s="52">
        <v>26.03</v>
      </c>
      <c r="C236" s="52">
        <v>34.81</v>
      </c>
      <c r="D236" s="52">
        <v>34.950000000000003</v>
      </c>
      <c r="E236" s="52">
        <v>30.03</v>
      </c>
      <c r="F236" s="52">
        <v>30.15</v>
      </c>
      <c r="G236" s="52">
        <v>26</v>
      </c>
      <c r="H236" s="52">
        <v>31.42</v>
      </c>
      <c r="I236" s="52">
        <v>34.6</v>
      </c>
      <c r="J236" s="52">
        <v>28.22</v>
      </c>
      <c r="K236" s="52">
        <v>31</v>
      </c>
      <c r="L236" s="51">
        <v>0.28499999999999998</v>
      </c>
      <c r="N236" s="52">
        <v>0.11</v>
      </c>
      <c r="O236" s="52">
        <v>0.25</v>
      </c>
      <c r="P236" s="52">
        <v>0.68</v>
      </c>
      <c r="Q236" s="52">
        <v>0.11</v>
      </c>
      <c r="R236" s="52">
        <v>0.21</v>
      </c>
      <c r="S236" s="52">
        <v>0.34</v>
      </c>
      <c r="T236" s="52">
        <v>0.52</v>
      </c>
      <c r="U236" s="52">
        <v>0.06</v>
      </c>
      <c r="V236" s="52">
        <v>0.06</v>
      </c>
      <c r="W236" s="52">
        <v>0.03</v>
      </c>
    </row>
    <row r="237" spans="1:23" x14ac:dyDescent="0.3">
      <c r="A237" s="11">
        <v>230</v>
      </c>
      <c r="B237" s="52">
        <v>26.39</v>
      </c>
      <c r="C237" s="52">
        <v>37.06</v>
      </c>
      <c r="D237" s="52">
        <v>36.31</v>
      </c>
      <c r="E237" s="52">
        <v>32.94</v>
      </c>
      <c r="F237" s="52">
        <v>33.200000000000003</v>
      </c>
      <c r="G237" s="52">
        <v>28.22</v>
      </c>
      <c r="H237" s="52">
        <v>32.869999999999997</v>
      </c>
      <c r="I237" s="52">
        <v>35.979999999999997</v>
      </c>
      <c r="J237" s="52">
        <v>31.11</v>
      </c>
      <c r="K237" s="52">
        <v>31.73</v>
      </c>
      <c r="L237" s="51">
        <v>0.13200000000000001</v>
      </c>
      <c r="N237" s="52">
        <v>7.0000000000000007E-2</v>
      </c>
      <c r="O237" s="52">
        <v>0.81</v>
      </c>
      <c r="P237" s="52">
        <v>0.53</v>
      </c>
      <c r="Q237" s="52">
        <v>0.59</v>
      </c>
      <c r="R237" s="52">
        <v>0.06</v>
      </c>
      <c r="S237" s="52">
        <v>0.45</v>
      </c>
      <c r="T237" s="52">
        <v>1.1499999999999999</v>
      </c>
      <c r="U237" s="52">
        <v>0</v>
      </c>
      <c r="V237" s="52">
        <v>0.47</v>
      </c>
      <c r="W237" s="52">
        <v>0.37</v>
      </c>
    </row>
    <row r="238" spans="1:23" x14ac:dyDescent="0.3">
      <c r="A238" s="11">
        <v>231</v>
      </c>
      <c r="B238" s="52">
        <v>26.17</v>
      </c>
      <c r="C238" s="52">
        <v>35.299999999999997</v>
      </c>
      <c r="D238" s="52">
        <v>35.31</v>
      </c>
      <c r="E238" s="52">
        <v>30.4</v>
      </c>
      <c r="F238" s="52">
        <v>31.19</v>
      </c>
      <c r="G238" s="52">
        <v>25.89</v>
      </c>
      <c r="H238" s="52">
        <v>30.34</v>
      </c>
      <c r="I238" s="52">
        <v>37.36</v>
      </c>
      <c r="J238" s="52">
        <v>28.36</v>
      </c>
      <c r="K238" s="52">
        <v>31.05</v>
      </c>
      <c r="L238" s="51">
        <v>0.13850000000000001</v>
      </c>
      <c r="N238" s="52">
        <v>0.13</v>
      </c>
      <c r="O238" s="52">
        <v>0.59</v>
      </c>
      <c r="P238" s="52">
        <v>1.8</v>
      </c>
      <c r="Q238" s="52">
        <v>0.56000000000000005</v>
      </c>
      <c r="R238" s="52">
        <v>0.53</v>
      </c>
      <c r="S238" s="52">
        <v>0.51</v>
      </c>
      <c r="T238" s="52">
        <v>0.47</v>
      </c>
      <c r="U238" s="52">
        <v>1.85</v>
      </c>
      <c r="V238" s="52">
        <v>0.52</v>
      </c>
      <c r="W238" s="52">
        <v>0.08</v>
      </c>
    </row>
    <row r="239" spans="1:23" x14ac:dyDescent="0.3">
      <c r="A239" s="11">
        <v>232</v>
      </c>
      <c r="B239" s="52">
        <v>26.82</v>
      </c>
      <c r="C239" s="52">
        <v>36.47</v>
      </c>
      <c r="D239" s="52">
        <v>32.5</v>
      </c>
      <c r="E239" s="52">
        <v>32.9</v>
      </c>
      <c r="F239" s="52">
        <v>33.28</v>
      </c>
      <c r="G239" s="52">
        <v>27.5</v>
      </c>
      <c r="H239" s="52">
        <v>33.32</v>
      </c>
      <c r="I239" s="52">
        <v>33.04</v>
      </c>
      <c r="J239" s="52">
        <v>30.93</v>
      </c>
      <c r="K239" s="52">
        <v>32.369999999999997</v>
      </c>
      <c r="L239" s="51">
        <v>0.125</v>
      </c>
      <c r="N239" s="52">
        <v>0.37</v>
      </c>
      <c r="O239" s="52">
        <v>0.81</v>
      </c>
      <c r="P239" s="52">
        <v>0.21</v>
      </c>
      <c r="Q239" s="52">
        <v>0.35</v>
      </c>
      <c r="R239" s="52">
        <v>1.01</v>
      </c>
      <c r="S239" s="52">
        <v>0.1</v>
      </c>
      <c r="T239" s="52">
        <v>0.63</v>
      </c>
      <c r="U239" s="52">
        <v>0.05</v>
      </c>
      <c r="V239" s="52">
        <v>0.13</v>
      </c>
      <c r="W239" s="52">
        <v>0.28999999999999998</v>
      </c>
    </row>
    <row r="240" spans="1:23" x14ac:dyDescent="0.3">
      <c r="A240" s="11">
        <v>233</v>
      </c>
      <c r="B240" s="52">
        <v>26.44</v>
      </c>
      <c r="C240" s="52">
        <v>34.22</v>
      </c>
      <c r="D240" s="52">
        <v>32.799999999999997</v>
      </c>
      <c r="E240" s="52">
        <v>30.49</v>
      </c>
      <c r="F240" s="52">
        <v>30.03</v>
      </c>
      <c r="G240" s="52">
        <v>25.97</v>
      </c>
      <c r="H240" s="52">
        <v>31.08</v>
      </c>
      <c r="I240" s="52">
        <v>33.33</v>
      </c>
      <c r="J240" s="52">
        <v>29.07</v>
      </c>
      <c r="K240" s="52">
        <v>30.93</v>
      </c>
      <c r="L240" s="51">
        <v>9.9500000000000005E-2</v>
      </c>
      <c r="N240" s="52">
        <v>1.07</v>
      </c>
      <c r="O240" s="52">
        <v>0.63</v>
      </c>
      <c r="P240" s="52">
        <v>0.25</v>
      </c>
      <c r="Q240" s="52">
        <v>0.55000000000000004</v>
      </c>
      <c r="R240" s="52">
        <v>0.17</v>
      </c>
      <c r="S240" s="52">
        <v>0.21</v>
      </c>
      <c r="T240" s="52">
        <v>0.47</v>
      </c>
      <c r="U240" s="52">
        <v>0.43</v>
      </c>
      <c r="V240" s="52">
        <v>0.42</v>
      </c>
      <c r="W240" s="52">
        <v>0.33</v>
      </c>
    </row>
    <row r="241" spans="1:23" x14ac:dyDescent="0.3">
      <c r="A241" s="11">
        <v>234</v>
      </c>
      <c r="B241" s="52">
        <v>26.4</v>
      </c>
      <c r="C241" s="52">
        <v>32.700000000000003</v>
      </c>
      <c r="D241" s="52">
        <v>35.85</v>
      </c>
      <c r="E241" s="52">
        <v>28.32</v>
      </c>
      <c r="F241" s="52">
        <v>28.42</v>
      </c>
      <c r="G241" s="52">
        <v>24.06</v>
      </c>
      <c r="H241" s="52">
        <v>30.47</v>
      </c>
      <c r="I241" s="52">
        <v>35.43</v>
      </c>
      <c r="J241" s="52">
        <v>27.83</v>
      </c>
      <c r="K241" s="52">
        <v>28.8</v>
      </c>
      <c r="L241" s="51">
        <v>8.4999999999999992E-2</v>
      </c>
      <c r="N241" s="52">
        <v>0.19</v>
      </c>
      <c r="O241" s="52">
        <v>1.08</v>
      </c>
      <c r="P241" s="52">
        <v>0</v>
      </c>
      <c r="Q241" s="52">
        <v>1.0900000000000001</v>
      </c>
      <c r="R241" s="52">
        <v>0.13</v>
      </c>
      <c r="S241" s="52">
        <v>0.64</v>
      </c>
      <c r="T241" s="52">
        <v>1.07</v>
      </c>
      <c r="U241" s="52">
        <v>0.54</v>
      </c>
      <c r="V241" s="52">
        <v>1.24</v>
      </c>
      <c r="W241" s="52">
        <v>0.53</v>
      </c>
    </row>
    <row r="242" spans="1:23" s="62" customFormat="1" ht="15" thickBot="1" x14ac:dyDescent="0.35">
      <c r="A242" s="27">
        <v>235</v>
      </c>
      <c r="B242" s="62">
        <v>27.2</v>
      </c>
      <c r="C242" s="62">
        <v>34.78</v>
      </c>
      <c r="D242" s="62">
        <v>34.049999999999997</v>
      </c>
      <c r="E242" s="62">
        <v>30.58</v>
      </c>
      <c r="F242" s="62">
        <v>29.62</v>
      </c>
      <c r="G242" s="62">
        <v>26.13</v>
      </c>
      <c r="H242" s="62">
        <v>33.18</v>
      </c>
      <c r="I242" s="62">
        <v>33.01</v>
      </c>
      <c r="J242" s="62">
        <v>30.2</v>
      </c>
      <c r="K242" s="62">
        <v>30.31</v>
      </c>
      <c r="L242" s="63">
        <v>0.10300000000000001</v>
      </c>
      <c r="N242" s="62">
        <v>0.45</v>
      </c>
      <c r="O242" s="62">
        <v>0.65</v>
      </c>
      <c r="P242" s="62">
        <v>0.79</v>
      </c>
      <c r="Q242" s="62">
        <v>0.01</v>
      </c>
      <c r="R242" s="62">
        <v>0.16</v>
      </c>
      <c r="S242" s="62">
        <v>0.01</v>
      </c>
      <c r="T242" s="62">
        <v>0.47</v>
      </c>
      <c r="U242" s="62">
        <v>0.36</v>
      </c>
      <c r="V242" s="62">
        <v>0.44</v>
      </c>
      <c r="W242" s="62">
        <v>0.66</v>
      </c>
    </row>
    <row r="243" spans="1:23" x14ac:dyDescent="0.3">
      <c r="A243" s="11" t="s">
        <v>319</v>
      </c>
      <c r="B243" s="52">
        <v>27.53</v>
      </c>
      <c r="C243" s="52" t="s">
        <v>307</v>
      </c>
      <c r="D243" s="52" t="s">
        <v>307</v>
      </c>
      <c r="E243" s="52" t="s">
        <v>307</v>
      </c>
      <c r="F243" s="52" t="s">
        <v>307</v>
      </c>
      <c r="G243" s="52">
        <v>34.36</v>
      </c>
      <c r="H243" s="52" t="s">
        <v>307</v>
      </c>
      <c r="I243" s="52" t="s">
        <v>307</v>
      </c>
      <c r="J243" s="52" t="s">
        <v>307</v>
      </c>
      <c r="K243" s="52">
        <v>29.28</v>
      </c>
      <c r="N243" s="52">
        <v>0.17</v>
      </c>
      <c r="O243" s="52" t="s">
        <v>308</v>
      </c>
      <c r="P243" s="52" t="s">
        <v>308</v>
      </c>
      <c r="Q243" s="52" t="s">
        <v>308</v>
      </c>
      <c r="R243" s="52" t="s">
        <v>308</v>
      </c>
      <c r="S243" s="52">
        <v>0.38</v>
      </c>
      <c r="T243" s="52" t="s">
        <v>308</v>
      </c>
      <c r="U243" s="52" t="s">
        <v>308</v>
      </c>
      <c r="V243" s="52" t="s">
        <v>308</v>
      </c>
      <c r="W243" s="52">
        <v>0.26</v>
      </c>
    </row>
    <row r="244" spans="1:23" x14ac:dyDescent="0.3">
      <c r="A244" s="11">
        <v>236</v>
      </c>
      <c r="B244" s="52">
        <v>27.23</v>
      </c>
      <c r="C244" s="52" t="s">
        <v>307</v>
      </c>
      <c r="D244" s="52">
        <v>33.96</v>
      </c>
      <c r="E244" s="52">
        <v>33.28</v>
      </c>
      <c r="F244" s="52">
        <v>33.18</v>
      </c>
      <c r="G244" s="52">
        <v>25.77</v>
      </c>
      <c r="H244" s="52">
        <v>32.28</v>
      </c>
      <c r="I244" s="52">
        <v>33.43</v>
      </c>
      <c r="J244" s="52">
        <v>29.63</v>
      </c>
      <c r="K244" s="52">
        <v>34.229999999999997</v>
      </c>
      <c r="L244" s="51">
        <v>8.3500000000000005E-2</v>
      </c>
      <c r="N244" s="52">
        <v>0.17</v>
      </c>
      <c r="O244" s="52" t="s">
        <v>308</v>
      </c>
      <c r="P244" s="52">
        <v>1.0900000000000001</v>
      </c>
      <c r="Q244" s="52">
        <v>0.09</v>
      </c>
      <c r="R244" s="52">
        <v>0.5</v>
      </c>
      <c r="S244" s="52">
        <v>0.3</v>
      </c>
      <c r="T244" s="52">
        <v>0.87</v>
      </c>
      <c r="U244" s="52">
        <v>0.14000000000000001</v>
      </c>
      <c r="V244" s="52">
        <v>0.48</v>
      </c>
      <c r="W244" s="52">
        <v>0.98</v>
      </c>
    </row>
    <row r="245" spans="1:23" x14ac:dyDescent="0.3">
      <c r="A245" s="11">
        <v>237</v>
      </c>
      <c r="B245" s="52">
        <v>27.39</v>
      </c>
      <c r="C245" s="52">
        <v>33.82</v>
      </c>
      <c r="D245" s="52">
        <v>33.89</v>
      </c>
      <c r="E245" s="52">
        <v>29.08</v>
      </c>
      <c r="F245" s="52">
        <v>30.05</v>
      </c>
      <c r="G245" s="52">
        <v>22.73</v>
      </c>
      <c r="H245" s="52">
        <v>28.64</v>
      </c>
      <c r="I245" s="52">
        <v>33.92</v>
      </c>
      <c r="J245" s="52">
        <v>25.98</v>
      </c>
      <c r="K245" s="52">
        <v>29.49</v>
      </c>
      <c r="L245" s="51">
        <v>0.23250000000000001</v>
      </c>
      <c r="N245" s="52">
        <v>0.71</v>
      </c>
      <c r="O245" s="52">
        <v>0.5</v>
      </c>
      <c r="P245" s="52">
        <v>0.62</v>
      </c>
      <c r="Q245" s="52">
        <v>0.04</v>
      </c>
      <c r="R245" s="52">
        <v>0.45</v>
      </c>
      <c r="S245" s="52">
        <v>0.18</v>
      </c>
      <c r="T245" s="52">
        <v>0.44</v>
      </c>
      <c r="U245" s="52">
        <v>0.76</v>
      </c>
      <c r="V245" s="52">
        <v>0.1</v>
      </c>
      <c r="W245" s="52">
        <v>0.55000000000000004</v>
      </c>
    </row>
    <row r="246" spans="1:23" x14ac:dyDescent="0.3">
      <c r="A246" s="11">
        <v>238</v>
      </c>
      <c r="B246" s="52">
        <v>26.66</v>
      </c>
      <c r="C246" s="52">
        <v>32.14</v>
      </c>
      <c r="D246" s="52">
        <v>29.79</v>
      </c>
      <c r="E246" s="52">
        <v>29.3</v>
      </c>
      <c r="F246" s="52">
        <v>30.08</v>
      </c>
      <c r="G246" s="52">
        <v>22.09</v>
      </c>
      <c r="H246" s="52">
        <v>31.11</v>
      </c>
      <c r="I246" s="52">
        <v>26.33</v>
      </c>
      <c r="J246" s="52">
        <v>26.24</v>
      </c>
      <c r="K246" s="52">
        <v>29.84</v>
      </c>
      <c r="L246" s="51">
        <v>0.19400000000000001</v>
      </c>
      <c r="N246" s="52">
        <v>0.08</v>
      </c>
      <c r="O246" s="52">
        <v>0.01</v>
      </c>
      <c r="P246" s="52">
        <v>0.27</v>
      </c>
      <c r="Q246" s="52">
        <v>0.62</v>
      </c>
      <c r="R246" s="52">
        <v>0.13</v>
      </c>
      <c r="S246" s="52">
        <v>0.11</v>
      </c>
      <c r="T246" s="52">
        <v>0.04</v>
      </c>
      <c r="U246" s="52">
        <v>0.01</v>
      </c>
      <c r="V246" s="52">
        <v>0.19</v>
      </c>
      <c r="W246" s="52">
        <v>0.44</v>
      </c>
    </row>
    <row r="247" spans="1:23" x14ac:dyDescent="0.3">
      <c r="A247" s="11">
        <v>239</v>
      </c>
      <c r="B247" s="52">
        <v>28.21</v>
      </c>
      <c r="C247" s="52">
        <v>34.1</v>
      </c>
      <c r="D247" s="52">
        <v>33.840000000000003</v>
      </c>
      <c r="E247" s="52">
        <v>29.11</v>
      </c>
      <c r="F247" s="52">
        <v>29.02</v>
      </c>
      <c r="G247" s="52">
        <v>23.44</v>
      </c>
      <c r="H247" s="52">
        <v>28.29</v>
      </c>
      <c r="I247" s="52">
        <v>36</v>
      </c>
      <c r="J247" s="52">
        <v>26.83</v>
      </c>
      <c r="K247" s="52">
        <v>29.92</v>
      </c>
      <c r="L247" s="51">
        <v>0.1885</v>
      </c>
      <c r="N247" s="52">
        <v>0.16</v>
      </c>
      <c r="O247" s="52">
        <v>0.42</v>
      </c>
      <c r="P247" s="52">
        <v>0.2</v>
      </c>
      <c r="Q247" s="52">
        <v>1.1399999999999999</v>
      </c>
      <c r="R247" s="52">
        <v>0.23</v>
      </c>
      <c r="S247" s="52">
        <v>0.49</v>
      </c>
      <c r="T247" s="52">
        <v>7.0000000000000007E-2</v>
      </c>
      <c r="U247" s="52">
        <v>0.64</v>
      </c>
      <c r="V247" s="52">
        <v>0.22</v>
      </c>
      <c r="W247" s="52">
        <v>0.04</v>
      </c>
    </row>
    <row r="248" spans="1:23" x14ac:dyDescent="0.3">
      <c r="A248" s="11">
        <v>240</v>
      </c>
      <c r="B248" s="52">
        <v>27.07</v>
      </c>
      <c r="C248" s="52">
        <v>33.44</v>
      </c>
      <c r="D248" s="52">
        <v>34.909999999999997</v>
      </c>
      <c r="E248" s="52">
        <v>29.95</v>
      </c>
      <c r="F248" s="52">
        <v>30.43</v>
      </c>
      <c r="G248" s="52">
        <v>23.87</v>
      </c>
      <c r="H248" s="52">
        <v>29.69</v>
      </c>
      <c r="I248" s="52">
        <v>34.94</v>
      </c>
      <c r="J248" s="52">
        <v>27.72</v>
      </c>
      <c r="K248" s="52">
        <v>29.27</v>
      </c>
      <c r="L248" s="51">
        <v>0.11649999999999999</v>
      </c>
      <c r="N248" s="52">
        <v>0.03</v>
      </c>
      <c r="O248" s="52">
        <v>0.33</v>
      </c>
      <c r="P248" s="52">
        <v>0.41</v>
      </c>
      <c r="Q248" s="52">
        <v>0.13</v>
      </c>
      <c r="R248" s="52">
        <v>0.27</v>
      </c>
      <c r="S248" s="52">
        <v>0.04</v>
      </c>
      <c r="T248" s="52">
        <v>0.41</v>
      </c>
      <c r="U248" s="52">
        <v>0.15</v>
      </c>
      <c r="V248" s="52">
        <v>0.1</v>
      </c>
      <c r="W248" s="52">
        <v>0.16</v>
      </c>
    </row>
    <row r="249" spans="1:23" x14ac:dyDescent="0.3">
      <c r="A249" s="11">
        <v>241</v>
      </c>
      <c r="B249" s="52">
        <v>26.74</v>
      </c>
      <c r="C249" s="52">
        <v>33.869999999999997</v>
      </c>
      <c r="D249" s="52">
        <v>33.409999999999997</v>
      </c>
      <c r="E249" s="52">
        <v>28.83</v>
      </c>
      <c r="F249" s="52">
        <v>29.11</v>
      </c>
      <c r="G249" s="52">
        <v>22.76</v>
      </c>
      <c r="H249" s="52">
        <v>28.29</v>
      </c>
      <c r="I249" s="52" t="s">
        <v>307</v>
      </c>
      <c r="J249" s="52">
        <v>26.05</v>
      </c>
      <c r="K249" s="52">
        <v>30.12</v>
      </c>
      <c r="L249" s="51">
        <v>0.14100000000000001</v>
      </c>
      <c r="N249" s="52">
        <v>0.04</v>
      </c>
      <c r="O249" s="52">
        <v>0.64</v>
      </c>
      <c r="P249" s="52">
        <v>0.54</v>
      </c>
      <c r="Q249" s="52">
        <v>0.17</v>
      </c>
      <c r="R249" s="52">
        <v>0.01</v>
      </c>
      <c r="S249" s="52">
        <v>0.02</v>
      </c>
      <c r="T249" s="52">
        <v>0.05</v>
      </c>
      <c r="U249" s="52" t="s">
        <v>308</v>
      </c>
      <c r="V249" s="52">
        <v>7.0000000000000007E-2</v>
      </c>
      <c r="W249" s="52">
        <v>0.33</v>
      </c>
    </row>
    <row r="250" spans="1:23" x14ac:dyDescent="0.3">
      <c r="A250" s="11">
        <v>242</v>
      </c>
      <c r="B250" s="52">
        <v>27.65</v>
      </c>
      <c r="C250" s="52">
        <v>35.729999999999997</v>
      </c>
      <c r="D250" s="52">
        <v>36.47</v>
      </c>
      <c r="E250" s="52">
        <v>32.39</v>
      </c>
      <c r="F250" s="52">
        <v>33.06</v>
      </c>
      <c r="G250" s="52">
        <v>26.51</v>
      </c>
      <c r="H250" s="52">
        <v>32.299999999999997</v>
      </c>
      <c r="I250" s="52">
        <v>36.25</v>
      </c>
      <c r="J250" s="52">
        <v>28.99</v>
      </c>
      <c r="K250" s="52">
        <v>31.13</v>
      </c>
      <c r="L250" s="51">
        <v>0.1125</v>
      </c>
      <c r="N250" s="52">
        <v>1.64</v>
      </c>
      <c r="O250" s="52">
        <v>0</v>
      </c>
      <c r="P250" s="52">
        <v>1.03</v>
      </c>
      <c r="Q250" s="52">
        <v>0.1</v>
      </c>
      <c r="R250" s="52">
        <v>0.55000000000000004</v>
      </c>
      <c r="S250" s="52">
        <v>0.16</v>
      </c>
      <c r="T250" s="52">
        <v>0.21</v>
      </c>
      <c r="U250" s="52">
        <v>0.47</v>
      </c>
      <c r="V250" s="52">
        <v>0.42</v>
      </c>
      <c r="W250" s="52">
        <v>0.21</v>
      </c>
    </row>
    <row r="251" spans="1:23" x14ac:dyDescent="0.3">
      <c r="A251" s="11">
        <v>243</v>
      </c>
      <c r="B251" s="52">
        <v>26.42</v>
      </c>
      <c r="C251" s="52">
        <v>35.18</v>
      </c>
      <c r="D251" s="52">
        <v>30.42</v>
      </c>
      <c r="E251" s="52">
        <v>29.7</v>
      </c>
      <c r="F251" s="52">
        <v>31.04</v>
      </c>
      <c r="G251" s="52">
        <v>23.72</v>
      </c>
      <c r="H251" s="52">
        <v>29.18</v>
      </c>
      <c r="I251" s="52">
        <v>31.6</v>
      </c>
      <c r="J251" s="52">
        <v>27.98</v>
      </c>
      <c r="K251" s="52">
        <v>30.09</v>
      </c>
      <c r="L251" s="51">
        <v>0.20300000000000001</v>
      </c>
      <c r="N251" s="52">
        <v>0.18</v>
      </c>
      <c r="O251" s="52">
        <v>0.04</v>
      </c>
      <c r="P251" s="52">
        <v>0.03</v>
      </c>
      <c r="Q251" s="52">
        <v>0.16</v>
      </c>
      <c r="R251" s="52">
        <v>0.36</v>
      </c>
      <c r="S251" s="52">
        <v>0.13</v>
      </c>
      <c r="T251" s="52">
        <v>0</v>
      </c>
      <c r="U251" s="52">
        <v>0.06</v>
      </c>
      <c r="V251" s="52">
        <v>0.14000000000000001</v>
      </c>
      <c r="W251" s="52">
        <v>0.37</v>
      </c>
    </row>
    <row r="252" spans="1:23" x14ac:dyDescent="0.3">
      <c r="A252" s="11">
        <v>244</v>
      </c>
      <c r="B252" s="52">
        <v>26.43</v>
      </c>
      <c r="C252" s="52">
        <v>33.32</v>
      </c>
      <c r="D252" s="52">
        <v>32.979999999999997</v>
      </c>
      <c r="E252" s="52">
        <v>29.45</v>
      </c>
      <c r="F252" s="52">
        <v>30.1</v>
      </c>
      <c r="G252" s="52">
        <v>22.94</v>
      </c>
      <c r="H252" s="52">
        <v>28.49</v>
      </c>
      <c r="I252" s="52">
        <v>31.63</v>
      </c>
      <c r="J252" s="52">
        <v>27.34</v>
      </c>
      <c r="K252" s="52">
        <v>27.92</v>
      </c>
      <c r="L252" s="51">
        <v>0.14100000000000001</v>
      </c>
      <c r="N252" s="52">
        <v>0.11</v>
      </c>
      <c r="O252" s="52">
        <v>0.3</v>
      </c>
      <c r="P252" s="52">
        <v>0.44</v>
      </c>
      <c r="Q252" s="52">
        <v>0.06</v>
      </c>
      <c r="R252" s="52">
        <v>0.12</v>
      </c>
      <c r="S252" s="52">
        <v>0.23</v>
      </c>
      <c r="T252" s="52">
        <v>0.71</v>
      </c>
      <c r="U252" s="52">
        <v>0.11</v>
      </c>
      <c r="V252" s="52">
        <v>0.49</v>
      </c>
      <c r="W252" s="52">
        <v>0.22</v>
      </c>
    </row>
    <row r="253" spans="1:23" x14ac:dyDescent="0.3">
      <c r="A253" s="11">
        <v>245</v>
      </c>
      <c r="B253" s="52">
        <v>26.32</v>
      </c>
      <c r="C253" s="52">
        <v>33.93</v>
      </c>
      <c r="D253" s="52">
        <v>34.630000000000003</v>
      </c>
      <c r="E253" s="52">
        <v>30.74</v>
      </c>
      <c r="F253" s="52">
        <v>31.96</v>
      </c>
      <c r="G253" s="52">
        <v>25.61</v>
      </c>
      <c r="H253" s="52">
        <v>30.7</v>
      </c>
      <c r="I253" s="52">
        <v>35.15</v>
      </c>
      <c r="J253" s="52">
        <v>28.71</v>
      </c>
      <c r="K253" s="52">
        <v>29.87</v>
      </c>
      <c r="L253" s="51">
        <v>0.1095</v>
      </c>
      <c r="N253" s="52">
        <v>0.63</v>
      </c>
      <c r="O253" s="52">
        <v>0.06</v>
      </c>
      <c r="P253" s="52">
        <v>0.12</v>
      </c>
      <c r="Q253" s="52">
        <v>0.19</v>
      </c>
      <c r="R253" s="52">
        <v>0.3</v>
      </c>
      <c r="S253" s="52">
        <v>0.02</v>
      </c>
      <c r="T253" s="52">
        <v>0.12</v>
      </c>
      <c r="U253" s="52">
        <v>0.14000000000000001</v>
      </c>
      <c r="V253" s="52">
        <v>0.12</v>
      </c>
      <c r="W253" s="52">
        <v>0.49</v>
      </c>
    </row>
    <row r="254" spans="1:23" x14ac:dyDescent="0.3">
      <c r="A254" s="11">
        <v>246</v>
      </c>
      <c r="B254" s="52">
        <v>26.4</v>
      </c>
      <c r="C254" s="52">
        <v>34.61</v>
      </c>
      <c r="D254" s="52">
        <v>32.47</v>
      </c>
      <c r="E254" s="52">
        <v>30.93</v>
      </c>
      <c r="F254" s="52">
        <v>31.29</v>
      </c>
      <c r="G254" s="52">
        <v>24.42</v>
      </c>
      <c r="H254" s="52">
        <v>30.04</v>
      </c>
      <c r="I254" s="52">
        <v>34.53</v>
      </c>
      <c r="J254" s="52">
        <v>28.44</v>
      </c>
      <c r="K254" s="52">
        <v>30.36</v>
      </c>
      <c r="L254" s="51">
        <v>0.17149999999999999</v>
      </c>
      <c r="N254" s="52">
        <v>0.01</v>
      </c>
      <c r="O254" s="52">
        <v>1.38</v>
      </c>
      <c r="P254" s="52">
        <v>0.44</v>
      </c>
      <c r="Q254" s="52">
        <v>0.08</v>
      </c>
      <c r="R254" s="52">
        <v>0.13</v>
      </c>
      <c r="S254" s="52">
        <v>0.09</v>
      </c>
      <c r="T254" s="52">
        <v>0.15</v>
      </c>
      <c r="U254" s="52">
        <v>0.13</v>
      </c>
      <c r="V254" s="52">
        <v>0.17</v>
      </c>
      <c r="W254" s="52">
        <v>0.8</v>
      </c>
    </row>
    <row r="255" spans="1:23" x14ac:dyDescent="0.3">
      <c r="A255" s="11">
        <v>247</v>
      </c>
      <c r="B255" s="52">
        <v>26.94</v>
      </c>
      <c r="C255" s="52">
        <v>33.369999999999997</v>
      </c>
      <c r="D255" s="52">
        <v>33.6</v>
      </c>
      <c r="E255" s="52">
        <v>31.69</v>
      </c>
      <c r="F255" s="52">
        <v>31.72</v>
      </c>
      <c r="G255" s="52">
        <v>25.31</v>
      </c>
      <c r="H255" s="52">
        <v>30.35</v>
      </c>
      <c r="I255" s="52">
        <v>34.340000000000003</v>
      </c>
      <c r="J255" s="52">
        <v>29.34</v>
      </c>
      <c r="K255" s="52">
        <v>31.15</v>
      </c>
      <c r="L255" s="51">
        <v>0.1515</v>
      </c>
      <c r="N255" s="52">
        <v>0.43</v>
      </c>
      <c r="O255" s="52">
        <v>0.6</v>
      </c>
      <c r="P255" s="52">
        <v>0.56999999999999995</v>
      </c>
      <c r="Q255" s="52">
        <v>0.93</v>
      </c>
      <c r="R255" s="52">
        <v>0.21</v>
      </c>
      <c r="S255" s="52">
        <v>0.63</v>
      </c>
      <c r="T255" s="52">
        <v>0.14000000000000001</v>
      </c>
      <c r="U255" s="52">
        <v>1.05</v>
      </c>
      <c r="V255" s="52">
        <v>0.11</v>
      </c>
      <c r="W255" s="52">
        <v>0.08</v>
      </c>
    </row>
    <row r="256" spans="1:23" x14ac:dyDescent="0.3">
      <c r="A256" s="11">
        <v>248</v>
      </c>
      <c r="B256" s="52">
        <v>26.14</v>
      </c>
      <c r="C256" s="52">
        <v>35.1</v>
      </c>
      <c r="D256" s="52">
        <v>36.340000000000003</v>
      </c>
      <c r="E256" s="52">
        <v>31.76</v>
      </c>
      <c r="F256" s="52">
        <v>31.75</v>
      </c>
      <c r="G256" s="52">
        <v>26</v>
      </c>
      <c r="H256" s="52">
        <v>31.12</v>
      </c>
      <c r="I256" s="52">
        <v>35.93</v>
      </c>
      <c r="J256" s="52">
        <v>30.21</v>
      </c>
      <c r="K256" s="52">
        <v>31.52</v>
      </c>
      <c r="L256" s="51">
        <v>0.14099999999999999</v>
      </c>
      <c r="N256" s="52">
        <v>0.44</v>
      </c>
      <c r="O256" s="52">
        <v>0.06</v>
      </c>
      <c r="P256" s="52">
        <v>0.3</v>
      </c>
      <c r="Q256" s="52">
        <v>0.5</v>
      </c>
      <c r="R256" s="52">
        <v>0.21</v>
      </c>
      <c r="S256" s="52">
        <v>0.33</v>
      </c>
      <c r="T256" s="52">
        <v>0.18</v>
      </c>
      <c r="U256" s="52">
        <v>0.01</v>
      </c>
      <c r="V256" s="52">
        <v>0.05</v>
      </c>
      <c r="W256" s="52">
        <v>0.01</v>
      </c>
    </row>
    <row r="257" spans="1:23" x14ac:dyDescent="0.3">
      <c r="A257" s="11">
        <v>249</v>
      </c>
      <c r="B257" s="52">
        <v>26.21</v>
      </c>
      <c r="C257" s="52">
        <v>38.68</v>
      </c>
      <c r="D257" s="52">
        <v>36.630000000000003</v>
      </c>
      <c r="E257" s="52">
        <v>33.25</v>
      </c>
      <c r="F257" s="52">
        <v>33.33</v>
      </c>
      <c r="G257" s="52">
        <v>28.39</v>
      </c>
      <c r="H257" s="52">
        <v>33.08</v>
      </c>
      <c r="I257" s="52" t="s">
        <v>307</v>
      </c>
      <c r="J257" s="52">
        <v>31.02</v>
      </c>
      <c r="K257" s="52">
        <v>33.07</v>
      </c>
      <c r="L257" s="51">
        <v>0.13650000000000001</v>
      </c>
      <c r="N257" s="52">
        <v>0.06</v>
      </c>
      <c r="O257" s="52">
        <v>0.69</v>
      </c>
      <c r="P257" s="52">
        <v>0</v>
      </c>
      <c r="Q257" s="52">
        <v>0.56999999999999995</v>
      </c>
      <c r="R257" s="52">
        <v>1.51</v>
      </c>
      <c r="S257" s="52">
        <v>0.28000000000000003</v>
      </c>
      <c r="T257" s="52">
        <v>0.16</v>
      </c>
      <c r="U257" s="52" t="s">
        <v>308</v>
      </c>
      <c r="V257" s="52">
        <v>0.28000000000000003</v>
      </c>
      <c r="W257" s="52">
        <v>0.54</v>
      </c>
    </row>
    <row r="258" spans="1:23" x14ac:dyDescent="0.3">
      <c r="A258" s="11">
        <v>250</v>
      </c>
      <c r="B258" s="52">
        <v>26.23</v>
      </c>
      <c r="C258" s="52">
        <v>33.630000000000003</v>
      </c>
      <c r="D258" s="52">
        <v>36.79</v>
      </c>
      <c r="E258" s="52">
        <v>30.52</v>
      </c>
      <c r="F258" s="52">
        <v>31.12</v>
      </c>
      <c r="G258" s="52">
        <v>25.3</v>
      </c>
      <c r="H258" s="52">
        <v>30.71</v>
      </c>
      <c r="I258" s="52">
        <v>36.53</v>
      </c>
      <c r="J258" s="52">
        <v>28.95</v>
      </c>
      <c r="K258" s="52">
        <v>30.01</v>
      </c>
      <c r="L258" s="51">
        <v>0.14099999999999999</v>
      </c>
      <c r="N258" s="52">
        <v>0.52</v>
      </c>
      <c r="O258" s="52">
        <v>0.11</v>
      </c>
      <c r="P258" s="52">
        <v>0</v>
      </c>
      <c r="Q258" s="52">
        <v>0.27</v>
      </c>
      <c r="R258" s="52">
        <v>0.09</v>
      </c>
      <c r="S258" s="52">
        <v>0.03</v>
      </c>
      <c r="T258" s="52">
        <v>0</v>
      </c>
      <c r="U258" s="52">
        <v>0.66</v>
      </c>
      <c r="V258" s="52">
        <v>0.21</v>
      </c>
      <c r="W258" s="52">
        <v>0.27</v>
      </c>
    </row>
    <row r="259" spans="1:23" x14ac:dyDescent="0.3">
      <c r="A259" s="11">
        <v>251</v>
      </c>
      <c r="B259" s="52">
        <v>26.62</v>
      </c>
      <c r="C259" s="52">
        <v>39.25</v>
      </c>
      <c r="D259" s="52">
        <v>33.409999999999997</v>
      </c>
      <c r="E259" s="52">
        <v>36.4</v>
      </c>
      <c r="F259" s="52">
        <v>36.32</v>
      </c>
      <c r="G259" s="52">
        <v>29.55</v>
      </c>
      <c r="H259" s="52">
        <v>34.049999999999997</v>
      </c>
      <c r="I259" s="52">
        <v>33.119999999999997</v>
      </c>
      <c r="J259" s="52">
        <v>33.17</v>
      </c>
      <c r="K259" s="52">
        <v>34.53</v>
      </c>
      <c r="L259" s="51">
        <v>9.1999999999999998E-2</v>
      </c>
      <c r="N259" s="52">
        <v>0.22</v>
      </c>
      <c r="O259" s="52">
        <v>2.23</v>
      </c>
      <c r="P259" s="52">
        <v>0.71</v>
      </c>
      <c r="Q259" s="52">
        <v>0.04</v>
      </c>
      <c r="R259" s="52">
        <v>0.13</v>
      </c>
      <c r="S259" s="52">
        <v>0.3</v>
      </c>
      <c r="T259" s="52">
        <v>0.37</v>
      </c>
      <c r="U259" s="52">
        <v>0.28000000000000003</v>
      </c>
      <c r="V259" s="52">
        <v>0.47</v>
      </c>
      <c r="W259" s="52">
        <v>0.26</v>
      </c>
    </row>
    <row r="260" spans="1:23" x14ac:dyDescent="0.3">
      <c r="A260" s="11">
        <v>252</v>
      </c>
      <c r="B260" s="52">
        <v>26.25</v>
      </c>
      <c r="C260" s="52">
        <v>34.159999999999997</v>
      </c>
      <c r="D260" s="52">
        <v>34.590000000000003</v>
      </c>
      <c r="E260" s="52">
        <v>30.43</v>
      </c>
      <c r="F260" s="52">
        <v>30.98</v>
      </c>
      <c r="G260" s="52">
        <v>25.58</v>
      </c>
      <c r="H260" s="52">
        <v>30.5</v>
      </c>
      <c r="I260" s="52">
        <v>33.53</v>
      </c>
      <c r="J260" s="52">
        <v>28.49</v>
      </c>
      <c r="K260" s="52">
        <v>29.76</v>
      </c>
      <c r="L260" s="51">
        <v>0.1105</v>
      </c>
      <c r="N260" s="52">
        <v>0.01</v>
      </c>
      <c r="O260" s="52">
        <v>0.49</v>
      </c>
      <c r="P260" s="52">
        <v>0.71</v>
      </c>
      <c r="Q260" s="52">
        <v>0.05</v>
      </c>
      <c r="R260" s="52">
        <v>0.64</v>
      </c>
      <c r="S260" s="52">
        <v>0.02</v>
      </c>
      <c r="T260" s="52">
        <v>7.0000000000000007E-2</v>
      </c>
      <c r="U260" s="52">
        <v>0.19</v>
      </c>
      <c r="V260" s="52">
        <v>0.23</v>
      </c>
      <c r="W260" s="52">
        <v>0.3</v>
      </c>
    </row>
    <row r="261" spans="1:23" x14ac:dyDescent="0.3">
      <c r="A261" s="11">
        <v>253</v>
      </c>
      <c r="B261" s="52">
        <v>26.36</v>
      </c>
      <c r="C261" s="52">
        <v>35.979999999999997</v>
      </c>
      <c r="D261" s="52">
        <v>35.78</v>
      </c>
      <c r="E261" s="52">
        <v>33.29</v>
      </c>
      <c r="F261" s="52">
        <v>33.07</v>
      </c>
      <c r="G261" s="52">
        <v>28.19</v>
      </c>
      <c r="H261" s="52">
        <v>32.04</v>
      </c>
      <c r="I261" s="52">
        <v>36.96</v>
      </c>
      <c r="J261" s="52">
        <v>30.11</v>
      </c>
      <c r="K261" s="52">
        <v>33.39</v>
      </c>
      <c r="L261" s="51">
        <v>0.1855</v>
      </c>
      <c r="N261" s="52">
        <v>0.1</v>
      </c>
      <c r="O261" s="52">
        <v>1.28</v>
      </c>
      <c r="P261" s="52">
        <v>1.57</v>
      </c>
      <c r="Q261" s="52">
        <v>0.66</v>
      </c>
      <c r="R261" s="52">
        <v>0.35</v>
      </c>
      <c r="S261" s="52">
        <v>0.23</v>
      </c>
      <c r="T261" s="52">
        <v>0.25</v>
      </c>
      <c r="U261" s="52">
        <v>7.0000000000000007E-2</v>
      </c>
      <c r="V261" s="52">
        <v>0.13</v>
      </c>
      <c r="W261" s="52">
        <v>1.21</v>
      </c>
    </row>
    <row r="262" spans="1:23" x14ac:dyDescent="0.3">
      <c r="A262" s="11">
        <v>254</v>
      </c>
      <c r="B262" s="52">
        <v>26.88</v>
      </c>
      <c r="C262" s="52">
        <v>38.590000000000003</v>
      </c>
      <c r="D262" s="52">
        <v>37.03</v>
      </c>
      <c r="E262" s="52">
        <v>34.07</v>
      </c>
      <c r="F262" s="52">
        <v>34.270000000000003</v>
      </c>
      <c r="G262" s="52">
        <v>29.11</v>
      </c>
      <c r="H262" s="52">
        <v>34.78</v>
      </c>
      <c r="I262" s="52">
        <v>37.229999999999997</v>
      </c>
      <c r="J262" s="52">
        <v>32.33</v>
      </c>
      <c r="K262" s="52">
        <v>34.06</v>
      </c>
      <c r="L262" s="51">
        <v>0.1515</v>
      </c>
      <c r="N262" s="52">
        <v>0.71</v>
      </c>
      <c r="O262" s="52">
        <v>2.63</v>
      </c>
      <c r="P262" s="52">
        <v>0</v>
      </c>
      <c r="Q262" s="52">
        <v>0.28000000000000003</v>
      </c>
      <c r="R262" s="52">
        <v>1.45</v>
      </c>
      <c r="S262" s="52">
        <v>0.54</v>
      </c>
      <c r="T262" s="52">
        <v>1.94</v>
      </c>
      <c r="U262" s="52">
        <v>0</v>
      </c>
      <c r="V262" s="52">
        <v>0.18</v>
      </c>
      <c r="W262" s="52">
        <v>1.38</v>
      </c>
    </row>
    <row r="263" spans="1:23" x14ac:dyDescent="0.3">
      <c r="A263" s="11">
        <v>255</v>
      </c>
      <c r="B263" s="52">
        <v>26.59</v>
      </c>
      <c r="C263" s="52">
        <v>33.83</v>
      </c>
      <c r="D263" s="52">
        <v>33.729999999999997</v>
      </c>
      <c r="E263" s="52">
        <v>28.69</v>
      </c>
      <c r="F263" s="52">
        <v>30.25</v>
      </c>
      <c r="G263" s="52">
        <v>24.67</v>
      </c>
      <c r="H263" s="52">
        <v>29.27</v>
      </c>
      <c r="I263" s="52">
        <v>33.89</v>
      </c>
      <c r="J263" s="52">
        <v>27.55</v>
      </c>
      <c r="K263" s="52">
        <v>29.91</v>
      </c>
      <c r="L263" s="51">
        <v>0.1055</v>
      </c>
      <c r="N263" s="52">
        <v>0.42</v>
      </c>
      <c r="O263" s="52">
        <v>0.71</v>
      </c>
      <c r="P263" s="52">
        <v>0.18</v>
      </c>
      <c r="Q263" s="52">
        <v>0.09</v>
      </c>
      <c r="R263" s="52">
        <v>0.63</v>
      </c>
      <c r="S263" s="52">
        <v>7.0000000000000007E-2</v>
      </c>
      <c r="T263" s="52">
        <v>0.17</v>
      </c>
      <c r="U263" s="52">
        <v>0.4</v>
      </c>
      <c r="V263" s="52">
        <v>0.13</v>
      </c>
      <c r="W263" s="52">
        <v>0.49</v>
      </c>
    </row>
    <row r="264" spans="1:23" x14ac:dyDescent="0.3">
      <c r="A264" s="11">
        <v>256</v>
      </c>
      <c r="B264" s="52">
        <v>26.44</v>
      </c>
      <c r="C264" s="52">
        <v>36.619999999999997</v>
      </c>
      <c r="D264" s="52">
        <v>33.93</v>
      </c>
      <c r="E264" s="52">
        <v>34.81</v>
      </c>
      <c r="F264" s="52">
        <v>32.58</v>
      </c>
      <c r="G264" s="52">
        <v>27.36</v>
      </c>
      <c r="H264" s="52">
        <v>32.409999999999997</v>
      </c>
      <c r="I264" s="52">
        <v>37.33</v>
      </c>
      <c r="J264" s="52">
        <v>31.09</v>
      </c>
      <c r="K264" s="52">
        <v>33.03</v>
      </c>
      <c r="L264" s="51">
        <v>0.13250000000000001</v>
      </c>
      <c r="N264" s="52">
        <v>0.01</v>
      </c>
      <c r="O264" s="52">
        <v>0.21</v>
      </c>
      <c r="P264" s="52">
        <v>0.3</v>
      </c>
      <c r="Q264" s="52">
        <v>1.87</v>
      </c>
      <c r="R264" s="52">
        <v>0.54</v>
      </c>
      <c r="S264" s="52">
        <v>0.11</v>
      </c>
      <c r="T264" s="52">
        <v>0.35</v>
      </c>
      <c r="U264" s="52">
        <v>0.64</v>
      </c>
      <c r="V264" s="52">
        <v>0.03</v>
      </c>
      <c r="W264" s="52">
        <v>0.52</v>
      </c>
    </row>
    <row r="265" spans="1:23" x14ac:dyDescent="0.3">
      <c r="A265" s="11">
        <v>257</v>
      </c>
      <c r="B265" s="52">
        <v>26.1</v>
      </c>
      <c r="C265" s="52">
        <v>34.14</v>
      </c>
      <c r="D265" s="52">
        <v>36.67</v>
      </c>
      <c r="E265" s="52">
        <v>30.22</v>
      </c>
      <c r="F265" s="52">
        <v>31.61</v>
      </c>
      <c r="G265" s="52">
        <v>25.68</v>
      </c>
      <c r="H265" s="52">
        <v>32.950000000000003</v>
      </c>
      <c r="I265" s="52">
        <v>38.049999999999997</v>
      </c>
      <c r="J265" s="52">
        <v>29.03</v>
      </c>
      <c r="K265" s="52">
        <v>30.03</v>
      </c>
      <c r="L265" s="51">
        <v>0.154</v>
      </c>
      <c r="N265" s="52">
        <v>0.08</v>
      </c>
      <c r="O265" s="52">
        <v>0.26</v>
      </c>
      <c r="P265" s="52">
        <v>0</v>
      </c>
      <c r="Q265" s="52">
        <v>0.19</v>
      </c>
      <c r="R265" s="52">
        <v>0.89</v>
      </c>
      <c r="S265" s="52">
        <v>0.11</v>
      </c>
      <c r="T265" s="52">
        <v>1.41</v>
      </c>
      <c r="U265" s="52">
        <v>1.49</v>
      </c>
      <c r="V265" s="52">
        <v>0.23</v>
      </c>
      <c r="W265" s="52">
        <v>0.12</v>
      </c>
    </row>
    <row r="266" spans="1:23" x14ac:dyDescent="0.3">
      <c r="A266" s="11">
        <v>258</v>
      </c>
      <c r="B266" s="52">
        <v>26.81</v>
      </c>
      <c r="C266" s="52">
        <v>34.049999999999997</v>
      </c>
      <c r="D266" s="52">
        <v>35.15</v>
      </c>
      <c r="E266" s="52">
        <v>28.19</v>
      </c>
      <c r="F266" s="52">
        <v>30.53</v>
      </c>
      <c r="G266" s="52">
        <v>22.79</v>
      </c>
      <c r="H266" s="52">
        <v>29.47</v>
      </c>
      <c r="I266" s="52">
        <v>33.590000000000003</v>
      </c>
      <c r="J266" s="52">
        <v>27.12</v>
      </c>
      <c r="K266" s="52">
        <v>28.63</v>
      </c>
      <c r="L266" s="51">
        <v>0.112</v>
      </c>
      <c r="N266" s="52">
        <v>0.28999999999999998</v>
      </c>
      <c r="O266" s="52">
        <v>2.3199999999999998</v>
      </c>
      <c r="P266" s="52">
        <v>0.56000000000000005</v>
      </c>
      <c r="Q266" s="52">
        <v>0.06</v>
      </c>
      <c r="R266" s="52">
        <v>0.09</v>
      </c>
      <c r="S266" s="52">
        <v>0.62</v>
      </c>
      <c r="T266" s="52">
        <v>1.54</v>
      </c>
      <c r="U266" s="52">
        <v>0.3</v>
      </c>
      <c r="V266" s="52">
        <v>0.66</v>
      </c>
      <c r="W266" s="52">
        <v>0.28999999999999998</v>
      </c>
    </row>
    <row r="267" spans="1:23" x14ac:dyDescent="0.3">
      <c r="A267" s="11">
        <v>259</v>
      </c>
      <c r="B267" s="52">
        <v>26.73</v>
      </c>
      <c r="C267" s="52">
        <v>32.29</v>
      </c>
      <c r="D267" s="52">
        <v>30.25</v>
      </c>
      <c r="E267" s="52">
        <v>29.08</v>
      </c>
      <c r="F267" s="52">
        <v>30.15</v>
      </c>
      <c r="G267" s="52">
        <v>22.01</v>
      </c>
      <c r="H267" s="52">
        <v>28.62</v>
      </c>
      <c r="I267" s="52">
        <v>27.34</v>
      </c>
      <c r="J267" s="52">
        <v>26.72</v>
      </c>
      <c r="K267" s="52">
        <v>30.04</v>
      </c>
      <c r="L267" s="51">
        <v>0.17749999999999999</v>
      </c>
      <c r="N267" s="52">
        <v>0.35</v>
      </c>
      <c r="O267" s="52">
        <v>0.23</v>
      </c>
      <c r="P267" s="52">
        <v>0.09</v>
      </c>
      <c r="Q267" s="52">
        <v>0.28999999999999998</v>
      </c>
      <c r="R267" s="52">
        <v>0.11</v>
      </c>
      <c r="S267" s="52">
        <v>0.01</v>
      </c>
      <c r="T267" s="52">
        <v>0.21</v>
      </c>
      <c r="U267" s="52">
        <v>0.13</v>
      </c>
      <c r="V267" s="52">
        <v>0</v>
      </c>
      <c r="W267" s="52">
        <v>0.26</v>
      </c>
    </row>
    <row r="268" spans="1:23" x14ac:dyDescent="0.3">
      <c r="A268" s="11">
        <v>260</v>
      </c>
      <c r="B268" s="52">
        <v>26.42</v>
      </c>
      <c r="C268" s="52">
        <v>32.11</v>
      </c>
      <c r="D268" s="52">
        <v>30.3</v>
      </c>
      <c r="E268" s="52">
        <v>27.25</v>
      </c>
      <c r="F268" s="52">
        <v>27.8</v>
      </c>
      <c r="G268" s="52">
        <v>21.92</v>
      </c>
      <c r="H268" s="52">
        <v>27.22</v>
      </c>
      <c r="I268" s="52">
        <v>28.91</v>
      </c>
      <c r="J268" s="52">
        <v>25.25</v>
      </c>
      <c r="K268" s="52">
        <v>28.79</v>
      </c>
      <c r="L268" s="51">
        <v>0.13250000000000001</v>
      </c>
      <c r="N268" s="52">
        <v>1.46</v>
      </c>
      <c r="O268" s="52">
        <v>1.1299999999999999</v>
      </c>
      <c r="P268" s="52">
        <v>0.09</v>
      </c>
      <c r="Q268" s="52">
        <v>0.97</v>
      </c>
      <c r="R268" s="52">
        <v>1.07</v>
      </c>
      <c r="S268" s="52">
        <v>0.25</v>
      </c>
      <c r="T268" s="52">
        <v>0.61</v>
      </c>
      <c r="U268" s="52">
        <v>0.17</v>
      </c>
      <c r="V268" s="52">
        <v>0.28999999999999998</v>
      </c>
      <c r="W268" s="52">
        <v>1.38</v>
      </c>
    </row>
    <row r="269" spans="1:23" x14ac:dyDescent="0.3">
      <c r="A269" s="11">
        <v>261</v>
      </c>
      <c r="B269" s="52">
        <v>27.48</v>
      </c>
      <c r="C269" s="52">
        <v>36.159999999999997</v>
      </c>
      <c r="D269" s="52">
        <v>35.880000000000003</v>
      </c>
      <c r="E269" s="52">
        <v>30.38</v>
      </c>
      <c r="F269" s="52">
        <v>30.47</v>
      </c>
      <c r="G269" s="52">
        <v>24.51</v>
      </c>
      <c r="H269" s="52">
        <v>30.54</v>
      </c>
      <c r="I269" s="52">
        <v>36.770000000000003</v>
      </c>
      <c r="J269" s="52">
        <v>28.37</v>
      </c>
      <c r="K269" s="52">
        <v>30.49</v>
      </c>
      <c r="L269" s="51">
        <v>0.10150000000000001</v>
      </c>
      <c r="N269" s="52">
        <v>0.15</v>
      </c>
      <c r="O269" s="52">
        <v>0.52</v>
      </c>
      <c r="P269" s="52">
        <v>0.97</v>
      </c>
      <c r="Q269" s="52">
        <v>0.11</v>
      </c>
      <c r="R269" s="52">
        <v>0.48</v>
      </c>
      <c r="S269" s="52">
        <v>0.05</v>
      </c>
      <c r="T269" s="52">
        <v>0.11</v>
      </c>
      <c r="U269" s="52">
        <v>0</v>
      </c>
      <c r="V269" s="52">
        <v>0.62</v>
      </c>
      <c r="W269" s="52">
        <v>0.35</v>
      </c>
    </row>
    <row r="270" spans="1:23" x14ac:dyDescent="0.3">
      <c r="A270" s="11">
        <v>262</v>
      </c>
      <c r="B270" s="52">
        <v>27.47</v>
      </c>
      <c r="C270" s="52">
        <v>34.39</v>
      </c>
      <c r="D270" s="52">
        <v>34.090000000000003</v>
      </c>
      <c r="E270" s="52">
        <v>31.67</v>
      </c>
      <c r="F270" s="52">
        <v>32.770000000000003</v>
      </c>
      <c r="G270" s="52">
        <v>24.95</v>
      </c>
      <c r="H270" s="52">
        <v>31.64</v>
      </c>
      <c r="I270" s="52">
        <v>34.9</v>
      </c>
      <c r="J270" s="52">
        <v>29.44</v>
      </c>
      <c r="K270" s="52">
        <v>31.76</v>
      </c>
      <c r="L270" s="51">
        <v>0.1245</v>
      </c>
      <c r="N270" s="52">
        <v>0.09</v>
      </c>
      <c r="O270" s="52">
        <v>0.39</v>
      </c>
      <c r="P270" s="52">
        <v>0.01</v>
      </c>
      <c r="Q270" s="52">
        <v>0.09</v>
      </c>
      <c r="R270" s="52">
        <v>1.18</v>
      </c>
      <c r="S270" s="52">
        <v>7.0000000000000007E-2</v>
      </c>
      <c r="T270" s="52">
        <v>0.26</v>
      </c>
      <c r="U270" s="52">
        <v>1.74</v>
      </c>
      <c r="V270" s="52">
        <v>0.31</v>
      </c>
      <c r="W270" s="52">
        <v>0.11</v>
      </c>
    </row>
    <row r="271" spans="1:23" x14ac:dyDescent="0.3">
      <c r="A271" s="11">
        <v>263</v>
      </c>
      <c r="B271" s="52">
        <v>26.47</v>
      </c>
      <c r="C271" s="52">
        <v>34.26</v>
      </c>
      <c r="D271" s="52">
        <v>33.130000000000003</v>
      </c>
      <c r="E271" s="52">
        <v>30.81</v>
      </c>
      <c r="F271" s="52">
        <v>31.47</v>
      </c>
      <c r="G271" s="52">
        <v>23.91</v>
      </c>
      <c r="H271" s="52">
        <v>30.1</v>
      </c>
      <c r="I271" s="52">
        <v>32.630000000000003</v>
      </c>
      <c r="J271" s="52">
        <v>28.72</v>
      </c>
      <c r="K271" s="52">
        <v>30.42</v>
      </c>
      <c r="L271" s="51">
        <v>0.106</v>
      </c>
      <c r="N271" s="52">
        <v>0.04</v>
      </c>
      <c r="O271" s="52">
        <v>0.86</v>
      </c>
      <c r="P271" s="52">
        <v>0.1</v>
      </c>
      <c r="Q271" s="52">
        <v>0.15</v>
      </c>
      <c r="R271" s="52">
        <v>0.34</v>
      </c>
      <c r="S271" s="52">
        <v>0.21</v>
      </c>
      <c r="T271" s="52">
        <v>0.13</v>
      </c>
      <c r="U271" s="52">
        <v>0.41</v>
      </c>
      <c r="V271" s="52">
        <v>0.17</v>
      </c>
      <c r="W271" s="52">
        <v>0.08</v>
      </c>
    </row>
    <row r="272" spans="1:23" x14ac:dyDescent="0.3">
      <c r="A272" s="11">
        <v>264</v>
      </c>
      <c r="B272" s="52">
        <v>27.01</v>
      </c>
      <c r="C272" s="52">
        <v>32.409999999999997</v>
      </c>
      <c r="D272" s="52">
        <v>28.38</v>
      </c>
      <c r="E272" s="52">
        <v>28.72</v>
      </c>
      <c r="F272" s="52">
        <v>29.55</v>
      </c>
      <c r="G272" s="52">
        <v>23.32</v>
      </c>
      <c r="H272" s="52">
        <v>29.64</v>
      </c>
      <c r="I272" s="52">
        <v>27.64</v>
      </c>
      <c r="J272" s="52">
        <v>26.95</v>
      </c>
      <c r="K272" s="52">
        <v>30.46</v>
      </c>
      <c r="L272" s="51">
        <v>0.22900000000000001</v>
      </c>
      <c r="N272" s="52">
        <v>0.11</v>
      </c>
      <c r="O272" s="52">
        <v>0.12</v>
      </c>
      <c r="P272" s="52">
        <v>0.28999999999999998</v>
      </c>
      <c r="Q272" s="52">
        <v>0.32</v>
      </c>
      <c r="R272" s="52">
        <v>0.25</v>
      </c>
      <c r="S272" s="52">
        <v>0.21</v>
      </c>
      <c r="T272" s="52">
        <v>0.49</v>
      </c>
      <c r="U272" s="52">
        <v>0.21</v>
      </c>
      <c r="V272" s="52">
        <v>0.27</v>
      </c>
      <c r="W272" s="52">
        <v>0.39</v>
      </c>
    </row>
    <row r="273" spans="1:23" x14ac:dyDescent="0.3">
      <c r="A273" s="11">
        <v>265</v>
      </c>
      <c r="B273" s="52">
        <v>26.33</v>
      </c>
      <c r="C273" s="52">
        <v>36.51</v>
      </c>
      <c r="D273" s="52">
        <v>36.380000000000003</v>
      </c>
      <c r="E273" s="52">
        <v>34.72</v>
      </c>
      <c r="F273" s="52">
        <v>33.08</v>
      </c>
      <c r="G273" s="52">
        <v>28.59</v>
      </c>
      <c r="H273" s="52">
        <v>34.18</v>
      </c>
      <c r="I273" s="52" t="s">
        <v>307</v>
      </c>
      <c r="J273" s="52">
        <v>32.409999999999997</v>
      </c>
      <c r="K273" s="52">
        <v>33.51</v>
      </c>
      <c r="L273" s="51">
        <v>9.6500000000000002E-2</v>
      </c>
      <c r="N273" s="52">
        <v>0.28000000000000003</v>
      </c>
      <c r="O273" s="52">
        <v>0.18</v>
      </c>
      <c r="P273" s="52">
        <v>0.44</v>
      </c>
      <c r="Q273" s="52">
        <v>0.06</v>
      </c>
      <c r="R273" s="52">
        <v>0.38</v>
      </c>
      <c r="S273" s="52">
        <v>0.42</v>
      </c>
      <c r="T273" s="52">
        <v>0.08</v>
      </c>
      <c r="U273" s="52" t="s">
        <v>308</v>
      </c>
      <c r="V273" s="52">
        <v>0.2</v>
      </c>
      <c r="W273" s="52">
        <v>0.56999999999999995</v>
      </c>
    </row>
    <row r="274" spans="1:23" x14ac:dyDescent="0.3">
      <c r="A274" s="11">
        <v>266</v>
      </c>
      <c r="B274" s="52">
        <v>27.13</v>
      </c>
      <c r="C274" s="52" t="s">
        <v>307</v>
      </c>
      <c r="D274" s="52">
        <v>37.69</v>
      </c>
      <c r="E274" s="52">
        <v>35.340000000000003</v>
      </c>
      <c r="F274" s="52">
        <v>34.17</v>
      </c>
      <c r="G274" s="52">
        <v>28.97</v>
      </c>
      <c r="H274" s="52">
        <v>35.22</v>
      </c>
      <c r="I274" s="52">
        <v>38.89</v>
      </c>
      <c r="J274" s="52">
        <v>33.94</v>
      </c>
      <c r="K274" s="52">
        <v>35.99</v>
      </c>
      <c r="L274" s="51">
        <v>0.14449999999999999</v>
      </c>
      <c r="N274" s="52">
        <v>0.34</v>
      </c>
      <c r="O274" s="52" t="s">
        <v>308</v>
      </c>
      <c r="P274" s="52">
        <v>0</v>
      </c>
      <c r="Q274" s="52">
        <v>0</v>
      </c>
      <c r="R274" s="52">
        <v>1.2</v>
      </c>
      <c r="S274" s="52">
        <v>0.49</v>
      </c>
      <c r="T274" s="52">
        <v>1.5</v>
      </c>
      <c r="U274" s="52">
        <v>0</v>
      </c>
      <c r="V274" s="52">
        <v>1.2</v>
      </c>
      <c r="W274" s="52">
        <v>1.0900000000000001</v>
      </c>
    </row>
    <row r="275" spans="1:23" x14ac:dyDescent="0.3">
      <c r="A275" s="11">
        <v>267</v>
      </c>
      <c r="B275" s="52">
        <v>26.42</v>
      </c>
      <c r="C275" s="52">
        <v>36.29</v>
      </c>
      <c r="D275" s="52">
        <v>35.72</v>
      </c>
      <c r="E275" s="52">
        <v>33.659999999999997</v>
      </c>
      <c r="F275" s="52">
        <v>33.130000000000003</v>
      </c>
      <c r="G275" s="52">
        <v>26.51</v>
      </c>
      <c r="H275" s="52">
        <v>32.590000000000003</v>
      </c>
      <c r="I275" s="52">
        <v>34.74</v>
      </c>
      <c r="J275" s="52">
        <v>31.38</v>
      </c>
      <c r="K275" s="52">
        <v>32.43</v>
      </c>
      <c r="L275" s="51">
        <v>9.7000000000000003E-2</v>
      </c>
      <c r="N275" s="52">
        <v>0.06</v>
      </c>
      <c r="O275" s="52">
        <v>0.64</v>
      </c>
      <c r="P275" s="52">
        <v>0.01</v>
      </c>
      <c r="Q275" s="52">
        <v>0.01</v>
      </c>
      <c r="R275" s="52">
        <v>0.51</v>
      </c>
      <c r="S275" s="52">
        <v>0.01</v>
      </c>
      <c r="T275" s="52">
        <v>0.47</v>
      </c>
      <c r="U275" s="52">
        <v>0.62</v>
      </c>
      <c r="V275" s="52">
        <v>0.12</v>
      </c>
      <c r="W275" s="52">
        <v>0.85</v>
      </c>
    </row>
    <row r="276" spans="1:23" x14ac:dyDescent="0.3">
      <c r="A276" s="11">
        <v>268</v>
      </c>
      <c r="B276" s="52">
        <v>26.75</v>
      </c>
      <c r="C276" s="52">
        <v>33.22</v>
      </c>
      <c r="D276" s="52">
        <v>31.2</v>
      </c>
      <c r="E276" s="52">
        <v>28</v>
      </c>
      <c r="F276" s="52">
        <v>28.92</v>
      </c>
      <c r="G276" s="52">
        <v>23.61</v>
      </c>
      <c r="H276" s="52">
        <v>29.31</v>
      </c>
      <c r="I276" s="52">
        <v>29.78</v>
      </c>
      <c r="J276" s="52">
        <v>27.7</v>
      </c>
      <c r="K276" s="52">
        <v>29.16</v>
      </c>
      <c r="L276" s="51">
        <v>0.111</v>
      </c>
      <c r="N276" s="52">
        <v>0.31</v>
      </c>
      <c r="O276" s="52">
        <v>0.66</v>
      </c>
      <c r="P276" s="52">
        <v>0.43</v>
      </c>
      <c r="Q276" s="52">
        <v>0.78</v>
      </c>
      <c r="R276" s="52">
        <v>0.11</v>
      </c>
      <c r="S276" s="52">
        <v>0.22</v>
      </c>
      <c r="T276" s="52">
        <v>0.32</v>
      </c>
      <c r="U276" s="52">
        <v>0.05</v>
      </c>
      <c r="V276" s="52">
        <v>0.52</v>
      </c>
      <c r="W276" s="52">
        <v>0.32</v>
      </c>
    </row>
    <row r="277" spans="1:23" x14ac:dyDescent="0.3">
      <c r="A277" s="11">
        <v>269</v>
      </c>
      <c r="B277" s="52">
        <v>26.26</v>
      </c>
      <c r="C277" s="52">
        <v>39.450000000000003</v>
      </c>
      <c r="D277" s="52" t="s">
        <v>307</v>
      </c>
      <c r="E277" s="52" t="s">
        <v>307</v>
      </c>
      <c r="F277" s="52" t="s">
        <v>307</v>
      </c>
      <c r="G277" s="52">
        <v>35.409999999999997</v>
      </c>
      <c r="H277" s="52" t="s">
        <v>307</v>
      </c>
      <c r="I277" s="52" t="s">
        <v>307</v>
      </c>
      <c r="J277" s="52" t="s">
        <v>307</v>
      </c>
      <c r="K277" s="52" t="s">
        <v>307</v>
      </c>
      <c r="L277" s="61">
        <v>0.1275</v>
      </c>
      <c r="N277" s="52">
        <v>0.56999999999999995</v>
      </c>
      <c r="O277" s="52">
        <v>0</v>
      </c>
      <c r="P277" s="52" t="s">
        <v>308</v>
      </c>
      <c r="Q277" s="52" t="s">
        <v>308</v>
      </c>
      <c r="R277" s="52" t="s">
        <v>308</v>
      </c>
      <c r="S277" s="52">
        <v>1.29</v>
      </c>
      <c r="T277" s="52" t="s">
        <v>308</v>
      </c>
      <c r="U277" s="52" t="s">
        <v>308</v>
      </c>
      <c r="V277" s="52" t="s">
        <v>308</v>
      </c>
      <c r="W277" s="52" t="s">
        <v>308</v>
      </c>
    </row>
    <row r="278" spans="1:23" x14ac:dyDescent="0.3">
      <c r="A278" s="11">
        <v>270</v>
      </c>
      <c r="B278" s="52">
        <v>25.94</v>
      </c>
      <c r="C278" s="52">
        <v>33.49</v>
      </c>
      <c r="D278" s="52">
        <v>34.53</v>
      </c>
      <c r="E278" s="52">
        <v>28.84</v>
      </c>
      <c r="F278" s="52">
        <v>29.88</v>
      </c>
      <c r="G278" s="52">
        <v>23.58</v>
      </c>
      <c r="H278" s="52">
        <v>29.36</v>
      </c>
      <c r="I278" s="52">
        <v>36.61</v>
      </c>
      <c r="J278" s="52">
        <v>27.81</v>
      </c>
      <c r="K278" s="52">
        <v>28.98</v>
      </c>
      <c r="L278" s="51">
        <v>9.9000000000000005E-2</v>
      </c>
      <c r="N278" s="52">
        <v>0.2</v>
      </c>
      <c r="O278" s="52">
        <v>0.14000000000000001</v>
      </c>
      <c r="P278" s="52">
        <v>0.13</v>
      </c>
      <c r="Q278" s="52">
        <v>0.31</v>
      </c>
      <c r="R278" s="52">
        <v>0.62</v>
      </c>
      <c r="S278" s="52">
        <v>0.25</v>
      </c>
      <c r="T278" s="52">
        <v>0.16</v>
      </c>
      <c r="U278" s="52">
        <v>1.54</v>
      </c>
      <c r="V278" s="52">
        <v>0.22</v>
      </c>
      <c r="W278" s="52">
        <v>0.57999999999999996</v>
      </c>
    </row>
    <row r="279" spans="1:23" x14ac:dyDescent="0.3">
      <c r="A279" s="11">
        <v>271</v>
      </c>
      <c r="B279" s="52">
        <v>26.06</v>
      </c>
      <c r="C279" s="52">
        <v>32.6</v>
      </c>
      <c r="D279" s="52">
        <v>32.6</v>
      </c>
      <c r="E279" s="52">
        <v>29.83</v>
      </c>
      <c r="F279" s="52">
        <v>30.11</v>
      </c>
      <c r="G279" s="52">
        <v>23.61</v>
      </c>
      <c r="H279" s="52">
        <v>29.18</v>
      </c>
      <c r="I279" s="52">
        <v>31.62</v>
      </c>
      <c r="J279" s="52">
        <v>28.22</v>
      </c>
      <c r="K279" s="52">
        <v>28.8</v>
      </c>
      <c r="L279" s="51">
        <v>0.17099999999999999</v>
      </c>
      <c r="N279" s="52">
        <v>0.8</v>
      </c>
      <c r="O279" s="52">
        <v>0.85</v>
      </c>
      <c r="P279" s="52">
        <v>0.54</v>
      </c>
      <c r="Q279" s="52">
        <v>1.24</v>
      </c>
      <c r="R279" s="52">
        <v>1.1200000000000001</v>
      </c>
      <c r="S279" s="52">
        <v>0.8</v>
      </c>
      <c r="T279" s="52">
        <v>1</v>
      </c>
      <c r="U279" s="52">
        <v>1.03</v>
      </c>
      <c r="V279" s="52">
        <v>0.86</v>
      </c>
      <c r="W279" s="52">
        <v>1.27</v>
      </c>
    </row>
    <row r="280" spans="1:23" x14ac:dyDescent="0.3">
      <c r="A280" s="11">
        <v>272</v>
      </c>
      <c r="B280" s="52">
        <v>28.04</v>
      </c>
      <c r="C280" s="52">
        <v>33.83</v>
      </c>
      <c r="D280" s="52">
        <v>32.32</v>
      </c>
      <c r="E280" s="52">
        <v>29.09</v>
      </c>
      <c r="F280" s="52">
        <v>29.21</v>
      </c>
      <c r="G280" s="52">
        <v>24.37</v>
      </c>
      <c r="H280" s="52">
        <v>30.12</v>
      </c>
      <c r="I280" s="52">
        <v>30.25</v>
      </c>
      <c r="J280" s="52">
        <v>27.99</v>
      </c>
      <c r="K280" s="52">
        <v>29.46</v>
      </c>
      <c r="L280" s="51">
        <v>0.1295</v>
      </c>
      <c r="N280" s="52">
        <v>1.42</v>
      </c>
      <c r="O280" s="52">
        <v>0.09</v>
      </c>
      <c r="P280" s="52">
        <v>0.15</v>
      </c>
      <c r="Q280" s="52">
        <v>0.4</v>
      </c>
      <c r="R280" s="52">
        <v>0.12</v>
      </c>
      <c r="S280" s="52">
        <v>0.37</v>
      </c>
      <c r="T280" s="52">
        <v>0.88</v>
      </c>
      <c r="U280" s="52">
        <v>0.48</v>
      </c>
      <c r="V280" s="52">
        <v>0.52</v>
      </c>
      <c r="W280" s="52">
        <v>0.49</v>
      </c>
    </row>
    <row r="281" spans="1:23" s="62" customFormat="1" ht="15" thickBot="1" x14ac:dyDescent="0.35">
      <c r="A281" s="27">
        <v>273</v>
      </c>
      <c r="B281" s="62">
        <v>26.99</v>
      </c>
      <c r="C281" s="62" t="s">
        <v>307</v>
      </c>
      <c r="D281" s="62" t="s">
        <v>307</v>
      </c>
      <c r="E281" s="62" t="s">
        <v>307</v>
      </c>
      <c r="F281" s="62">
        <v>35.67</v>
      </c>
      <c r="G281" s="62">
        <v>31.82</v>
      </c>
      <c r="H281" s="62" t="s">
        <v>307</v>
      </c>
      <c r="I281" s="62" t="s">
        <v>307</v>
      </c>
      <c r="J281" s="62">
        <v>37.26</v>
      </c>
      <c r="K281" s="62" t="s">
        <v>307</v>
      </c>
      <c r="L281" s="63">
        <v>0.17299999999999999</v>
      </c>
      <c r="N281" s="62">
        <v>0.95</v>
      </c>
      <c r="O281" s="62" t="s">
        <v>308</v>
      </c>
      <c r="P281" s="62" t="s">
        <v>308</v>
      </c>
      <c r="Q281" s="62" t="s">
        <v>308</v>
      </c>
      <c r="R281" s="62">
        <v>0.98</v>
      </c>
      <c r="S281" s="62">
        <v>0.67</v>
      </c>
      <c r="T281" s="62" t="s">
        <v>308</v>
      </c>
      <c r="U281" s="62" t="s">
        <v>308</v>
      </c>
      <c r="V281" s="62">
        <v>2.23</v>
      </c>
      <c r="W281" s="62" t="s">
        <v>308</v>
      </c>
    </row>
    <row r="282" spans="1:23" x14ac:dyDescent="0.3">
      <c r="A282" s="11">
        <v>50</v>
      </c>
      <c r="B282" s="52">
        <v>26.5</v>
      </c>
      <c r="C282" s="52">
        <v>36.380000000000003</v>
      </c>
      <c r="D282" s="52">
        <v>35.47</v>
      </c>
      <c r="E282" s="52">
        <v>34.9</v>
      </c>
      <c r="F282" s="52">
        <v>34.35</v>
      </c>
      <c r="G282" s="52">
        <v>26.92</v>
      </c>
      <c r="H282" s="52">
        <v>33.520000000000003</v>
      </c>
      <c r="I282" s="52">
        <v>35.770000000000003</v>
      </c>
      <c r="J282" s="52">
        <v>31.54</v>
      </c>
      <c r="K282" s="52">
        <v>30.19</v>
      </c>
      <c r="N282" s="52">
        <v>0.14000000000000001</v>
      </c>
      <c r="O282" s="52">
        <v>0.23</v>
      </c>
      <c r="P282" s="52">
        <v>0</v>
      </c>
      <c r="Q282" s="52">
        <v>0.4</v>
      </c>
      <c r="R282" s="52">
        <v>0.83</v>
      </c>
      <c r="S282" s="52">
        <v>0.14000000000000001</v>
      </c>
      <c r="T282" s="52">
        <v>0.85</v>
      </c>
      <c r="U282" s="52">
        <v>0.46</v>
      </c>
      <c r="V282" s="52">
        <v>0.42</v>
      </c>
      <c r="W282" s="52">
        <v>1.07</v>
      </c>
    </row>
    <row r="283" spans="1:23" x14ac:dyDescent="0.3">
      <c r="A283" s="11">
        <v>84</v>
      </c>
      <c r="B283" s="52">
        <v>26.61</v>
      </c>
      <c r="C283" s="52">
        <v>34.67</v>
      </c>
      <c r="D283" s="52">
        <v>36.72</v>
      </c>
      <c r="E283" s="52">
        <v>35.869999999999997</v>
      </c>
      <c r="F283" s="52">
        <v>32.51</v>
      </c>
      <c r="G283" s="52">
        <v>26.75</v>
      </c>
      <c r="H283" s="52">
        <v>33.08</v>
      </c>
      <c r="I283" s="52">
        <v>35.909999999999997</v>
      </c>
      <c r="J283" s="52">
        <v>33.61</v>
      </c>
      <c r="K283" s="52">
        <v>29.31</v>
      </c>
      <c r="N283" s="52">
        <v>0.4</v>
      </c>
      <c r="O283" s="52">
        <v>0.83</v>
      </c>
      <c r="P283" s="52">
        <v>0</v>
      </c>
      <c r="Q283" s="52">
        <v>2.73</v>
      </c>
      <c r="R283" s="52">
        <v>0.24</v>
      </c>
      <c r="S283" s="52">
        <v>0.09</v>
      </c>
      <c r="T283" s="52">
        <v>0.37</v>
      </c>
      <c r="U283" s="52">
        <v>0.01</v>
      </c>
      <c r="V283" s="52">
        <v>0.01</v>
      </c>
      <c r="W283" s="52">
        <v>0.27</v>
      </c>
    </row>
    <row r="284" spans="1:23" x14ac:dyDescent="0.3">
      <c r="A284" s="11">
        <v>86</v>
      </c>
      <c r="B284" s="52">
        <v>27.7</v>
      </c>
      <c r="C284" s="52">
        <v>37.74</v>
      </c>
      <c r="D284" s="52">
        <v>37.74</v>
      </c>
      <c r="E284" s="52">
        <v>34.92</v>
      </c>
      <c r="F284" s="52">
        <v>32.9</v>
      </c>
      <c r="G284" s="52">
        <v>28</v>
      </c>
      <c r="H284" s="52">
        <v>34.909999999999997</v>
      </c>
      <c r="I284" s="52">
        <v>36.17</v>
      </c>
      <c r="J284" s="52">
        <v>33.1</v>
      </c>
      <c r="K284" s="52">
        <v>30.92</v>
      </c>
      <c r="N284" s="52">
        <v>0.19</v>
      </c>
      <c r="O284" s="52">
        <v>1.3</v>
      </c>
      <c r="P284" s="52">
        <v>0</v>
      </c>
      <c r="Q284" s="52">
        <v>1.04</v>
      </c>
      <c r="R284" s="52">
        <v>0.02</v>
      </c>
      <c r="S284" s="52">
        <v>0.04</v>
      </c>
      <c r="T284" s="52">
        <v>0.56000000000000005</v>
      </c>
      <c r="U284" s="52">
        <v>0</v>
      </c>
      <c r="V284" s="52">
        <v>0.62</v>
      </c>
      <c r="W284" s="52">
        <v>0.21</v>
      </c>
    </row>
    <row r="285" spans="1:23" x14ac:dyDescent="0.3">
      <c r="A285" s="11">
        <v>105</v>
      </c>
      <c r="B285" s="52">
        <v>26.57</v>
      </c>
      <c r="C285" s="52">
        <v>35.299999999999997</v>
      </c>
      <c r="D285" s="52">
        <v>35.26</v>
      </c>
      <c r="E285" s="52">
        <v>30.86</v>
      </c>
      <c r="F285" s="52">
        <v>29.64</v>
      </c>
      <c r="G285" s="52">
        <v>24.78</v>
      </c>
      <c r="H285" s="52">
        <v>30.71</v>
      </c>
      <c r="I285" s="52">
        <v>36.770000000000003</v>
      </c>
      <c r="J285" s="52">
        <v>29.8</v>
      </c>
      <c r="K285" s="52">
        <v>29.69</v>
      </c>
      <c r="N285" s="52">
        <v>0.06</v>
      </c>
      <c r="O285" s="52">
        <v>1.02</v>
      </c>
      <c r="P285" s="52">
        <v>0.13</v>
      </c>
      <c r="Q285" s="52">
        <v>0.11</v>
      </c>
      <c r="R285" s="52">
        <v>0</v>
      </c>
      <c r="S285" s="52">
        <v>0.05</v>
      </c>
      <c r="T285" s="52">
        <v>0.13</v>
      </c>
      <c r="U285" s="52">
        <v>0.32</v>
      </c>
      <c r="V285" s="52">
        <v>0.03</v>
      </c>
      <c r="W285" s="52">
        <v>0.17</v>
      </c>
    </row>
    <row r="286" spans="1:23" x14ac:dyDescent="0.3">
      <c r="A286" s="11">
        <v>111</v>
      </c>
      <c r="B286" s="52">
        <v>27.38</v>
      </c>
      <c r="C286" s="52">
        <v>36.24</v>
      </c>
      <c r="D286" s="52" t="s">
        <v>307</v>
      </c>
      <c r="E286" s="52">
        <v>34.61</v>
      </c>
      <c r="F286" s="52">
        <v>33.42</v>
      </c>
      <c r="G286" s="52">
        <v>27.4</v>
      </c>
      <c r="H286" s="52">
        <v>35.520000000000003</v>
      </c>
      <c r="I286" s="52">
        <v>36.42</v>
      </c>
      <c r="J286" s="52">
        <v>34.39</v>
      </c>
      <c r="K286" s="52">
        <v>30.19</v>
      </c>
      <c r="N286" s="52">
        <v>0.08</v>
      </c>
      <c r="O286" s="52">
        <v>0.54</v>
      </c>
      <c r="P286" s="52" t="s">
        <v>308</v>
      </c>
      <c r="Q286" s="52">
        <v>1.05</v>
      </c>
      <c r="R286" s="52">
        <v>0.23</v>
      </c>
      <c r="S286" s="52">
        <v>0.3</v>
      </c>
      <c r="T286" s="52">
        <v>1.2</v>
      </c>
      <c r="U286" s="52">
        <v>0</v>
      </c>
      <c r="V286" s="52">
        <v>1.07</v>
      </c>
      <c r="W286" s="52">
        <v>0.14000000000000001</v>
      </c>
    </row>
    <row r="288" spans="1:23" x14ac:dyDescent="0.3">
      <c r="A288" s="11" t="s">
        <v>320</v>
      </c>
      <c r="B288" s="64">
        <f>AVERAGE(B3:B286)</f>
        <v>26.977147887323927</v>
      </c>
      <c r="C288" s="64">
        <f t="shared" ref="C288:K288" si="0">AVERAGE(C3:C286)</f>
        <v>35.107883211678846</v>
      </c>
      <c r="D288" s="64">
        <f t="shared" si="0"/>
        <v>34.784292237442941</v>
      </c>
      <c r="E288" s="64">
        <f t="shared" si="0"/>
        <v>32.544891304347843</v>
      </c>
      <c r="F288" s="64">
        <f t="shared" si="0"/>
        <v>31.985018315018301</v>
      </c>
      <c r="G288" s="64">
        <f t="shared" si="0"/>
        <v>27.02925795053002</v>
      </c>
      <c r="H288" s="64">
        <f t="shared" si="0"/>
        <v>32.880627306273063</v>
      </c>
      <c r="I288" s="64">
        <f t="shared" si="0"/>
        <v>34.501058823529419</v>
      </c>
      <c r="J288" s="64">
        <f t="shared" si="0"/>
        <v>30.75702898550724</v>
      </c>
      <c r="K288" s="64">
        <f t="shared" si="0"/>
        <v>31.827838827838821</v>
      </c>
    </row>
    <row r="289" spans="1:11" s="52" customFormat="1" x14ac:dyDescent="0.3">
      <c r="A289" s="11" t="s">
        <v>321</v>
      </c>
      <c r="B289" s="64">
        <f>GEOMEAN(B3:B286)</f>
        <v>26.957944478932454</v>
      </c>
      <c r="C289" s="64">
        <f t="shared" ref="C289:K289" si="1">GEOMEAN(C3:C286)</f>
        <v>35.058628023810286</v>
      </c>
      <c r="D289" s="64">
        <f t="shared" si="1"/>
        <v>34.708736595857033</v>
      </c>
      <c r="E289" s="64">
        <f t="shared" si="1"/>
        <v>32.400109547584854</v>
      </c>
      <c r="F289" s="64">
        <f t="shared" si="1"/>
        <v>31.923187792766932</v>
      </c>
      <c r="G289" s="64">
        <f t="shared" si="1"/>
        <v>26.884376887305848</v>
      </c>
      <c r="H289" s="64">
        <f t="shared" si="1"/>
        <v>32.759684871867123</v>
      </c>
      <c r="I289" s="64">
        <f t="shared" si="1"/>
        <v>34.394932274537638</v>
      </c>
      <c r="J289" s="64">
        <f t="shared" si="1"/>
        <v>30.635802809099822</v>
      </c>
      <c r="K289" s="64">
        <f t="shared" si="1"/>
        <v>31.744525304307825</v>
      </c>
    </row>
    <row r="298" spans="1:11" s="52" customFormat="1" x14ac:dyDescent="0.3">
      <c r="A298" s="11"/>
    </row>
    <row r="299" spans="1:11" s="52" customFormat="1" x14ac:dyDescent="0.3">
      <c r="A299" s="11"/>
    </row>
    <row r="300" spans="1:11" s="52" customFormat="1" x14ac:dyDescent="0.3">
      <c r="A300" s="11"/>
    </row>
    <row r="301" spans="1:11" s="52" customFormat="1" x14ac:dyDescent="0.3">
      <c r="A301" s="11"/>
    </row>
    <row r="302" spans="1:11" s="52" customFormat="1" x14ac:dyDescent="0.3">
      <c r="A302" s="11"/>
    </row>
    <row r="303" spans="1:11" s="52" customFormat="1" x14ac:dyDescent="0.3">
      <c r="A303" s="11"/>
    </row>
    <row r="304" spans="1:11" s="52" customFormat="1" x14ac:dyDescent="0.3">
      <c r="A304" s="11"/>
    </row>
    <row r="305" s="52" customFormat="1" x14ac:dyDescent="0.3"/>
    <row r="306" s="52" customFormat="1" x14ac:dyDescent="0.3"/>
    <row r="307" s="52" customFormat="1" x14ac:dyDescent="0.3"/>
  </sheetData>
  <mergeCells count="2">
    <mergeCell ref="A1:K1"/>
    <mergeCell ref="M1:W1"/>
  </mergeCells>
  <conditionalFormatting sqref="B1:K2 L188:L194 L196:L215">
    <cfRule type="cellIs" dxfId="6" priority="7" operator="greaterThan">
      <formula>40</formula>
    </cfRule>
  </conditionalFormatting>
  <conditionalFormatting sqref="B424:K1048576">
    <cfRule type="cellIs" dxfId="5" priority="6" operator="greaterThan">
      <formula>40</formula>
    </cfRule>
  </conditionalFormatting>
  <conditionalFormatting sqref="N105:W105 V107:W107 V109:W109 V111:W111 V113:W113 V115:W115 V117:W117 V119:W119 V121:W121 V123:W123 V125:W125 N1:W53 V127:W127 N130:W130 V131:W131 V133:W133 U135:W135 W137 V139:W139 V141:W141 V143:W143 V145:W145 N147:W147 V148:W148 N150:W150 V151:W151 V153:W153 W155 V157:W157 V159:W159 V161:W161 V163:W163 V165:W165 V167:W167 V169:W169 V171:W171 V173:W173 V175:W175 V177:W177 V179:W179 V181:W181 V183:W183 W185 L186 V187:W187 V189:W189 V191:W191 V193:W193 V196:W196 N198:W198 V199:W199 V201:W201 V203:W203 V205:W205 V207:W207 V209:W209 V211:W211 V213:W213 V215:W215 V217:W217 V219:W219 V221:W221 V223:W223 V225:W225 V227:W227 V229:W229 N231:W231 V233:W233 V235:W235 V237:W237 V239:W239 V241:W241 N243:W243 V244:W244 N246:W246 V247:W247 V249:W249 V251:W251 V253:W253 V255:W255 V257:W257 V259:W259 V261:W261 V263:W263 V265:W265 V267:W267 V269:W269 V271:W271 V273:W273 N277:W277 V275:W275 V279:W279 N281:W282 V283:W283 N287:W297 V285:W285 N308:W1048576 N55:W87 N89:W89 N91:W102">
    <cfRule type="cellIs" dxfId="4" priority="5" operator="greaterThan">
      <formula>2</formula>
    </cfRule>
  </conditionalFormatting>
  <conditionalFormatting sqref="B1:K2 B424:K1048576">
    <cfRule type="cellIs" dxfId="3" priority="3" operator="greaterThan">
      <formula>40</formula>
    </cfRule>
    <cfRule type="cellIs" dxfId="2" priority="4" operator="greaterThan">
      <formula>40</formula>
    </cfRule>
  </conditionalFormatting>
  <conditionalFormatting sqref="B287:K297 B308:K423">
    <cfRule type="cellIs" dxfId="1" priority="2" operator="greaterThan">
      <formula>40</formula>
    </cfRule>
  </conditionalFormatting>
  <conditionalFormatting sqref="B3:K286">
    <cfRule type="cellIs" dxfId="0" priority="1" operator="greaterThan">
      <formula>3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Final data</vt:lpstr>
      <vt:lpstr>Raw data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Hussien Riad Zedan</dc:creator>
  <cp:lastModifiedBy>Ahmed Hussien Riad Zedan</cp:lastModifiedBy>
  <dcterms:created xsi:type="dcterms:W3CDTF">2019-10-05T12:14:36Z</dcterms:created>
  <dcterms:modified xsi:type="dcterms:W3CDTF">2019-11-22T07:43:48Z</dcterms:modified>
</cp:coreProperties>
</file>